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rkusz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40" uniqueCount="4475">
  <si>
    <t xml:space="preserve">het-Q1 genebank ID</t>
  </si>
  <si>
    <t xml:space="preserve">het-Q2-like genebank ID</t>
  </si>
  <si>
    <t xml:space="preserve">protease type</t>
  </si>
  <si>
    <t xml:space="preserve">species</t>
  </si>
  <si>
    <t xml:space="preserve">strain</t>
  </si>
  <si>
    <t xml:space="preserve">AEO57479.1</t>
  </si>
  <si>
    <t xml:space="preserve">AEO57480.1</t>
  </si>
  <si>
    <t xml:space="preserve">Peptidase_S8</t>
  </si>
  <si>
    <t xml:space="preserve">Thermothelomyces thermophilus</t>
  </si>
  <si>
    <t xml:space="preserve">ATCC 42464</t>
  </si>
  <si>
    <t xml:space="preserve">AEO59773.1</t>
  </si>
  <si>
    <t xml:space="preserve">AEO59772.1</t>
  </si>
  <si>
    <t xml:space="preserve">CHAT</t>
  </si>
  <si>
    <t xml:space="preserve">AEO66236.1</t>
  </si>
  <si>
    <t xml:space="preserve">AEO66235.1</t>
  </si>
  <si>
    <t xml:space="preserve">Thermothielavioides terrestris NRRL 8126</t>
  </si>
  <si>
    <t xml:space="preserve">NRRL 8126</t>
  </si>
  <si>
    <t xml:space="preserve">AEO69924.1</t>
  </si>
  <si>
    <t xml:space="preserve">n/f</t>
  </si>
  <si>
    <t xml:space="preserve">AEO70590.1</t>
  </si>
  <si>
    <t xml:space="preserve">AEO70591.1</t>
  </si>
  <si>
    <t xml:space="preserve">AEO71875.1</t>
  </si>
  <si>
    <t xml:space="preserve">ATY59536.1</t>
  </si>
  <si>
    <t xml:space="preserve">ATY59539.1</t>
  </si>
  <si>
    <t xml:space="preserve">Cordyceps militaris</t>
  </si>
  <si>
    <t xml:space="preserve">ATCC 34164</t>
  </si>
  <si>
    <t xml:space="preserve">ATY60208.1</t>
  </si>
  <si>
    <t xml:space="preserve">ATY62619.1</t>
  </si>
  <si>
    <t xml:space="preserve">ATY63293.1</t>
  </si>
  <si>
    <t xml:space="preserve">ATY63294.1</t>
  </si>
  <si>
    <t xml:space="preserve">ATZ50643.1</t>
  </si>
  <si>
    <t xml:space="preserve">ATZ50642.1</t>
  </si>
  <si>
    <t xml:space="preserve">Botrytis cinerea</t>
  </si>
  <si>
    <t xml:space="preserve">B05.10</t>
  </si>
  <si>
    <t xml:space="preserve">BAE54918.1</t>
  </si>
  <si>
    <t xml:space="preserve">BAE54919.1</t>
  </si>
  <si>
    <t xml:space="preserve">Aspergillus oryzae</t>
  </si>
  <si>
    <t xml:space="preserve">RIB 40</t>
  </si>
  <si>
    <t xml:space="preserve">BAE60576.1</t>
  </si>
  <si>
    <t xml:space="preserve">BAE60575.1</t>
  </si>
  <si>
    <t xml:space="preserve">CAK46465.1</t>
  </si>
  <si>
    <t xml:space="preserve">CAK46466.1</t>
  </si>
  <si>
    <t xml:space="preserve">Aspergillus niger</t>
  </si>
  <si>
    <t xml:space="preserve">CBS 513.88</t>
  </si>
  <si>
    <t xml:space="preserve">CAL00895.1</t>
  </si>
  <si>
    <t xml:space="preserve">CAP64797.1</t>
  </si>
  <si>
    <t xml:space="preserve">CAP64796.1</t>
  </si>
  <si>
    <t xml:space="preserve">Podospora anserina</t>
  </si>
  <si>
    <t xml:space="preserve">S mat+</t>
  </si>
  <si>
    <t xml:space="preserve">CAP69119.1</t>
  </si>
  <si>
    <t xml:space="preserve">CAP71704.1</t>
  </si>
  <si>
    <t xml:space="preserve">CAP71703.1</t>
  </si>
  <si>
    <t xml:space="preserve">CAZ80991.1</t>
  </si>
  <si>
    <t xml:space="preserve">Tuber melanosporum</t>
  </si>
  <si>
    <t xml:space="preserve">Mel28</t>
  </si>
  <si>
    <t xml:space="preserve">CBF78743.1</t>
  </si>
  <si>
    <t xml:space="preserve">Aspergillus nidulans</t>
  </si>
  <si>
    <t xml:space="preserve">FGSC A4</t>
  </si>
  <si>
    <t xml:space="preserve">CCC11415.1</t>
  </si>
  <si>
    <t xml:space="preserve">Sordaria macrospora</t>
  </si>
  <si>
    <t xml:space="preserve">k-hell</t>
  </si>
  <si>
    <t xml:space="preserve">CCD49166.1</t>
  </si>
  <si>
    <t xml:space="preserve">CCD49167.1</t>
  </si>
  <si>
    <t xml:space="preserve">T4</t>
  </si>
  <si>
    <t xml:space="preserve">CCT63238.1</t>
  </si>
  <si>
    <t xml:space="preserve">CCT63237.1</t>
  </si>
  <si>
    <t xml:space="preserve">Fusarium fujikuroi</t>
  </si>
  <si>
    <t xml:space="preserve">IMI 58289</t>
  </si>
  <si>
    <t xml:space="preserve">CCT64136.1</t>
  </si>
  <si>
    <t xml:space="preserve">CCT65491.1</t>
  </si>
  <si>
    <t xml:space="preserve">CCT65492.1</t>
  </si>
  <si>
    <t xml:space="preserve">CCT66812.1</t>
  </si>
  <si>
    <t xml:space="preserve">CCT66811.1</t>
  </si>
  <si>
    <t xml:space="preserve">CCT68091.1</t>
  </si>
  <si>
    <t xml:space="preserve">CCT72940.1</t>
  </si>
  <si>
    <t xml:space="preserve">CCT72939.1</t>
  </si>
  <si>
    <t xml:space="preserve">CCT74226.1</t>
  </si>
  <si>
    <t xml:space="preserve">CCT74225.1</t>
  </si>
  <si>
    <t xml:space="preserve">CEF75848.1</t>
  </si>
  <si>
    <t xml:space="preserve">CEF75850.1</t>
  </si>
  <si>
    <t xml:space="preserve">Fusarium graminearum</t>
  </si>
  <si>
    <t xml:space="preserve">PH-1</t>
  </si>
  <si>
    <t xml:space="preserve">CEF76033.1</t>
  </si>
  <si>
    <t xml:space="preserve">CEF76032.1</t>
  </si>
  <si>
    <t xml:space="preserve">CEF79370.1</t>
  </si>
  <si>
    <t xml:space="preserve">CEF79369.1</t>
  </si>
  <si>
    <t xml:space="preserve">CEF79535.1</t>
  </si>
  <si>
    <t xml:space="preserve">SCB65970.1</t>
  </si>
  <si>
    <t xml:space="preserve">CEF85736.1</t>
  </si>
  <si>
    <t xml:space="preserve">SCB65512.1</t>
  </si>
  <si>
    <t xml:space="preserve">CEF86279.1</t>
  </si>
  <si>
    <t xml:space="preserve">CEF87344.1</t>
  </si>
  <si>
    <t xml:space="preserve">CEF88744.1</t>
  </si>
  <si>
    <t xml:space="preserve">CEF88845.1</t>
  </si>
  <si>
    <t xml:space="preserve">CEG05281.1</t>
  </si>
  <si>
    <t xml:space="preserve">Fusarium clavum</t>
  </si>
  <si>
    <t xml:space="preserve">CS3069</t>
  </si>
  <si>
    <t xml:space="preserve">CEG05610.1</t>
  </si>
  <si>
    <t xml:space="preserve">CEG05611.1</t>
  </si>
  <si>
    <t xml:space="preserve">CEI41730.1</t>
  </si>
  <si>
    <t xml:space="preserve">CEI41732.1</t>
  </si>
  <si>
    <t xml:space="preserve">Fusarium venenatum</t>
  </si>
  <si>
    <t xml:space="preserve">A3/5</t>
  </si>
  <si>
    <t xml:space="preserve">CEI63045.1</t>
  </si>
  <si>
    <t xml:space="preserve">CEI63044.1</t>
  </si>
  <si>
    <t xml:space="preserve">CEI70951.1</t>
  </si>
  <si>
    <t xml:space="preserve">CEI70952.1</t>
  </si>
  <si>
    <t xml:space="preserve">CEJ55550.1</t>
  </si>
  <si>
    <t xml:space="preserve">CEJ55549.1</t>
  </si>
  <si>
    <t xml:space="preserve">Penicillium brasilianum</t>
  </si>
  <si>
    <t xml:space="preserve">MG11</t>
  </si>
  <si>
    <t xml:space="preserve">CEJ90301.1</t>
  </si>
  <si>
    <t xml:space="preserve">CEJ90300.1</t>
  </si>
  <si>
    <t xml:space="preserve">Torrubiella hemipterigena</t>
  </si>
  <si>
    <t xml:space="preserve">BCC 1449</t>
  </si>
  <si>
    <t xml:space="preserve">CEL04892.1</t>
  </si>
  <si>
    <t xml:space="preserve">CEL04893.1</t>
  </si>
  <si>
    <t xml:space="preserve">Aspergillus calidoustus</t>
  </si>
  <si>
    <t xml:space="preserve">SF006504</t>
  </si>
  <si>
    <t xml:space="preserve">CRL17980.1</t>
  </si>
  <si>
    <t xml:space="preserve">CRL17979.1</t>
  </si>
  <si>
    <t xml:space="preserve">Penicillium camemberti</t>
  </si>
  <si>
    <t xml:space="preserve">FM 013</t>
  </si>
  <si>
    <t xml:space="preserve">CRL23315.1</t>
  </si>
  <si>
    <t xml:space="preserve">CRL23314.1</t>
  </si>
  <si>
    <t xml:space="preserve">CUS09401.1</t>
  </si>
  <si>
    <t xml:space="preserve">Tuber aestivum</t>
  </si>
  <si>
    <t xml:space="preserve">isolate: Montdore</t>
  </si>
  <si>
    <t xml:space="preserve">CUS10482.1</t>
  </si>
  <si>
    <t xml:space="preserve">CVK84422.1</t>
  </si>
  <si>
    <t xml:space="preserve">CVK84419.1</t>
  </si>
  <si>
    <t xml:space="preserve">Fusarium proliferatum</t>
  </si>
  <si>
    <t xml:space="preserve">NRRL62905</t>
  </si>
  <si>
    <t xml:space="preserve">CVK87270.1</t>
  </si>
  <si>
    <t xml:space="preserve">CVK87265.1</t>
  </si>
  <si>
    <t xml:space="preserve">CVK87673.1</t>
  </si>
  <si>
    <t xml:space="preserve">CVK87676.1</t>
  </si>
  <si>
    <t xml:space="preserve">Fusarium mangiferae</t>
  </si>
  <si>
    <t xml:space="preserve">MRC7560</t>
  </si>
  <si>
    <t xml:space="preserve">CVK89560.1</t>
  </si>
  <si>
    <t xml:space="preserve">CVK91909.1</t>
  </si>
  <si>
    <t xml:space="preserve">CVK91910.1</t>
  </si>
  <si>
    <t xml:space="preserve">CVK94791.1</t>
  </si>
  <si>
    <t xml:space="preserve">CVK94792.1</t>
  </si>
  <si>
    <t xml:space="preserve">CVK98061.1</t>
  </si>
  <si>
    <t xml:space="preserve">CVK98062.1</t>
  </si>
  <si>
    <t xml:space="preserve">CVK98826.1</t>
  </si>
  <si>
    <t xml:space="preserve">CVK98824.1</t>
  </si>
  <si>
    <t xml:space="preserve">CVL00100.1</t>
  </si>
  <si>
    <t xml:space="preserve">CVL02616.1</t>
  </si>
  <si>
    <t xml:space="preserve">CVL02617.1</t>
  </si>
  <si>
    <t xml:space="preserve">CVL03097.1</t>
  </si>
  <si>
    <t xml:space="preserve">CVL03099.1</t>
  </si>
  <si>
    <t xml:space="preserve">CVL06008.1</t>
  </si>
  <si>
    <t xml:space="preserve">CVL06007.1</t>
  </si>
  <si>
    <t xml:space="preserve">CVL06873.1</t>
  </si>
  <si>
    <t xml:space="preserve">CVL06872.1</t>
  </si>
  <si>
    <t xml:space="preserve">CVL08584.1</t>
  </si>
  <si>
    <t xml:space="preserve">CVL08585.1</t>
  </si>
  <si>
    <t xml:space="preserve">CVL09025.1</t>
  </si>
  <si>
    <t xml:space="preserve">CVL09021.1</t>
  </si>
  <si>
    <t xml:space="preserve">CVL09044.1</t>
  </si>
  <si>
    <t xml:space="preserve">CVL09043.1</t>
  </si>
  <si>
    <t xml:space="preserve">CVL11808.1</t>
  </si>
  <si>
    <t xml:space="preserve">CVL11809.1</t>
  </si>
  <si>
    <t xml:space="preserve">CVL13462.1</t>
  </si>
  <si>
    <t xml:space="preserve">CVL13464.1</t>
  </si>
  <si>
    <t xml:space="preserve">CZR36908.1</t>
  </si>
  <si>
    <t xml:space="preserve">ET1</t>
  </si>
  <si>
    <t xml:space="preserve">CZR39128.1</t>
  </si>
  <si>
    <t xml:space="preserve">CZR39129.1</t>
  </si>
  <si>
    <t xml:space="preserve">CZR41566.1</t>
  </si>
  <si>
    <t xml:space="preserve">CZR41567.1</t>
  </si>
  <si>
    <t xml:space="preserve">CZR43964.1</t>
  </si>
  <si>
    <t xml:space="preserve">CZR43963.1</t>
  </si>
  <si>
    <t xml:space="preserve">CZR45463.1</t>
  </si>
  <si>
    <t xml:space="preserve">CZR45462.1</t>
  </si>
  <si>
    <t xml:space="preserve">CZR48482.1</t>
  </si>
  <si>
    <t xml:space="preserve">CZR48481.1</t>
  </si>
  <si>
    <t xml:space="preserve">CZR48815.1</t>
  </si>
  <si>
    <t xml:space="preserve">CZR48812.1</t>
  </si>
  <si>
    <t xml:space="preserve">CZR51367.1</t>
  </si>
  <si>
    <t xml:space="preserve">CZR51368.1</t>
  </si>
  <si>
    <t xml:space="preserve">Phialocephala subalpina</t>
  </si>
  <si>
    <t xml:space="preserve">UAMH 11012</t>
  </si>
  <si>
    <t xml:space="preserve">CZR56495.1</t>
  </si>
  <si>
    <t xml:space="preserve">CZR56494.1</t>
  </si>
  <si>
    <t xml:space="preserve">CZR58462.1</t>
  </si>
  <si>
    <t xml:space="preserve">CZR58461.1</t>
  </si>
  <si>
    <t xml:space="preserve">CZR60298.1</t>
  </si>
  <si>
    <t xml:space="preserve">CZR60297.1</t>
  </si>
  <si>
    <t xml:space="preserve">CZR60316.1</t>
  </si>
  <si>
    <t xml:space="preserve">CZR60317.1</t>
  </si>
  <si>
    <t xml:space="preserve">CZR61672.1</t>
  </si>
  <si>
    <t xml:space="preserve">CZR61671.1</t>
  </si>
  <si>
    <t xml:space="preserve">CZR66083.1</t>
  </si>
  <si>
    <t xml:space="preserve">CZR66082.1</t>
  </si>
  <si>
    <t xml:space="preserve">CZR66936.1</t>
  </si>
  <si>
    <t xml:space="preserve">CZR66937.1</t>
  </si>
  <si>
    <t xml:space="preserve">CZR66939.1</t>
  </si>
  <si>
    <t xml:space="preserve">CZR67102.1</t>
  </si>
  <si>
    <t xml:space="preserve">CZR67103.1</t>
  </si>
  <si>
    <t xml:space="preserve">CZR67282.1</t>
  </si>
  <si>
    <t xml:space="preserve">CZR67281.1</t>
  </si>
  <si>
    <t xml:space="preserve">CZR67543.1</t>
  </si>
  <si>
    <t xml:space="preserve">CZR67542.1</t>
  </si>
  <si>
    <t xml:space="preserve">CZR68610.1</t>
  </si>
  <si>
    <t xml:space="preserve">CZR68611.1</t>
  </si>
  <si>
    <t xml:space="preserve">CZR69123.1</t>
  </si>
  <si>
    <t xml:space="preserve">CZR69124.1</t>
  </si>
  <si>
    <t xml:space="preserve">CZR69961.1</t>
  </si>
  <si>
    <t xml:space="preserve">CZR69960.1</t>
  </si>
  <si>
    <t xml:space="preserve">CZS74855.1</t>
  </si>
  <si>
    <t xml:space="preserve">CZS74854.1</t>
  </si>
  <si>
    <t xml:space="preserve">CML3066</t>
  </si>
  <si>
    <t xml:space="preserve">CZS79128.1</t>
  </si>
  <si>
    <t xml:space="preserve">CZS79130.1</t>
  </si>
  <si>
    <t xml:space="preserve">CZS79323.1</t>
  </si>
  <si>
    <t xml:space="preserve">CZS79322.1</t>
  </si>
  <si>
    <t xml:space="preserve">CZS82655.1</t>
  </si>
  <si>
    <t xml:space="preserve">CZS82654.1</t>
  </si>
  <si>
    <t xml:space="preserve">CZS83412.1</t>
  </si>
  <si>
    <t xml:space="preserve">CZS83413.1</t>
  </si>
  <si>
    <t xml:space="preserve">CZS84512.1</t>
  </si>
  <si>
    <t xml:space="preserve">CZS84511.1</t>
  </si>
  <si>
    <t xml:space="preserve">CZT20870.1</t>
  </si>
  <si>
    <t xml:space="preserve">CZT20871.1</t>
  </si>
  <si>
    <t xml:space="preserve">Ramularia collo-cygni</t>
  </si>
  <si>
    <t xml:space="preserve">URUG2</t>
  </si>
  <si>
    <t xml:space="preserve">EAA33662.1</t>
  </si>
  <si>
    <t xml:space="preserve">Neurospora crassa</t>
  </si>
  <si>
    <t xml:space="preserve">OR74A</t>
  </si>
  <si>
    <t xml:space="preserve">EAA61169.1</t>
  </si>
  <si>
    <t xml:space="preserve">EAQ90243.1</t>
  </si>
  <si>
    <t xml:space="preserve">EAQ90244.1</t>
  </si>
  <si>
    <t xml:space="preserve">Chaetomium globosum</t>
  </si>
  <si>
    <t xml:space="preserve">CBS 148.51</t>
  </si>
  <si>
    <t xml:space="preserve">EAS30242.3</t>
  </si>
  <si>
    <t xml:space="preserve">EAS30243.3</t>
  </si>
  <si>
    <t xml:space="preserve">Coccidioides immitis</t>
  </si>
  <si>
    <t xml:space="preserve">RS</t>
  </si>
  <si>
    <t xml:space="preserve">EDN11202.1</t>
  </si>
  <si>
    <t xml:space="preserve">EDN11201.1</t>
  </si>
  <si>
    <t xml:space="preserve">Histoplasma capsulatum</t>
  </si>
  <si>
    <t xml:space="preserve">NAm1</t>
  </si>
  <si>
    <t xml:space="preserve">EEA19813.1</t>
  </si>
  <si>
    <t xml:space="preserve">EEA19814.1</t>
  </si>
  <si>
    <t xml:space="preserve">Talaromyces marneffei</t>
  </si>
  <si>
    <t xml:space="preserve">ATCC 18224</t>
  </si>
  <si>
    <t xml:space="preserve">EED45623.1</t>
  </si>
  <si>
    <t xml:space="preserve">Aspergillus flavus</t>
  </si>
  <si>
    <t xml:space="preserve">NRRL3357</t>
  </si>
  <si>
    <t xml:space="preserve">EED54403.1</t>
  </si>
  <si>
    <t xml:space="preserve">EED54402.1</t>
  </si>
  <si>
    <t xml:space="preserve">EEH03400.1</t>
  </si>
  <si>
    <t xml:space="preserve">EEH03401.1</t>
  </si>
  <si>
    <t xml:space="preserve">G186AR</t>
  </si>
  <si>
    <t xml:space="preserve">EEQ31388.1</t>
  </si>
  <si>
    <t xml:space="preserve">EEQ31389.1</t>
  </si>
  <si>
    <t xml:space="preserve">Microsporum canis</t>
  </si>
  <si>
    <t xml:space="preserve">CBS 113480</t>
  </si>
  <si>
    <t xml:space="preserve">EEQ31849.1</t>
  </si>
  <si>
    <t xml:space="preserve">EEQ31850.1</t>
  </si>
  <si>
    <t xml:space="preserve">EEQ33047.1</t>
  </si>
  <si>
    <t xml:space="preserve">EEQ33048.1</t>
  </si>
  <si>
    <t xml:space="preserve">EEQ35376.1</t>
  </si>
  <si>
    <t xml:space="preserve">EER25342.1</t>
  </si>
  <si>
    <t xml:space="preserve">EER25341.1</t>
  </si>
  <si>
    <t xml:space="preserve">Coccidioides posadasii</t>
  </si>
  <si>
    <t xml:space="preserve">C735 delta SOWgp</t>
  </si>
  <si>
    <t xml:space="preserve">EER44816.1</t>
  </si>
  <si>
    <t xml:space="preserve">EER44817.1</t>
  </si>
  <si>
    <t xml:space="preserve">H143</t>
  </si>
  <si>
    <t xml:space="preserve">EEU34302.1</t>
  </si>
  <si>
    <t xml:space="preserve">EEU34102.1</t>
  </si>
  <si>
    <t xml:space="preserve">Fusarium vanettenii</t>
  </si>
  <si>
    <t xml:space="preserve">isolate: 77-13-4</t>
  </si>
  <si>
    <t xml:space="preserve">EEU35603.1</t>
  </si>
  <si>
    <t xml:space="preserve">EEU35604.1</t>
  </si>
  <si>
    <t xml:space="preserve">EEU35606.1</t>
  </si>
  <si>
    <t xml:space="preserve">EEU35565.1</t>
  </si>
  <si>
    <t xml:space="preserve">EEU38357.1</t>
  </si>
  <si>
    <t xml:space="preserve">EEU38247.1</t>
  </si>
  <si>
    <t xml:space="preserve">EEU40346.1</t>
  </si>
  <si>
    <t xml:space="preserve">EEU40416.1</t>
  </si>
  <si>
    <t xml:space="preserve">EEU40417.1</t>
  </si>
  <si>
    <t xml:space="preserve">EEU40697.1</t>
  </si>
  <si>
    <t xml:space="preserve">EEU40135.1</t>
  </si>
  <si>
    <t xml:space="preserve">EEU45730.1</t>
  </si>
  <si>
    <t xml:space="preserve">EEU45729.1</t>
  </si>
  <si>
    <t xml:space="preserve">EEU46777.1</t>
  </si>
  <si>
    <t xml:space="preserve">EEU47251.1</t>
  </si>
  <si>
    <t xml:space="preserve">EFE34354.1</t>
  </si>
  <si>
    <t xml:space="preserve">EFE34355.1</t>
  </si>
  <si>
    <t xml:space="preserve">Trichophyton benhamiae</t>
  </si>
  <si>
    <t xml:space="preserve">CBS 112371</t>
  </si>
  <si>
    <t xml:space="preserve">EFE41922.1</t>
  </si>
  <si>
    <t xml:space="preserve">EFE41923.1</t>
  </si>
  <si>
    <t xml:space="preserve">Trichophyton verrucosum</t>
  </si>
  <si>
    <t xml:space="preserve">HKI 0517</t>
  </si>
  <si>
    <t xml:space="preserve">EFQ25224.1</t>
  </si>
  <si>
    <t xml:space="preserve">EFQ25226.1</t>
  </si>
  <si>
    <t xml:space="preserve">Colletotrichum graminicola</t>
  </si>
  <si>
    <t xml:space="preserve">M1.001</t>
  </si>
  <si>
    <t xml:space="preserve">EFQ30399.1</t>
  </si>
  <si>
    <t xml:space="preserve">EFQ30398.1</t>
  </si>
  <si>
    <t xml:space="preserve">EFQ36020.1</t>
  </si>
  <si>
    <t xml:space="preserve">EFQ36019.1</t>
  </si>
  <si>
    <t xml:space="preserve">EFQ99579.1</t>
  </si>
  <si>
    <t xml:space="preserve">EFQ99578.1</t>
  </si>
  <si>
    <t xml:space="preserve">Nannizzia gypsea</t>
  </si>
  <si>
    <t xml:space="preserve">CBS 118893</t>
  </si>
  <si>
    <t xml:space="preserve">EFW19795.1</t>
  </si>
  <si>
    <t xml:space="preserve">EFW19794.1</t>
  </si>
  <si>
    <t xml:space="preserve">Silveira</t>
  </si>
  <si>
    <t xml:space="preserve">EFW99985.1</t>
  </si>
  <si>
    <t xml:space="preserve">EFW99908.1</t>
  </si>
  <si>
    <t xml:space="preserve">Grosmannia clavigera</t>
  </si>
  <si>
    <t xml:space="preserve">kw1407</t>
  </si>
  <si>
    <t xml:space="preserve">EFX01718.1</t>
  </si>
  <si>
    <t xml:space="preserve">EFX03244.1</t>
  </si>
  <si>
    <t xml:space="preserve">EFX03022.1</t>
  </si>
  <si>
    <t xml:space="preserve">EFX04619.1</t>
  </si>
  <si>
    <t xml:space="preserve">EFX04389.1</t>
  </si>
  <si>
    <t xml:space="preserve">EFY84985.1</t>
  </si>
  <si>
    <t xml:space="preserve">EFY84984.1</t>
  </si>
  <si>
    <t xml:space="preserve">Metarhizium acridum</t>
  </si>
  <si>
    <t xml:space="preserve">CQMa 102</t>
  </si>
  <si>
    <t xml:space="preserve">EFY95077.1</t>
  </si>
  <si>
    <t xml:space="preserve">EFY95074.2</t>
  </si>
  <si>
    <t xml:space="preserve">Metarhizium robertsii</t>
  </si>
  <si>
    <t xml:space="preserve">ARSEF 23</t>
  </si>
  <si>
    <t xml:space="preserve">EFY95076.2</t>
  </si>
  <si>
    <t xml:space="preserve">EFY95678.1</t>
  </si>
  <si>
    <t xml:space="preserve">KHO11687.1</t>
  </si>
  <si>
    <t xml:space="preserve">EFY96381.1</t>
  </si>
  <si>
    <t xml:space="preserve">EFY96382.1</t>
  </si>
  <si>
    <t xml:space="preserve">EFY97699.1</t>
  </si>
  <si>
    <t xml:space="preserve">EFY97966.1</t>
  </si>
  <si>
    <t xml:space="preserve">EFY97967.1</t>
  </si>
  <si>
    <t xml:space="preserve">EFY98008.1</t>
  </si>
  <si>
    <t xml:space="preserve">EGC45501.1</t>
  </si>
  <si>
    <t xml:space="preserve">EGC45500.1</t>
  </si>
  <si>
    <t xml:space="preserve">H88</t>
  </si>
  <si>
    <t xml:space="preserve">EGD91539.1</t>
  </si>
  <si>
    <t xml:space="preserve">EGD91538.1</t>
  </si>
  <si>
    <t xml:space="preserve">Trichophyton rubrum</t>
  </si>
  <si>
    <t xml:space="preserve">CBS 118892</t>
  </si>
  <si>
    <t xml:space="preserve">EGD93113.1</t>
  </si>
  <si>
    <t xml:space="preserve">EGD93112.1</t>
  </si>
  <si>
    <t xml:space="preserve">Trichophyton tonsurans</t>
  </si>
  <si>
    <t xml:space="preserve">CBS 112818</t>
  </si>
  <si>
    <t xml:space="preserve">EGE04574.1</t>
  </si>
  <si>
    <t xml:space="preserve">EGE04575.1</t>
  </si>
  <si>
    <t xml:space="preserve">Trichophyton equinum</t>
  </si>
  <si>
    <t xml:space="preserve">CBS 127.97</t>
  </si>
  <si>
    <t xml:space="preserve">EGO57340.1</t>
  </si>
  <si>
    <t xml:space="preserve">Neurospora tetrasperma</t>
  </si>
  <si>
    <t xml:space="preserve">FGSC 2508</t>
  </si>
  <si>
    <t xml:space="preserve">EGP87247.1</t>
  </si>
  <si>
    <t xml:space="preserve">EGP87246.1</t>
  </si>
  <si>
    <t xml:space="preserve">Zymoseptoria tritici</t>
  </si>
  <si>
    <t xml:space="preserve">IPO323</t>
  </si>
  <si>
    <t xml:space="preserve">EGP87507.1</t>
  </si>
  <si>
    <t xml:space="preserve">EGR44534.1</t>
  </si>
  <si>
    <t xml:space="preserve">Trichoderma reesei</t>
  </si>
  <si>
    <t xml:space="preserve">QM6a</t>
  </si>
  <si>
    <t xml:space="preserve">EGR45681.1</t>
  </si>
  <si>
    <t xml:space="preserve">EGR45760.1</t>
  </si>
  <si>
    <t xml:space="preserve">EGU72585.1</t>
  </si>
  <si>
    <t xml:space="preserve">EGU72586.1</t>
  </si>
  <si>
    <t xml:space="preserve">Fusarium oxysporum</t>
  </si>
  <si>
    <t xml:space="preserve">Fo5176</t>
  </si>
  <si>
    <t xml:space="preserve">EGU73944.1</t>
  </si>
  <si>
    <t xml:space="preserve">EGU74274.1</t>
  </si>
  <si>
    <t xml:space="preserve">EGU77398.1</t>
  </si>
  <si>
    <t xml:space="preserve">EGU77399.1</t>
  </si>
  <si>
    <t xml:space="preserve">EGU81564.1</t>
  </si>
  <si>
    <t xml:space="preserve">EGU84707.1</t>
  </si>
  <si>
    <t xml:space="preserve">EGU84708.1</t>
  </si>
  <si>
    <t xml:space="preserve">EGU84709.1</t>
  </si>
  <si>
    <t xml:space="preserve">EGU85033.1</t>
  </si>
  <si>
    <t xml:space="preserve">EGU85032.1</t>
  </si>
  <si>
    <t xml:space="preserve">EGU85301.1</t>
  </si>
  <si>
    <t xml:space="preserve">EGU85302.1</t>
  </si>
  <si>
    <t xml:space="preserve">EGU86448.1</t>
  </si>
  <si>
    <t xml:space="preserve">EGU88896.1</t>
  </si>
  <si>
    <t xml:space="preserve">EGU88898.1</t>
  </si>
  <si>
    <t xml:space="preserve">EGX44050.1</t>
  </si>
  <si>
    <t xml:space="preserve">EGX44051.1</t>
  </si>
  <si>
    <t xml:space="preserve">Orbilia oligospora</t>
  </si>
  <si>
    <t xml:space="preserve">ATCC 24927</t>
  </si>
  <si>
    <t xml:space="preserve">EGX47005.1</t>
  </si>
  <si>
    <t xml:space="preserve">EGX47004.1</t>
  </si>
  <si>
    <t xml:space="preserve">EGX50652.1</t>
  </si>
  <si>
    <t xml:space="preserve">EGX50653.1</t>
  </si>
  <si>
    <t xml:space="preserve">EGX52835.1</t>
  </si>
  <si>
    <t xml:space="preserve">EGX52834.1</t>
  </si>
  <si>
    <t xml:space="preserve">EGX88835.1</t>
  </si>
  <si>
    <t xml:space="preserve">EGX88836.1</t>
  </si>
  <si>
    <t xml:space="preserve">CM01</t>
  </si>
  <si>
    <t xml:space="preserve">EGX90029.1</t>
  </si>
  <si>
    <t xml:space="preserve">EGX92021.1</t>
  </si>
  <si>
    <t xml:space="preserve">EGX92020.1</t>
  </si>
  <si>
    <t xml:space="preserve">EGX92320.1</t>
  </si>
  <si>
    <t xml:space="preserve">EGX95287.1</t>
  </si>
  <si>
    <t xml:space="preserve">EGX95286.1</t>
  </si>
  <si>
    <t xml:space="preserve">EHA24989.1</t>
  </si>
  <si>
    <t xml:space="preserve">ATCC 1015</t>
  </si>
  <si>
    <t xml:space="preserve">EHA27647.1</t>
  </si>
  <si>
    <t xml:space="preserve">EHA27648.1</t>
  </si>
  <si>
    <t xml:space="preserve">EHA52308.1</t>
  </si>
  <si>
    <t xml:space="preserve">Pyricularia oryzae</t>
  </si>
  <si>
    <t xml:space="preserve">70-15</t>
  </si>
  <si>
    <t xml:space="preserve">EHA52625.1</t>
  </si>
  <si>
    <t xml:space="preserve">EHA52624.1</t>
  </si>
  <si>
    <t xml:space="preserve">EHA58497.1</t>
  </si>
  <si>
    <t xml:space="preserve">EHA58496.1</t>
  </si>
  <si>
    <t xml:space="preserve">EHK15230.1</t>
  </si>
  <si>
    <t xml:space="preserve">Trichoderma virens</t>
  </si>
  <si>
    <t xml:space="preserve">Gv29-8</t>
  </si>
  <si>
    <t xml:space="preserve">EHK15955.1</t>
  </si>
  <si>
    <t xml:space="preserve">EHK15954.1</t>
  </si>
  <si>
    <t xml:space="preserve">EHK17751.1</t>
  </si>
  <si>
    <t xml:space="preserve">EHK17752.1</t>
  </si>
  <si>
    <t xml:space="preserve">EHK17757.1</t>
  </si>
  <si>
    <t xml:space="preserve">EHK17758.1</t>
  </si>
  <si>
    <t xml:space="preserve">EHK20902.1</t>
  </si>
  <si>
    <t xml:space="preserve">EHK20900.1</t>
  </si>
  <si>
    <t xml:space="preserve">EHK20901.1</t>
  </si>
  <si>
    <t xml:space="preserve">EHK21511.1</t>
  </si>
  <si>
    <t xml:space="preserve">EHK21512.1</t>
  </si>
  <si>
    <t xml:space="preserve">EHK22938.1</t>
  </si>
  <si>
    <t xml:space="preserve">EHK22937.1</t>
  </si>
  <si>
    <t xml:space="preserve">EHK24122.1</t>
  </si>
  <si>
    <t xml:space="preserve">EHK24364.1</t>
  </si>
  <si>
    <t xml:space="preserve">EHK24365.1</t>
  </si>
  <si>
    <t xml:space="preserve">EHK25709.1</t>
  </si>
  <si>
    <t xml:space="preserve">EHK25711.1</t>
  </si>
  <si>
    <t xml:space="preserve">EHK26041.1</t>
  </si>
  <si>
    <t xml:space="preserve">EHK26380.1</t>
  </si>
  <si>
    <t xml:space="preserve">EHK26381.1</t>
  </si>
  <si>
    <t xml:space="preserve">EHK42493.1</t>
  </si>
  <si>
    <t xml:space="preserve">EHK42494.1</t>
  </si>
  <si>
    <t xml:space="preserve">Trichoderma atroviride</t>
  </si>
  <si>
    <t xml:space="preserve">IMI 206040</t>
  </si>
  <si>
    <t xml:space="preserve">EHK42507.1</t>
  </si>
  <si>
    <t xml:space="preserve">EHK42506.1</t>
  </si>
  <si>
    <t xml:space="preserve">EHK42544.1</t>
  </si>
  <si>
    <t xml:space="preserve">EHK42543.1</t>
  </si>
  <si>
    <t xml:space="preserve">EHK44517.1</t>
  </si>
  <si>
    <t xml:space="preserve">EHK44518.1</t>
  </si>
  <si>
    <t xml:space="preserve">EHK46568.1</t>
  </si>
  <si>
    <t xml:space="preserve">EHK46569.1</t>
  </si>
  <si>
    <t xml:space="preserve">EHK46963.1</t>
  </si>
  <si>
    <t xml:space="preserve">EHK46964.1</t>
  </si>
  <si>
    <t xml:space="preserve">EHK47246.1</t>
  </si>
  <si>
    <t xml:space="preserve">EHK47247.1</t>
  </si>
  <si>
    <t xml:space="preserve">EHK47492.1</t>
  </si>
  <si>
    <t xml:space="preserve">EHK47495.1</t>
  </si>
  <si>
    <t xml:space="preserve">EHK47494.1</t>
  </si>
  <si>
    <t xml:space="preserve">EHK47892.1</t>
  </si>
  <si>
    <t xml:space="preserve">EHK50279.1</t>
  </si>
  <si>
    <t xml:space="preserve">EHK97467.1</t>
  </si>
  <si>
    <t xml:space="preserve">EHK97466.1</t>
  </si>
  <si>
    <t xml:space="preserve">Glarea lozoyensis</t>
  </si>
  <si>
    <t xml:space="preserve">ATCC 74030</t>
  </si>
  <si>
    <t xml:space="preserve">EIT75445.1</t>
  </si>
  <si>
    <t xml:space="preserve">EJP61003.1</t>
  </si>
  <si>
    <t xml:space="preserve">EJP61004.1</t>
  </si>
  <si>
    <t xml:space="preserve">Beauveria bassiana</t>
  </si>
  <si>
    <t xml:space="preserve">ARSEF 2860</t>
  </si>
  <si>
    <t xml:space="preserve">EJP62105.1</t>
  </si>
  <si>
    <t xml:space="preserve">EJP62104.1</t>
  </si>
  <si>
    <t xml:space="preserve">EJP63534.1</t>
  </si>
  <si>
    <t xml:space="preserve">EJP63535.1</t>
  </si>
  <si>
    <t xml:space="preserve">EJP70990.1</t>
  </si>
  <si>
    <t xml:space="preserve">EJP70989.1</t>
  </si>
  <si>
    <t xml:space="preserve">EJT68496.1</t>
  </si>
  <si>
    <t xml:space="preserve">Gaeumannomyces tritici</t>
  </si>
  <si>
    <t xml:space="preserve">R3-111a-1</t>
  </si>
  <si>
    <t xml:space="preserve">EJT68741.1</t>
  </si>
  <si>
    <t xml:space="preserve">EJT68927.1</t>
  </si>
  <si>
    <t xml:space="preserve">EJT68928.1</t>
  </si>
  <si>
    <t xml:space="preserve">EJT69650.1</t>
  </si>
  <si>
    <t xml:space="preserve">EJT69649.1</t>
  </si>
  <si>
    <t xml:space="preserve">EJT72231.1</t>
  </si>
  <si>
    <t xml:space="preserve">EJT72232.1</t>
  </si>
  <si>
    <t xml:space="preserve">EJT75900.1</t>
  </si>
  <si>
    <t xml:space="preserve">EJT75901.1</t>
  </si>
  <si>
    <t xml:space="preserve">EJT76692.1</t>
  </si>
  <si>
    <t xml:space="preserve">EJT76691.1</t>
  </si>
  <si>
    <t xml:space="preserve">EJT76978.1</t>
  </si>
  <si>
    <t xml:space="preserve">EJT76976.1</t>
  </si>
  <si>
    <t xml:space="preserve">EJT76977.1</t>
  </si>
  <si>
    <t xml:space="preserve">EJT77794.1</t>
  </si>
  <si>
    <t xml:space="preserve">EJT77795.1</t>
  </si>
  <si>
    <t xml:space="preserve">EJT81083.1</t>
  </si>
  <si>
    <t xml:space="preserve">EJT81082.1</t>
  </si>
  <si>
    <t xml:space="preserve">EKG22376.1</t>
  </si>
  <si>
    <t xml:space="preserve">EKG22377.1</t>
  </si>
  <si>
    <t xml:space="preserve">Macrophomina phaseolina</t>
  </si>
  <si>
    <t xml:space="preserve">MS6</t>
  </si>
  <si>
    <t xml:space="preserve">EKJ67742.1</t>
  </si>
  <si>
    <t xml:space="preserve">EKJ67743.1</t>
  </si>
  <si>
    <t xml:space="preserve">Fusarium pseudograminearum</t>
  </si>
  <si>
    <t xml:space="preserve">CS3096</t>
  </si>
  <si>
    <t xml:space="preserve">EKJ72422.1</t>
  </si>
  <si>
    <t xml:space="preserve">EKJ72424.1</t>
  </si>
  <si>
    <t xml:space="preserve">EKJ72994.1</t>
  </si>
  <si>
    <t xml:space="preserve">EKJ72995.1</t>
  </si>
  <si>
    <t xml:space="preserve">EKJ76579.1</t>
  </si>
  <si>
    <t xml:space="preserve">EKJ76578.1</t>
  </si>
  <si>
    <t xml:space="preserve">EMD64885.1</t>
  </si>
  <si>
    <t xml:space="preserve">EMD64887.1</t>
  </si>
  <si>
    <t xml:space="preserve">Bipolaris sorokiniana</t>
  </si>
  <si>
    <t xml:space="preserve">ND90Pr</t>
  </si>
  <si>
    <t xml:space="preserve">EMD92215.1</t>
  </si>
  <si>
    <t xml:space="preserve">EMD92216.1</t>
  </si>
  <si>
    <t xml:space="preserve">Bipolaris maydis</t>
  </si>
  <si>
    <t xml:space="preserve">C5</t>
  </si>
  <si>
    <t xml:space="preserve">EME89173.1</t>
  </si>
  <si>
    <t xml:space="preserve">EME89172.1</t>
  </si>
  <si>
    <t xml:space="preserve">Pseudocercospora fijiensis</t>
  </si>
  <si>
    <t xml:space="preserve">CIRAD86</t>
  </si>
  <si>
    <t xml:space="preserve">EMR62229.1</t>
  </si>
  <si>
    <t xml:space="preserve">Eutypa lata</t>
  </si>
  <si>
    <t xml:space="preserve">isolate: UCREL1</t>
  </si>
  <si>
    <t xml:space="preserve">EMR68003.1</t>
  </si>
  <si>
    <t xml:space="preserve">EMR84131.1</t>
  </si>
  <si>
    <t xml:space="preserve">EMR84132.1</t>
  </si>
  <si>
    <t xml:space="preserve">BcDW1</t>
  </si>
  <si>
    <t xml:space="preserve">EMT62739.1</t>
  </si>
  <si>
    <t xml:space="preserve">EMT62740.1</t>
  </si>
  <si>
    <t xml:space="preserve">Fusarium odoratissimum</t>
  </si>
  <si>
    <t xml:space="preserve">race 4</t>
  </si>
  <si>
    <t xml:space="preserve">EMT62882.1</t>
  </si>
  <si>
    <t xml:space="preserve">EMT62883.1</t>
  </si>
  <si>
    <t xml:space="preserve">EMT67982.1</t>
  </si>
  <si>
    <t xml:space="preserve">EMT67981.1</t>
  </si>
  <si>
    <t xml:space="preserve">EMT71059.1</t>
  </si>
  <si>
    <t xml:space="preserve">EMT71060.1</t>
  </si>
  <si>
    <t xml:space="preserve">EMT72256.1</t>
  </si>
  <si>
    <t xml:space="preserve">EMT72255.1</t>
  </si>
  <si>
    <t xml:space="preserve">EMT72333.1</t>
  </si>
  <si>
    <t xml:space="preserve">EMT72332.1</t>
  </si>
  <si>
    <t xml:space="preserve">EMT72611.1</t>
  </si>
  <si>
    <t xml:space="preserve">EMT72981.1</t>
  </si>
  <si>
    <t xml:space="preserve">ENH65038.1</t>
  </si>
  <si>
    <t xml:space="preserve">Fusarium oxysporum f. sp. cubense</t>
  </si>
  <si>
    <t xml:space="preserve">race 1</t>
  </si>
  <si>
    <t xml:space="preserve">ENH65709.1</t>
  </si>
  <si>
    <t xml:space="preserve">ENH65711.1</t>
  </si>
  <si>
    <t xml:space="preserve">ENH71728.1</t>
  </si>
  <si>
    <t xml:space="preserve">ENH72262.1</t>
  </si>
  <si>
    <t xml:space="preserve">ENH72263.1</t>
  </si>
  <si>
    <t xml:space="preserve">ENH73473.1</t>
  </si>
  <si>
    <t xml:space="preserve">ENH73474.1</t>
  </si>
  <si>
    <t xml:space="preserve">ENH73555.1</t>
  </si>
  <si>
    <t xml:space="preserve">ENH75878.1</t>
  </si>
  <si>
    <t xml:space="preserve">ENH75877.1</t>
  </si>
  <si>
    <t xml:space="preserve">ENI07909.1</t>
  </si>
  <si>
    <t xml:space="preserve">ENI07910.1</t>
  </si>
  <si>
    <t xml:space="preserve">ATCC 48331</t>
  </si>
  <si>
    <t xml:space="preserve">EOA87543.1</t>
  </si>
  <si>
    <t xml:space="preserve">Exserohilum turcica</t>
  </si>
  <si>
    <t xml:space="preserve">Et28A</t>
  </si>
  <si>
    <t xml:space="preserve">EOA90524.1</t>
  </si>
  <si>
    <t xml:space="preserve">EOA90523.1</t>
  </si>
  <si>
    <t xml:space="preserve">EOD47156.1</t>
  </si>
  <si>
    <t xml:space="preserve">EOD47153.1</t>
  </si>
  <si>
    <t xml:space="preserve">Neofusicoccum parvum</t>
  </si>
  <si>
    <t xml:space="preserve">isolate: UCRNP2</t>
  </si>
  <si>
    <t xml:space="preserve">EOD49348.1</t>
  </si>
  <si>
    <t xml:space="preserve">EOD49362.1</t>
  </si>
  <si>
    <t xml:space="preserve">EOD53119.1</t>
  </si>
  <si>
    <t xml:space="preserve">EON99066.1</t>
  </si>
  <si>
    <t xml:space="preserve">Phaeoacremonium minimum</t>
  </si>
  <si>
    <t xml:space="preserve">UCRPA7</t>
  </si>
  <si>
    <t xml:space="preserve">EPE02715.1</t>
  </si>
  <si>
    <t xml:space="preserve">EPE02714.1</t>
  </si>
  <si>
    <t xml:space="preserve">Ophiostoma piceae</t>
  </si>
  <si>
    <t xml:space="preserve">UAMH 11346</t>
  </si>
  <si>
    <t xml:space="preserve">EPE08546.1</t>
  </si>
  <si>
    <t xml:space="preserve">EPE08547.1</t>
  </si>
  <si>
    <t xml:space="preserve">EPE24161.1</t>
  </si>
  <si>
    <t xml:space="preserve">EPE24160.1</t>
  </si>
  <si>
    <t xml:space="preserve">ATCC 20868</t>
  </si>
  <si>
    <t xml:space="preserve">EPE31136.1</t>
  </si>
  <si>
    <t xml:space="preserve">EPE31134.1</t>
  </si>
  <si>
    <t xml:space="preserve">EPE36609.1</t>
  </si>
  <si>
    <t xml:space="preserve">EPE36610.1</t>
  </si>
  <si>
    <t xml:space="preserve">EPE37122.1</t>
  </si>
  <si>
    <t xml:space="preserve">EPE37121.1</t>
  </si>
  <si>
    <t xml:space="preserve">EPS41847.1</t>
  </si>
  <si>
    <t xml:space="preserve">Dactylellina haptotyla</t>
  </si>
  <si>
    <t xml:space="preserve">CBS 200.50</t>
  </si>
  <si>
    <t xml:space="preserve">EQB47943.1</t>
  </si>
  <si>
    <t xml:space="preserve">EQB47942.1</t>
  </si>
  <si>
    <t xml:space="preserve">Colletotrichum gloeosporioides</t>
  </si>
  <si>
    <t xml:space="preserve">Cg-14</t>
  </si>
  <si>
    <t xml:space="preserve">EQB48819.1</t>
  </si>
  <si>
    <t xml:space="preserve">EQB57005.1</t>
  </si>
  <si>
    <t xml:space="preserve">EQL03711.1</t>
  </si>
  <si>
    <t xml:space="preserve">EQL03712.1</t>
  </si>
  <si>
    <t xml:space="preserve">Ophiocordyceps sinensis</t>
  </si>
  <si>
    <t xml:space="preserve">CO18</t>
  </si>
  <si>
    <t xml:space="preserve">ERF68924.1</t>
  </si>
  <si>
    <t xml:space="preserve">ERF68923.1</t>
  </si>
  <si>
    <t xml:space="preserve">Endocarpon pusillum</t>
  </si>
  <si>
    <t xml:space="preserve">Z07020</t>
  </si>
  <si>
    <t xml:space="preserve">ERF72990.1</t>
  </si>
  <si>
    <t xml:space="preserve">ERF72991.1</t>
  </si>
  <si>
    <t xml:space="preserve">ERF73245.1</t>
  </si>
  <si>
    <t xml:space="preserve">ERF73246.1</t>
  </si>
  <si>
    <t xml:space="preserve">ERF75315.1</t>
  </si>
  <si>
    <t xml:space="preserve">ERF75316.1</t>
  </si>
  <si>
    <t xml:space="preserve">ESU08587.1</t>
  </si>
  <si>
    <t xml:space="preserve">ESU08586.1</t>
  </si>
  <si>
    <t xml:space="preserve">PH-1; NRRL 31084</t>
  </si>
  <si>
    <t xml:space="preserve">ESU08732.1</t>
  </si>
  <si>
    <t xml:space="preserve">ESU08733.1</t>
  </si>
  <si>
    <t xml:space="preserve">ESU10790.1</t>
  </si>
  <si>
    <t xml:space="preserve">ESU10791.1</t>
  </si>
  <si>
    <t xml:space="preserve">ESU11833.1</t>
  </si>
  <si>
    <t xml:space="preserve">ESU11832.1</t>
  </si>
  <si>
    <t xml:space="preserve">ESU15642.1</t>
  </si>
  <si>
    <t xml:space="preserve">ESU15643.1</t>
  </si>
  <si>
    <t xml:space="preserve">ESU17321.1</t>
  </si>
  <si>
    <t xml:space="preserve">ESU17320.1</t>
  </si>
  <si>
    <t xml:space="preserve">ESZ89781.1</t>
  </si>
  <si>
    <t xml:space="preserve">ESZ89782.1</t>
  </si>
  <si>
    <t xml:space="preserve">Sclerotinia borealis</t>
  </si>
  <si>
    <t xml:space="preserve">F-4128</t>
  </si>
  <si>
    <t xml:space="preserve">ETN39161.1</t>
  </si>
  <si>
    <t xml:space="preserve">ETN39162.1</t>
  </si>
  <si>
    <t xml:space="preserve">Cyphellophora europaea</t>
  </si>
  <si>
    <t xml:space="preserve">CBS 101466</t>
  </si>
  <si>
    <t xml:space="preserve">ETN39884.1</t>
  </si>
  <si>
    <t xml:space="preserve">ETN39885.1</t>
  </si>
  <si>
    <t xml:space="preserve">ETN44504.1</t>
  </si>
  <si>
    <t xml:space="preserve">ETN44505.1</t>
  </si>
  <si>
    <t xml:space="preserve">ETR97406.1</t>
  </si>
  <si>
    <t xml:space="preserve">ETR97407.1</t>
  </si>
  <si>
    <t xml:space="preserve">RUT C-30</t>
  </si>
  <si>
    <t xml:space="preserve">ETS01883.1</t>
  </si>
  <si>
    <t xml:space="preserve">ETS01884.1</t>
  </si>
  <si>
    <t xml:space="preserve">ETS74205.1</t>
  </si>
  <si>
    <t xml:space="preserve">ETS74204.1</t>
  </si>
  <si>
    <t xml:space="preserve">Pestalotiopsis fici</t>
  </si>
  <si>
    <t xml:space="preserve">W106-1</t>
  </si>
  <si>
    <t xml:space="preserve">ETS76364.1</t>
  </si>
  <si>
    <t xml:space="preserve">ETS76363.1</t>
  </si>
  <si>
    <t xml:space="preserve">ETS76985.1</t>
  </si>
  <si>
    <t xml:space="preserve">ETS76984.1</t>
  </si>
  <si>
    <t xml:space="preserve">ETS77446.1</t>
  </si>
  <si>
    <t xml:space="preserve">ETS77445.1</t>
  </si>
  <si>
    <t xml:space="preserve">ETS79011.1</t>
  </si>
  <si>
    <t xml:space="preserve">ETS79009.1</t>
  </si>
  <si>
    <t xml:space="preserve">ETS83533.1</t>
  </si>
  <si>
    <t xml:space="preserve">ETS83532.1</t>
  </si>
  <si>
    <t xml:space="preserve">ETS87208.1</t>
  </si>
  <si>
    <t xml:space="preserve">ETS87207.1</t>
  </si>
  <si>
    <t xml:space="preserve">EUC29751.1</t>
  </si>
  <si>
    <t xml:space="preserve">EUC29752.1</t>
  </si>
  <si>
    <t xml:space="preserve">Bipolaris zeicola</t>
  </si>
  <si>
    <t xml:space="preserve">26-R-13</t>
  </si>
  <si>
    <t xml:space="preserve">EUC32552.1</t>
  </si>
  <si>
    <t xml:space="preserve">EUC32553.1</t>
  </si>
  <si>
    <t xml:space="preserve">EUC41825.1</t>
  </si>
  <si>
    <t xml:space="preserve">EUC41826.1</t>
  </si>
  <si>
    <t xml:space="preserve">Bipolaris oryzae</t>
  </si>
  <si>
    <t xml:space="preserve">ATCC 44560</t>
  </si>
  <si>
    <t xml:space="preserve">EUN21624.1</t>
  </si>
  <si>
    <t xml:space="preserve">Bipolaris victoriae</t>
  </si>
  <si>
    <t xml:space="preserve">FI3</t>
  </si>
  <si>
    <t xml:space="preserve">EUN25855.1</t>
  </si>
  <si>
    <t xml:space="preserve">EUN25854.1</t>
  </si>
  <si>
    <t xml:space="preserve">EWC48081.1</t>
  </si>
  <si>
    <t xml:space="preserve">EWC48082.1</t>
  </si>
  <si>
    <t xml:space="preserve">Drechslerella stenobrocha</t>
  </si>
  <si>
    <t xml:space="preserve">EWC48475.1</t>
  </si>
  <si>
    <t xml:space="preserve">EWC48474.1</t>
  </si>
  <si>
    <t xml:space="preserve">EWG35897.1</t>
  </si>
  <si>
    <t xml:space="preserve">EWG35898.1</t>
  </si>
  <si>
    <t xml:space="preserve">Fusarium verticillioides</t>
  </si>
  <si>
    <t xml:space="preserve">EWG41166.1</t>
  </si>
  <si>
    <t xml:space="preserve">EWG41165.1</t>
  </si>
  <si>
    <t xml:space="preserve">EWG41208.1</t>
  </si>
  <si>
    <t xml:space="preserve">EWG41209.1</t>
  </si>
  <si>
    <t xml:space="preserve">EWG42681.1</t>
  </si>
  <si>
    <t xml:space="preserve">EWG42677.1</t>
  </si>
  <si>
    <t xml:space="preserve">EWG42678.1</t>
  </si>
  <si>
    <t xml:space="preserve">EWG42679.1</t>
  </si>
  <si>
    <t xml:space="preserve">EWG42680.1</t>
  </si>
  <si>
    <t xml:space="preserve">EWG42682.1</t>
  </si>
  <si>
    <t xml:space="preserve">EWG53142.1</t>
  </si>
  <si>
    <t xml:space="preserve">EWG53143.1</t>
  </si>
  <si>
    <t xml:space="preserve">EWG55835.1</t>
  </si>
  <si>
    <t xml:space="preserve">EWG55836.1</t>
  </si>
  <si>
    <t xml:space="preserve">EWY79268.1</t>
  </si>
  <si>
    <t xml:space="preserve">EWY79267.1</t>
  </si>
  <si>
    <t xml:space="preserve">NRRL 32931</t>
  </si>
  <si>
    <t xml:space="preserve">EWY80036.1</t>
  </si>
  <si>
    <t xml:space="preserve">EWY80037.1</t>
  </si>
  <si>
    <t xml:space="preserve">EWY80038.1</t>
  </si>
  <si>
    <t xml:space="preserve">EWY80039.1</t>
  </si>
  <si>
    <t xml:space="preserve">EWY80040.1</t>
  </si>
  <si>
    <t xml:space="preserve">EWY83166.1</t>
  </si>
  <si>
    <t xml:space="preserve">EWY83163.1</t>
  </si>
  <si>
    <t xml:space="preserve">EWY83165.1</t>
  </si>
  <si>
    <t xml:space="preserve">EWY83905.1</t>
  </si>
  <si>
    <t xml:space="preserve">EWY83904.1</t>
  </si>
  <si>
    <t xml:space="preserve">EWY83906.1</t>
  </si>
  <si>
    <t xml:space="preserve">EWY84246.1</t>
  </si>
  <si>
    <t xml:space="preserve">EWY84247.1</t>
  </si>
  <si>
    <t xml:space="preserve">EWY84248.1</t>
  </si>
  <si>
    <t xml:space="preserve">EWY84480.1</t>
  </si>
  <si>
    <t xml:space="preserve">EWY84479.1</t>
  </si>
  <si>
    <t xml:space="preserve">EWY84482.1</t>
  </si>
  <si>
    <t xml:space="preserve">EWY86088.1</t>
  </si>
  <si>
    <t xml:space="preserve">EWY86086.1</t>
  </si>
  <si>
    <t xml:space="preserve">EWY86087.1</t>
  </si>
  <si>
    <t xml:space="preserve">EWY97393.1</t>
  </si>
  <si>
    <t xml:space="preserve">EWY97391.1</t>
  </si>
  <si>
    <t xml:space="preserve">EWY97392.1</t>
  </si>
  <si>
    <t xml:space="preserve">EWZ02695.1</t>
  </si>
  <si>
    <t xml:space="preserve">EWZ02696.1</t>
  </si>
  <si>
    <t xml:space="preserve">EWZ02697.1</t>
  </si>
  <si>
    <t xml:space="preserve">EWZ29887.1</t>
  </si>
  <si>
    <t xml:space="preserve">EWZ29885.1</t>
  </si>
  <si>
    <t xml:space="preserve">Fo47</t>
  </si>
  <si>
    <t xml:space="preserve">EWZ29886.1</t>
  </si>
  <si>
    <t xml:space="preserve">EWZ30190.1</t>
  </si>
  <si>
    <t xml:space="preserve">EWZ30191.1</t>
  </si>
  <si>
    <t xml:space="preserve">EWZ32234.1</t>
  </si>
  <si>
    <t xml:space="preserve">EWZ32235.1</t>
  </si>
  <si>
    <t xml:space="preserve">EWZ33001.1</t>
  </si>
  <si>
    <t xml:space="preserve">EWZ33002.1</t>
  </si>
  <si>
    <t xml:space="preserve">EWZ33004.1</t>
  </si>
  <si>
    <t xml:space="preserve">EWZ41924.1</t>
  </si>
  <si>
    <t xml:space="preserve">EWZ43528.1</t>
  </si>
  <si>
    <t xml:space="preserve">EWZ43526.1</t>
  </si>
  <si>
    <t xml:space="preserve">EWZ43527.1</t>
  </si>
  <si>
    <t xml:space="preserve">EWZ45681.1</t>
  </si>
  <si>
    <t xml:space="preserve">EWZ45680.1</t>
  </si>
  <si>
    <t xml:space="preserve">EWZ46088.1</t>
  </si>
  <si>
    <t xml:space="preserve">EWZ46087.1</t>
  </si>
  <si>
    <t xml:space="preserve">EWZ48774.1</t>
  </si>
  <si>
    <t xml:space="preserve">EWZ48775.1</t>
  </si>
  <si>
    <t xml:space="preserve">EWZ48776.1</t>
  </si>
  <si>
    <t xml:space="preserve">EWZ77937.1</t>
  </si>
  <si>
    <t xml:space="preserve">Fusarium oxysporum f. sp. lycopersici</t>
  </si>
  <si>
    <t xml:space="preserve">MN25</t>
  </si>
  <si>
    <t xml:space="preserve">EWZ77972.1</t>
  </si>
  <si>
    <t xml:space="preserve">EWZ78672.1</t>
  </si>
  <si>
    <t xml:space="preserve">EWZ78670.1</t>
  </si>
  <si>
    <t xml:space="preserve">EWZ78671.1</t>
  </si>
  <si>
    <t xml:space="preserve">EWZ79104.1</t>
  </si>
  <si>
    <t xml:space="preserve">EWZ79105.1</t>
  </si>
  <si>
    <t xml:space="preserve">EWZ81465.1</t>
  </si>
  <si>
    <t xml:space="preserve">EWZ85600.1</t>
  </si>
  <si>
    <t xml:space="preserve">EWZ85597.1</t>
  </si>
  <si>
    <t xml:space="preserve">EWZ85599.1</t>
  </si>
  <si>
    <t xml:space="preserve">EWZ86327.1</t>
  </si>
  <si>
    <t xml:space="preserve">EWZ86328.1</t>
  </si>
  <si>
    <t xml:space="preserve">EWZ86366.1</t>
  </si>
  <si>
    <t xml:space="preserve">EWZ86369.1</t>
  </si>
  <si>
    <t xml:space="preserve">EWZ93843.1</t>
  </si>
  <si>
    <t xml:space="preserve">EWZ93844.1</t>
  </si>
  <si>
    <t xml:space="preserve">EWZ93845.1</t>
  </si>
  <si>
    <t xml:space="preserve">EWZ97501.1</t>
  </si>
  <si>
    <t xml:space="preserve">EWZ97502.1</t>
  </si>
  <si>
    <t xml:space="preserve">EXA29447.1</t>
  </si>
  <si>
    <t xml:space="preserve">EXA29448.1</t>
  </si>
  <si>
    <t xml:space="preserve">Fusarium oxysporum f. sp. pisi</t>
  </si>
  <si>
    <t xml:space="preserve">HDV247</t>
  </si>
  <si>
    <t xml:space="preserve">EXA29729.1</t>
  </si>
  <si>
    <t xml:space="preserve">EXA29728.1</t>
  </si>
  <si>
    <t xml:space="preserve">EXA32685.1</t>
  </si>
  <si>
    <t xml:space="preserve">EXA32683.1</t>
  </si>
  <si>
    <t xml:space="preserve">EXA32686.1</t>
  </si>
  <si>
    <t xml:space="preserve">EXA32788.1</t>
  </si>
  <si>
    <t xml:space="preserve">EXA32789.1</t>
  </si>
  <si>
    <t xml:space="preserve">EXA32972.1</t>
  </si>
  <si>
    <t xml:space="preserve">EXA32973.1</t>
  </si>
  <si>
    <t xml:space="preserve">EXA33213.1</t>
  </si>
  <si>
    <t xml:space="preserve">EXA33212.1</t>
  </si>
  <si>
    <t xml:space="preserve">EXA33324.1</t>
  </si>
  <si>
    <t xml:space="preserve">EXA33325.1</t>
  </si>
  <si>
    <t xml:space="preserve">EXA33326.1</t>
  </si>
  <si>
    <t xml:space="preserve">EXA33896.1</t>
  </si>
  <si>
    <t xml:space="preserve">EXA47810.1</t>
  </si>
  <si>
    <t xml:space="preserve">EXA53631.1</t>
  </si>
  <si>
    <t xml:space="preserve">EXA53632.1</t>
  </si>
  <si>
    <t xml:space="preserve">EXA53633.1</t>
  </si>
  <si>
    <t xml:space="preserve">EXA53634.1</t>
  </si>
  <si>
    <t xml:space="preserve">EXA53635.1</t>
  </si>
  <si>
    <t xml:space="preserve">EXF78837.1</t>
  </si>
  <si>
    <t xml:space="preserve">EXF78838.1</t>
  </si>
  <si>
    <t xml:space="preserve">Colletotrichum fioriniae</t>
  </si>
  <si>
    <t xml:space="preserve">PJ7</t>
  </si>
  <si>
    <t xml:space="preserve">EXF80232.1</t>
  </si>
  <si>
    <t xml:space="preserve">EXF80233.1</t>
  </si>
  <si>
    <t xml:space="preserve">EXF84062.1</t>
  </si>
  <si>
    <t xml:space="preserve">EXF84563.1</t>
  </si>
  <si>
    <t xml:space="preserve">EXF84564.1</t>
  </si>
  <si>
    <t xml:space="preserve">EXJ66018.1</t>
  </si>
  <si>
    <t xml:space="preserve">EXJ66017.1</t>
  </si>
  <si>
    <t xml:space="preserve">Cladophialophora psammophila</t>
  </si>
  <si>
    <t xml:space="preserve">CBS 110553</t>
  </si>
  <si>
    <t xml:space="preserve">EXJ73715.1</t>
  </si>
  <si>
    <t xml:space="preserve">EXJ73716.1</t>
  </si>
  <si>
    <t xml:space="preserve">EXJ77651.1</t>
  </si>
  <si>
    <t xml:space="preserve">EXJ77652.1</t>
  </si>
  <si>
    <t xml:space="preserve">Capronia epimyces</t>
  </si>
  <si>
    <t xml:space="preserve">CBS 606.96</t>
  </si>
  <si>
    <t xml:space="preserve">EXJ77653.1</t>
  </si>
  <si>
    <t xml:space="preserve">EXJ93075.1</t>
  </si>
  <si>
    <t xml:space="preserve">EXJ93074.1</t>
  </si>
  <si>
    <t xml:space="preserve">EXK27292.1</t>
  </si>
  <si>
    <t xml:space="preserve">EXK27293.1</t>
  </si>
  <si>
    <t xml:space="preserve">Fusarium oxysporum f. sp. melonis</t>
  </si>
  <si>
    <t xml:space="preserve">EXK27294.1</t>
  </si>
  <si>
    <t xml:space="preserve">EXK27690.1</t>
  </si>
  <si>
    <t xml:space="preserve">EXK27691.1</t>
  </si>
  <si>
    <t xml:space="preserve">EXK27693.1</t>
  </si>
  <si>
    <t xml:space="preserve">EXK29458.1</t>
  </si>
  <si>
    <t xml:space="preserve">EXK29457.1</t>
  </si>
  <si>
    <t xml:space="preserve">EXK30459.1</t>
  </si>
  <si>
    <t xml:space="preserve">EXK30457.1</t>
  </si>
  <si>
    <t xml:space="preserve">EXK30458.1</t>
  </si>
  <si>
    <t xml:space="preserve">EXK34604.1</t>
  </si>
  <si>
    <t xml:space="preserve">EXK34603.1</t>
  </si>
  <si>
    <t xml:space="preserve">EXK46133.1</t>
  </si>
  <si>
    <t xml:space="preserve">EXK46134.1</t>
  </si>
  <si>
    <t xml:space="preserve">EXK77687.1</t>
  </si>
  <si>
    <t xml:space="preserve">EXK77688.1</t>
  </si>
  <si>
    <t xml:space="preserve">Fusarium oxysporum f. sp. raphani</t>
  </si>
  <si>
    <t xml:space="preserve">EXK78573.1</t>
  </si>
  <si>
    <t xml:space="preserve">EXK78572.1</t>
  </si>
  <si>
    <t xml:space="preserve">EXK78575.1</t>
  </si>
  <si>
    <t xml:space="preserve">EXK79187.1</t>
  </si>
  <si>
    <t xml:space="preserve">EXK79186.1</t>
  </si>
  <si>
    <t xml:space="preserve">EXK81388.1</t>
  </si>
  <si>
    <t xml:space="preserve">EXK81558.1</t>
  </si>
  <si>
    <t xml:space="preserve">EXK81557.1</t>
  </si>
  <si>
    <t xml:space="preserve">EXK82863.1</t>
  </si>
  <si>
    <t xml:space="preserve">EXK82864.1</t>
  </si>
  <si>
    <t xml:space="preserve">EXK82865.1</t>
  </si>
  <si>
    <t xml:space="preserve">EXK83787.1</t>
  </si>
  <si>
    <t xml:space="preserve">EXK83788.1</t>
  </si>
  <si>
    <t xml:space="preserve">EXK96646.1</t>
  </si>
  <si>
    <t xml:space="preserve">EXK96645.1</t>
  </si>
  <si>
    <t xml:space="preserve">EXL40022.1</t>
  </si>
  <si>
    <t xml:space="preserve">EXL40021.1</t>
  </si>
  <si>
    <t xml:space="preserve">Fusarium oxysporum f. sp. radicis-lycopersici</t>
  </si>
  <si>
    <t xml:space="preserve">EXL41569.1</t>
  </si>
  <si>
    <t xml:space="preserve">EXL41568.1</t>
  </si>
  <si>
    <t xml:space="preserve">EXL42869.1</t>
  </si>
  <si>
    <t xml:space="preserve">EXL42870.1</t>
  </si>
  <si>
    <t xml:space="preserve">EXL45178.1</t>
  </si>
  <si>
    <t xml:space="preserve">EXL45175.1</t>
  </si>
  <si>
    <t xml:space="preserve">EXL45177.1</t>
  </si>
  <si>
    <t xml:space="preserve">EXL54106.1</t>
  </si>
  <si>
    <t xml:space="preserve">EXL54107.1</t>
  </si>
  <si>
    <t xml:space="preserve">EXL54481.1</t>
  </si>
  <si>
    <t xml:space="preserve">EXL54480.1</t>
  </si>
  <si>
    <t xml:space="preserve">EXL63449.1</t>
  </si>
  <si>
    <t xml:space="preserve">EXL63448.1</t>
  </si>
  <si>
    <t xml:space="preserve">EXL65886.1</t>
  </si>
  <si>
    <t xml:space="preserve">EXL65885.1</t>
  </si>
  <si>
    <t xml:space="preserve">Fusarium oxysporum f. sp. conglutinans race</t>
  </si>
  <si>
    <t xml:space="preserve">EXL66006.1</t>
  </si>
  <si>
    <t xml:space="preserve">EXL66086.1</t>
  </si>
  <si>
    <t xml:space="preserve">EXL70525.1</t>
  </si>
  <si>
    <t xml:space="preserve">EXL70526.1</t>
  </si>
  <si>
    <t xml:space="preserve">EXL73402.1</t>
  </si>
  <si>
    <t xml:space="preserve">EXL73400.1</t>
  </si>
  <si>
    <t xml:space="preserve">EXL73401.1</t>
  </si>
  <si>
    <t xml:space="preserve">EXL73612.1</t>
  </si>
  <si>
    <t xml:space="preserve">EXL73614.1</t>
  </si>
  <si>
    <t xml:space="preserve">EXL74459.1</t>
  </si>
  <si>
    <t xml:space="preserve">EXL74458.1</t>
  </si>
  <si>
    <t xml:space="preserve">EXL75523.1</t>
  </si>
  <si>
    <t xml:space="preserve">EXL75522.1</t>
  </si>
  <si>
    <t xml:space="preserve">EXL82744.1</t>
  </si>
  <si>
    <t xml:space="preserve">EXL82745.1</t>
  </si>
  <si>
    <t xml:space="preserve">EXL87400.1</t>
  </si>
  <si>
    <t xml:space="preserve">EXL89852.1</t>
  </si>
  <si>
    <t xml:space="preserve">NRRL 54006</t>
  </si>
  <si>
    <t xml:space="preserve">EXL90818.1</t>
  </si>
  <si>
    <t xml:space="preserve">EXL90819.1</t>
  </si>
  <si>
    <t xml:space="preserve">EXL91184.1</t>
  </si>
  <si>
    <t xml:space="preserve">EXL91182.1</t>
  </si>
  <si>
    <t xml:space="preserve">EXL91183.1</t>
  </si>
  <si>
    <t xml:space="preserve">EXL91394.1</t>
  </si>
  <si>
    <t xml:space="preserve">EXL91395.1</t>
  </si>
  <si>
    <t xml:space="preserve">EXL91396.1</t>
  </si>
  <si>
    <t xml:space="preserve">EXL91445.1</t>
  </si>
  <si>
    <t xml:space="preserve">EXL91446.1</t>
  </si>
  <si>
    <t xml:space="preserve">EXL93542.1</t>
  </si>
  <si>
    <t xml:space="preserve">EXL93543.1</t>
  </si>
  <si>
    <t xml:space="preserve">EXM07357.1</t>
  </si>
  <si>
    <t xml:space="preserve">EXM07358.1</t>
  </si>
  <si>
    <t xml:space="preserve">EXM07660.1</t>
  </si>
  <si>
    <t xml:space="preserve">EXM07661.1</t>
  </si>
  <si>
    <t xml:space="preserve">EXM12481.1</t>
  </si>
  <si>
    <t xml:space="preserve">Fusarium oxysporum f. sp. vasinfectum</t>
  </si>
  <si>
    <t xml:space="preserve">EXM12960.1</t>
  </si>
  <si>
    <t xml:space="preserve">EXM12961.1</t>
  </si>
  <si>
    <t xml:space="preserve">EXM14337.1</t>
  </si>
  <si>
    <t xml:space="preserve">EXM14336.1</t>
  </si>
  <si>
    <t xml:space="preserve">EXM15686.1</t>
  </si>
  <si>
    <t xml:space="preserve">EXM15687.1</t>
  </si>
  <si>
    <t xml:space="preserve">EXM15688.1</t>
  </si>
  <si>
    <t xml:space="preserve">EXM16976.1</t>
  </si>
  <si>
    <t xml:space="preserve">EXM16975.1</t>
  </si>
  <si>
    <t xml:space="preserve">EXM21452.1</t>
  </si>
  <si>
    <t xml:space="preserve">EXM21453.1</t>
  </si>
  <si>
    <t xml:space="preserve">EXM24801.1</t>
  </si>
  <si>
    <t xml:space="preserve">EXM24802.1</t>
  </si>
  <si>
    <t xml:space="preserve">EXM25300.1</t>
  </si>
  <si>
    <t xml:space="preserve">EXM34287.1</t>
  </si>
  <si>
    <t xml:space="preserve">EXM34288.1</t>
  </si>
  <si>
    <t xml:space="preserve">EYB21524.1</t>
  </si>
  <si>
    <t xml:space="preserve">EYB21525.1</t>
  </si>
  <si>
    <t xml:space="preserve">CS3005</t>
  </si>
  <si>
    <t xml:space="preserve">EYB22101.1</t>
  </si>
  <si>
    <t xml:space="preserve">EYB22102.1</t>
  </si>
  <si>
    <t xml:space="preserve">EYB29654.1</t>
  </si>
  <si>
    <t xml:space="preserve">EYB29653.1</t>
  </si>
  <si>
    <t xml:space="preserve">EYB31377.1</t>
  </si>
  <si>
    <t xml:space="preserve">EYB31379.1</t>
  </si>
  <si>
    <t xml:space="preserve">EYB33375.1</t>
  </si>
  <si>
    <t xml:space="preserve">EYB33481.1</t>
  </si>
  <si>
    <t xml:space="preserve">EZF27339.1</t>
  </si>
  <si>
    <t xml:space="preserve">EZF27338.1</t>
  </si>
  <si>
    <t xml:space="preserve">MR850</t>
  </si>
  <si>
    <t xml:space="preserve">EZF33738.1</t>
  </si>
  <si>
    <t xml:space="preserve">EZF33737.1</t>
  </si>
  <si>
    <t xml:space="preserve">Trichophyton interdigitale</t>
  </si>
  <si>
    <t xml:space="preserve">H6</t>
  </si>
  <si>
    <t xml:space="preserve">EZF46381.1</t>
  </si>
  <si>
    <t xml:space="preserve">EZF46380.1</t>
  </si>
  <si>
    <t xml:space="preserve">CBS 100081</t>
  </si>
  <si>
    <t xml:space="preserve">EZF57073.1</t>
  </si>
  <si>
    <t xml:space="preserve">EZF57072.1</t>
  </si>
  <si>
    <t xml:space="preserve">CBS 288.86</t>
  </si>
  <si>
    <t xml:space="preserve">EZF67636.1</t>
  </si>
  <si>
    <t xml:space="preserve">EZF67635.1</t>
  </si>
  <si>
    <t xml:space="preserve">CBS 289.86</t>
  </si>
  <si>
    <t xml:space="preserve">EZF78344.1</t>
  </si>
  <si>
    <t xml:space="preserve">EZF78343.1</t>
  </si>
  <si>
    <t xml:space="preserve">Trichophyton soudanense</t>
  </si>
  <si>
    <t xml:space="preserve">CBS 452.61</t>
  </si>
  <si>
    <t xml:space="preserve">EZF88936.1</t>
  </si>
  <si>
    <t xml:space="preserve">EZF88935.1</t>
  </si>
  <si>
    <t xml:space="preserve">MR1448</t>
  </si>
  <si>
    <t xml:space="preserve">EZF99742.1</t>
  </si>
  <si>
    <t xml:space="preserve">EZF99741.1</t>
  </si>
  <si>
    <t xml:space="preserve">MR1459</t>
  </si>
  <si>
    <t xml:space="preserve">EZG05700.1</t>
  </si>
  <si>
    <t xml:space="preserve">EZG05699.1</t>
  </si>
  <si>
    <t xml:space="preserve">CBS 735.88</t>
  </si>
  <si>
    <t xml:space="preserve">EZG21308.1</t>
  </si>
  <si>
    <t xml:space="preserve">EZG21307.1</t>
  </si>
  <si>
    <t xml:space="preserve">CBS 202.88</t>
  </si>
  <si>
    <t xml:space="preserve">GAA87126.1</t>
  </si>
  <si>
    <t xml:space="preserve">GAA87125.1</t>
  </si>
  <si>
    <t xml:space="preserve">Aspergillus luchuensis</t>
  </si>
  <si>
    <t xml:space="preserve">IFO4308</t>
  </si>
  <si>
    <t xml:space="preserve">GAA87810.1</t>
  </si>
  <si>
    <t xml:space="preserve">GAA91213.1</t>
  </si>
  <si>
    <t xml:space="preserve">GAA91212.1</t>
  </si>
  <si>
    <t xml:space="preserve">GAA92969.1</t>
  </si>
  <si>
    <t xml:space="preserve">GAA92970.1</t>
  </si>
  <si>
    <t xml:space="preserve">GAD94102.1</t>
  </si>
  <si>
    <t xml:space="preserve">GAD94103.1</t>
  </si>
  <si>
    <t xml:space="preserve">Byssochlamys spectabilis</t>
  </si>
  <si>
    <t xml:space="preserve">No. 5</t>
  </si>
  <si>
    <t xml:space="preserve">GAM36685.1</t>
  </si>
  <si>
    <t xml:space="preserve">GAM36684.1</t>
  </si>
  <si>
    <t xml:space="preserve">Talaromyces cellulolyticus</t>
  </si>
  <si>
    <t xml:space="preserve">Y-94</t>
  </si>
  <si>
    <t xml:space="preserve">GAM42189.1</t>
  </si>
  <si>
    <t xml:space="preserve">GAM42188.1</t>
  </si>
  <si>
    <t xml:space="preserve">GAO86139.1</t>
  </si>
  <si>
    <t xml:space="preserve">GAO86138.1</t>
  </si>
  <si>
    <t xml:space="preserve">Aspergillus udagawae</t>
  </si>
  <si>
    <t xml:space="preserve">IFM 46973</t>
  </si>
  <si>
    <t xml:space="preserve">GAP85569.2</t>
  </si>
  <si>
    <t xml:space="preserve">GAP85568.1</t>
  </si>
  <si>
    <t xml:space="preserve">Rosellinia necatrix</t>
  </si>
  <si>
    <t xml:space="preserve">W97</t>
  </si>
  <si>
    <t xml:space="preserve">GAP88692.1</t>
  </si>
  <si>
    <t xml:space="preserve">GAP88690.1</t>
  </si>
  <si>
    <t xml:space="preserve">GAP92589.1</t>
  </si>
  <si>
    <t xml:space="preserve">GAW27214.1</t>
  </si>
  <si>
    <t xml:space="preserve">GAP92966.1</t>
  </si>
  <si>
    <t xml:space="preserve">GAP92965.1</t>
  </si>
  <si>
    <t xml:space="preserve">GAQ42971.1</t>
  </si>
  <si>
    <t xml:space="preserve">GAQ42970.1</t>
  </si>
  <si>
    <t xml:space="preserve">An76</t>
  </si>
  <si>
    <t xml:space="preserve">GAQ45563.1</t>
  </si>
  <si>
    <t xml:space="preserve">GAT19422.1</t>
  </si>
  <si>
    <t xml:space="preserve">GAT19421.1</t>
  </si>
  <si>
    <t xml:space="preserve">RIB 2604</t>
  </si>
  <si>
    <t xml:space="preserve">GCB19425.1</t>
  </si>
  <si>
    <t xml:space="preserve">GCB19424.1</t>
  </si>
  <si>
    <t xml:space="preserve">Aspergillus awamori</t>
  </si>
  <si>
    <t xml:space="preserve">IFM 58123</t>
  </si>
  <si>
    <t xml:space="preserve">GFF30943.1</t>
  </si>
  <si>
    <t xml:space="preserve">GFF30946.1</t>
  </si>
  <si>
    <t xml:space="preserve">sample: IFM46972</t>
  </si>
  <si>
    <t xml:space="preserve">GFF40866.1</t>
  </si>
  <si>
    <t xml:space="preserve">GFF40872.1</t>
  </si>
  <si>
    <t xml:space="preserve">GFF61842.1</t>
  </si>
  <si>
    <t xml:space="preserve">GFF61845.1</t>
  </si>
  <si>
    <t xml:space="preserve">sample: IFM51744</t>
  </si>
  <si>
    <t xml:space="preserve">GFF74333.1</t>
  </si>
  <si>
    <t xml:space="preserve">GFF74336.1</t>
  </si>
  <si>
    <t xml:space="preserve">Aspergillus lentulus</t>
  </si>
  <si>
    <t xml:space="preserve">sample: IFM60648</t>
  </si>
  <si>
    <t xml:space="preserve">GFF78404.1</t>
  </si>
  <si>
    <t xml:space="preserve">GFF78406.1</t>
  </si>
  <si>
    <t xml:space="preserve">sample: IFM47457</t>
  </si>
  <si>
    <t xml:space="preserve">GFF87389.1</t>
  </si>
  <si>
    <t xml:space="preserve">GFF87387.1</t>
  </si>
  <si>
    <t xml:space="preserve">KAA8574047.1</t>
  </si>
  <si>
    <t xml:space="preserve">Monilinia fructicola</t>
  </si>
  <si>
    <t xml:space="preserve">Mfrc123</t>
  </si>
  <si>
    <t xml:space="preserve">KAA8632929.1</t>
  </si>
  <si>
    <t xml:space="preserve">R19027</t>
  </si>
  <si>
    <t xml:space="preserve">KAB2101014.1</t>
  </si>
  <si>
    <t xml:space="preserve">KAB2100880.1</t>
  </si>
  <si>
    <t xml:space="preserve">Alternaria gaisen</t>
  </si>
  <si>
    <t xml:space="preserve">FERA 650</t>
  </si>
  <si>
    <t xml:space="preserve">KAB2101413.1</t>
  </si>
  <si>
    <t xml:space="preserve">KAB2101388.1</t>
  </si>
  <si>
    <t xml:space="preserve">KAB2568883.1</t>
  </si>
  <si>
    <t xml:space="preserve">KAB2568888.1</t>
  </si>
  <si>
    <t xml:space="preserve">Lasiodiplodia theobromae</t>
  </si>
  <si>
    <t xml:space="preserve">LA-SOL3</t>
  </si>
  <si>
    <t xml:space="preserve">KAB2569981.1</t>
  </si>
  <si>
    <t xml:space="preserve">KAB2571761.1</t>
  </si>
  <si>
    <t xml:space="preserve">KAB2572501.1</t>
  </si>
  <si>
    <t xml:space="preserve">KAB2572503.1</t>
  </si>
  <si>
    <t xml:space="preserve">KAB2572573.1</t>
  </si>
  <si>
    <t xml:space="preserve">KAB2572620.1</t>
  </si>
  <si>
    <t xml:space="preserve">KAB2573014.1</t>
  </si>
  <si>
    <t xml:space="preserve">KAB5536135.1</t>
  </si>
  <si>
    <t xml:space="preserve">KAB5536136.1</t>
  </si>
  <si>
    <t xml:space="preserve">Coniochaeta sp. 2T2.1</t>
  </si>
  <si>
    <t xml:space="preserve">2T2.1</t>
  </si>
  <si>
    <t xml:space="preserve">KAB5536168.1</t>
  </si>
  <si>
    <t xml:space="preserve">KAB5536166.1</t>
  </si>
  <si>
    <t xml:space="preserve">KAB5536167.1</t>
  </si>
  <si>
    <t xml:space="preserve">KAB5539210.1</t>
  </si>
  <si>
    <t xml:space="preserve">KAB5549758.1</t>
  </si>
  <si>
    <t xml:space="preserve">KAB5578600.1</t>
  </si>
  <si>
    <t xml:space="preserve">KAB5578599.1</t>
  </si>
  <si>
    <t xml:space="preserve">KAB5581173.1</t>
  </si>
  <si>
    <t xml:space="preserve">KAB5581174.1</t>
  </si>
  <si>
    <t xml:space="preserve">KAB5581190.1</t>
  </si>
  <si>
    <t xml:space="preserve">KAB5581191.1</t>
  </si>
  <si>
    <t xml:space="preserve">KAB5581200.1</t>
  </si>
  <si>
    <t xml:space="preserve">KAB5581201.1</t>
  </si>
  <si>
    <t xml:space="preserve">KAB5583634.1</t>
  </si>
  <si>
    <t xml:space="preserve">KAB5583632.1</t>
  </si>
  <si>
    <t xml:space="preserve">KAB8074429.1</t>
  </si>
  <si>
    <t xml:space="preserve">KAB8074430.1</t>
  </si>
  <si>
    <t xml:space="preserve">Aspergillus leporis</t>
  </si>
  <si>
    <t xml:space="preserve">CBS 151.66</t>
  </si>
  <si>
    <t xml:space="preserve">KAB8199271.1</t>
  </si>
  <si>
    <t xml:space="preserve">KAB8199270.1</t>
  </si>
  <si>
    <t xml:space="preserve">Aspergillus parasiticus</t>
  </si>
  <si>
    <t xml:space="preserve">CBS 117618</t>
  </si>
  <si>
    <t xml:space="preserve">KAB8203418.1</t>
  </si>
  <si>
    <t xml:space="preserve">KAB8211170.1</t>
  </si>
  <si>
    <t xml:space="preserve">KAB8213017.1</t>
  </si>
  <si>
    <t xml:space="preserve">KAB8213018.1</t>
  </si>
  <si>
    <t xml:space="preserve">Aspergillus novoparasiticus</t>
  </si>
  <si>
    <t xml:space="preserve">CBS 126849</t>
  </si>
  <si>
    <t xml:space="preserve">KAB8221469.1</t>
  </si>
  <si>
    <t xml:space="preserve">KAB8221627.1</t>
  </si>
  <si>
    <t xml:space="preserve">KAB8221626.1</t>
  </si>
  <si>
    <t xml:space="preserve">KAB8226578.1</t>
  </si>
  <si>
    <t xml:space="preserve">KAB8228291.1</t>
  </si>
  <si>
    <t xml:space="preserve">KAB8228290.1</t>
  </si>
  <si>
    <t xml:space="preserve">Aspergillus alliaceus</t>
  </si>
  <si>
    <t xml:space="preserve">CBS 536.65</t>
  </si>
  <si>
    <t xml:space="preserve">KAB8241459.1</t>
  </si>
  <si>
    <t xml:space="preserve">KAB8241458.1</t>
  </si>
  <si>
    <t xml:space="preserve">CBS 121.62</t>
  </si>
  <si>
    <t xml:space="preserve">KAB8251707.1</t>
  </si>
  <si>
    <t xml:space="preserve">KAB8251708.1</t>
  </si>
  <si>
    <t xml:space="preserve">KAB8265065.1</t>
  </si>
  <si>
    <t xml:space="preserve">KAB8265066.1</t>
  </si>
  <si>
    <t xml:space="preserve">Aspergillus pseudonomius</t>
  </si>
  <si>
    <t xml:space="preserve">IBT 12657</t>
  </si>
  <si>
    <t xml:space="preserve">KAB8266493.1</t>
  </si>
  <si>
    <t xml:space="preserve">KAB8266492.1</t>
  </si>
  <si>
    <t xml:space="preserve">Aspergillus minisclerotigenes</t>
  </si>
  <si>
    <t xml:space="preserve">CBS 117635</t>
  </si>
  <si>
    <t xml:space="preserve">KAB8272009.1</t>
  </si>
  <si>
    <t xml:space="preserve">KAB8272010.1</t>
  </si>
  <si>
    <t xml:space="preserve">KAB8274627.1</t>
  </si>
  <si>
    <t xml:space="preserve">KAB8278136.1</t>
  </si>
  <si>
    <t xml:space="preserve">KAE8133633.1</t>
  </si>
  <si>
    <t xml:space="preserve">KAE8133634.1</t>
  </si>
  <si>
    <t xml:space="preserve">Aspergillus pseudotamarii</t>
  </si>
  <si>
    <t xml:space="preserve">CBS 117625</t>
  </si>
  <si>
    <t xml:space="preserve">KAE8138631.1</t>
  </si>
  <si>
    <t xml:space="preserve">KAE8138629.1</t>
  </si>
  <si>
    <t xml:space="preserve">KAE8138676.1</t>
  </si>
  <si>
    <t xml:space="preserve">KAE8138677.1</t>
  </si>
  <si>
    <t xml:space="preserve">KAE8140400.1</t>
  </si>
  <si>
    <t xml:space="preserve">KAE8140401.1</t>
  </si>
  <si>
    <t xml:space="preserve">KAE8155429.1</t>
  </si>
  <si>
    <t xml:space="preserve">KAE8155430.1</t>
  </si>
  <si>
    <t xml:space="preserve">Aspergillus tamarii</t>
  </si>
  <si>
    <t xml:space="preserve">CBS 117626</t>
  </si>
  <si>
    <t xml:space="preserve">KAE8168055.1</t>
  </si>
  <si>
    <t xml:space="preserve">KAE8168054.1</t>
  </si>
  <si>
    <t xml:space="preserve">KAE8168527.1</t>
  </si>
  <si>
    <t xml:space="preserve">KAE8168526.1</t>
  </si>
  <si>
    <t xml:space="preserve">KAE8313823.1</t>
  </si>
  <si>
    <t xml:space="preserve">Aspergillus transmontanensis</t>
  </si>
  <si>
    <t xml:space="preserve">CBS 130015</t>
  </si>
  <si>
    <t xml:space="preserve">KAE8326052.1</t>
  </si>
  <si>
    <t xml:space="preserve">KAE8326053.1</t>
  </si>
  <si>
    <t xml:space="preserve">Aspergillus sergii</t>
  </si>
  <si>
    <t xml:space="preserve">CBS 130017</t>
  </si>
  <si>
    <t xml:space="preserve">KAE8329623.1</t>
  </si>
  <si>
    <t xml:space="preserve">KAE8346452.1</t>
  </si>
  <si>
    <t xml:space="preserve">KAE8346453.1</t>
  </si>
  <si>
    <t xml:space="preserve">Aspergillus arachidicola</t>
  </si>
  <si>
    <t xml:space="preserve">CBS 117612</t>
  </si>
  <si>
    <t xml:space="preserve">KAE8361735.1</t>
  </si>
  <si>
    <t xml:space="preserve">KAE8361736.1</t>
  </si>
  <si>
    <t xml:space="preserve">Aspergillus caelatus</t>
  </si>
  <si>
    <t xml:space="preserve">CBS 763.97</t>
  </si>
  <si>
    <t xml:space="preserve">KAE8369826.1</t>
  </si>
  <si>
    <t xml:space="preserve">KAE8370579.1</t>
  </si>
  <si>
    <t xml:space="preserve">KAE8370578.1</t>
  </si>
  <si>
    <t xml:space="preserve">KAE8370627.1</t>
  </si>
  <si>
    <t xml:space="preserve">KAE8370628.1</t>
  </si>
  <si>
    <t xml:space="preserve">KAE8371607.1</t>
  </si>
  <si>
    <t xml:space="preserve">KAE8371608.1</t>
  </si>
  <si>
    <t xml:space="preserve">Aspergillus bertholletiae</t>
  </si>
  <si>
    <t xml:space="preserve">IBT 29228</t>
  </si>
  <si>
    <t xml:space="preserve">KAE8373043.1</t>
  </si>
  <si>
    <t xml:space="preserve">KAE8381174.1</t>
  </si>
  <si>
    <t xml:space="preserve">KAE8381173.1</t>
  </si>
  <si>
    <t xml:space="preserve">KAE8381319.1</t>
  </si>
  <si>
    <t xml:space="preserve">KAE8400508.1</t>
  </si>
  <si>
    <t xml:space="preserve">KAE8400507.1</t>
  </si>
  <si>
    <t xml:space="preserve">Aspergillus pseudonomiae</t>
  </si>
  <si>
    <t xml:space="preserve">CBS 119388</t>
  </si>
  <si>
    <t xml:space="preserve">KAE8411485.1</t>
  </si>
  <si>
    <t xml:space="preserve">KAE8411484.1</t>
  </si>
  <si>
    <t xml:space="preserve">Aspergillus pseudocaelatus</t>
  </si>
  <si>
    <t xml:space="preserve">CBS 117616</t>
  </si>
  <si>
    <t xml:space="preserve">KAE8414639.1</t>
  </si>
  <si>
    <t xml:space="preserve">KAE8414640.1</t>
  </si>
  <si>
    <t xml:space="preserve">KAE8422362.1</t>
  </si>
  <si>
    <t xml:space="preserve">KAE8422361.1</t>
  </si>
  <si>
    <t xml:space="preserve">KAE8423453.1</t>
  </si>
  <si>
    <t xml:space="preserve">KAE8443374.1</t>
  </si>
  <si>
    <t xml:space="preserve">KAE8443372.1</t>
  </si>
  <si>
    <t xml:space="preserve">Helotiales sp. DMI_Dod_QoI</t>
  </si>
  <si>
    <t xml:space="preserve">DMI_Dod_QoI</t>
  </si>
  <si>
    <t xml:space="preserve">KAE8444302.1</t>
  </si>
  <si>
    <t xml:space="preserve">KAE8444303.1</t>
  </si>
  <si>
    <t xml:space="preserve">KAE8447648.1</t>
  </si>
  <si>
    <t xml:space="preserve">KAE8447647.1</t>
  </si>
  <si>
    <t xml:space="preserve">KAE8448394.1</t>
  </si>
  <si>
    <t xml:space="preserve">KAE8448393.1</t>
  </si>
  <si>
    <t xml:space="preserve">KAE8448459.1</t>
  </si>
  <si>
    <t xml:space="preserve">KAE8448458.1</t>
  </si>
  <si>
    <t xml:space="preserve">KAE8450713.1</t>
  </si>
  <si>
    <t xml:space="preserve">KAE8450714.1</t>
  </si>
  <si>
    <t xml:space="preserve">KAE8451674.1</t>
  </si>
  <si>
    <t xml:space="preserve">KAE8451672.1</t>
  </si>
  <si>
    <t xml:space="preserve">KAE8454422.1</t>
  </si>
  <si>
    <t xml:space="preserve">KAE8454421.1</t>
  </si>
  <si>
    <t xml:space="preserve">KAE8548114.1</t>
  </si>
  <si>
    <t xml:space="preserve">KAE8548115.1</t>
  </si>
  <si>
    <t xml:space="preserve">11CN-03-130</t>
  </si>
  <si>
    <t xml:space="preserve">KAE9572079.1</t>
  </si>
  <si>
    <t xml:space="preserve">KAE9572157.1</t>
  </si>
  <si>
    <t xml:space="preserve">Colletotrichum fructicola</t>
  </si>
  <si>
    <t xml:space="preserve">CGMCC3.17371</t>
  </si>
  <si>
    <t xml:space="preserve">KAE9961835.1</t>
  </si>
  <si>
    <t xml:space="preserve">KAE9961836.1</t>
  </si>
  <si>
    <t xml:space="preserve">Venturia inaequalis</t>
  </si>
  <si>
    <t xml:space="preserve">KAE9961961.1</t>
  </si>
  <si>
    <t xml:space="preserve">KAE9961960.1</t>
  </si>
  <si>
    <t xml:space="preserve">isolate: bline_iso_100314</t>
  </si>
  <si>
    <t xml:space="preserve">KAE9971488.1</t>
  </si>
  <si>
    <t xml:space="preserve">KAE9971489.1</t>
  </si>
  <si>
    <t xml:space="preserve">KAE9978967.1</t>
  </si>
  <si>
    <t xml:space="preserve">KAE9978966.1</t>
  </si>
  <si>
    <t xml:space="preserve">KAF0323682.1</t>
  </si>
  <si>
    <t xml:space="preserve">KAF0323681.1</t>
  </si>
  <si>
    <t xml:space="preserve">Colletotrichum asianum</t>
  </si>
  <si>
    <t xml:space="preserve">ICMP 18580</t>
  </si>
  <si>
    <t xml:space="preserve">KAF0329086.1</t>
  </si>
  <si>
    <t xml:space="preserve">KAF0634628.1</t>
  </si>
  <si>
    <t xml:space="preserve">KAF0634629.1</t>
  </si>
  <si>
    <t xml:space="preserve">RBG5266</t>
  </si>
  <si>
    <t xml:space="preserve">KAF1345094.1</t>
  </si>
  <si>
    <t xml:space="preserve">KAF1345096.1</t>
  </si>
  <si>
    <t xml:space="preserve">Delphinella strobiligena</t>
  </si>
  <si>
    <t xml:space="preserve">CBS 735.71</t>
  </si>
  <si>
    <t xml:space="preserve">KAF1345550.1</t>
  </si>
  <si>
    <t xml:space="preserve">KAF1345549.1</t>
  </si>
  <si>
    <t xml:space="preserve">KAF1737859.1</t>
  </si>
  <si>
    <t xml:space="preserve">KAF1737860.1</t>
  </si>
  <si>
    <t xml:space="preserve">ERL836</t>
  </si>
  <si>
    <t xml:space="preserve">KAF1738317.1</t>
  </si>
  <si>
    <t xml:space="preserve">KAF1738316.1</t>
  </si>
  <si>
    <t xml:space="preserve">KAF1810200.1</t>
  </si>
  <si>
    <t xml:space="preserve">KAF1810199.1</t>
  </si>
  <si>
    <t xml:space="preserve">Eremomyces bilateralis</t>
  </si>
  <si>
    <t xml:space="preserve">CBS 781.70</t>
  </si>
  <si>
    <t xml:space="preserve">KAF1818169.1</t>
  </si>
  <si>
    <t xml:space="preserve">KAF1818168.1</t>
  </si>
  <si>
    <t xml:space="preserve">Dissoconium aciculare</t>
  </si>
  <si>
    <t xml:space="preserve">CBS 342.82</t>
  </si>
  <si>
    <t xml:space="preserve">KAF1818854.1</t>
  </si>
  <si>
    <t xml:space="preserve">KAF1818855.1</t>
  </si>
  <si>
    <t xml:space="preserve">KAF1828593.1</t>
  </si>
  <si>
    <t xml:space="preserve">KAF1828595.1</t>
  </si>
  <si>
    <t xml:space="preserve">Decorospora gaudefroyi</t>
  </si>
  <si>
    <t xml:space="preserve">P77</t>
  </si>
  <si>
    <t xml:space="preserve">KAF1829666.1</t>
  </si>
  <si>
    <t xml:space="preserve">KAF1829667.1</t>
  </si>
  <si>
    <t xml:space="preserve">KAF1833956.1</t>
  </si>
  <si>
    <t xml:space="preserve">KAF1938275.1</t>
  </si>
  <si>
    <t xml:space="preserve">KAF1938274.1</t>
  </si>
  <si>
    <t xml:space="preserve">Clathrospora elynae</t>
  </si>
  <si>
    <t xml:space="preserve">CBS 161.51</t>
  </si>
  <si>
    <t xml:space="preserve">KAF1941677.1</t>
  </si>
  <si>
    <t xml:space="preserve">KAF1941676.1</t>
  </si>
  <si>
    <t xml:space="preserve">KAF1957602.1</t>
  </si>
  <si>
    <t xml:space="preserve">KAF1957604.1</t>
  </si>
  <si>
    <t xml:space="preserve">Byssothecium circinans</t>
  </si>
  <si>
    <t xml:space="preserve">CBS 675.92</t>
  </si>
  <si>
    <t xml:space="preserve">KAF1958494.1</t>
  </si>
  <si>
    <t xml:space="preserve">KAF1958493.1</t>
  </si>
  <si>
    <t xml:space="preserve">KAF1966495.1</t>
  </si>
  <si>
    <t xml:space="preserve">KAF1966496.1</t>
  </si>
  <si>
    <t xml:space="preserve">Bimuria novae-zelandiae</t>
  </si>
  <si>
    <t xml:space="preserve">CBS 107.79</t>
  </si>
  <si>
    <t xml:space="preserve">KAF1967170.1</t>
  </si>
  <si>
    <t xml:space="preserve">KAF1967169.1</t>
  </si>
  <si>
    <t xml:space="preserve">KAF1985832.1</t>
  </si>
  <si>
    <t xml:space="preserve">Aulographum hederae</t>
  </si>
  <si>
    <t xml:space="preserve">CBS 113979</t>
  </si>
  <si>
    <t xml:space="preserve">KAF1996901.1</t>
  </si>
  <si>
    <t xml:space="preserve">KAF1996900.1</t>
  </si>
  <si>
    <t xml:space="preserve">Amniculicola lignicola</t>
  </si>
  <si>
    <t xml:space="preserve">CBS 123094</t>
  </si>
  <si>
    <t xml:space="preserve">KAF1999336.1</t>
  </si>
  <si>
    <t xml:space="preserve">KAF1999337.1</t>
  </si>
  <si>
    <t xml:space="preserve">KAF2001034.1</t>
  </si>
  <si>
    <t xml:space="preserve">KAF2001032.1</t>
  </si>
  <si>
    <t xml:space="preserve">KAF2004054.1</t>
  </si>
  <si>
    <t xml:space="preserve">KAF2004055.1</t>
  </si>
  <si>
    <t xml:space="preserve">KAF2005416.1</t>
  </si>
  <si>
    <t xml:space="preserve">KAF2009062.1</t>
  </si>
  <si>
    <t xml:space="preserve">KAF2009061.1</t>
  </si>
  <si>
    <t xml:space="preserve">Aaosphaeria arxii</t>
  </si>
  <si>
    <t xml:space="preserve">CBS 175.79</t>
  </si>
  <si>
    <t xml:space="preserve">KAF2009744.1</t>
  </si>
  <si>
    <t xml:space="preserve">KAF2009745.1</t>
  </si>
  <si>
    <t xml:space="preserve">KAF2012699.1</t>
  </si>
  <si>
    <t xml:space="preserve">KAF2012697.1</t>
  </si>
  <si>
    <t xml:space="preserve">KAF2017597.1</t>
  </si>
  <si>
    <t xml:space="preserve">KAF2023076.1</t>
  </si>
  <si>
    <t xml:space="preserve">Setomelanomma holmii</t>
  </si>
  <si>
    <t xml:space="preserve">CBS 110217</t>
  </si>
  <si>
    <t xml:space="preserve">KAF2025167.1</t>
  </si>
  <si>
    <t xml:space="preserve">KAF2025168.1</t>
  </si>
  <si>
    <t xml:space="preserve">KAF2025948.1</t>
  </si>
  <si>
    <t xml:space="preserve">KAF2025949.1</t>
  </si>
  <si>
    <t xml:space="preserve">KAF2030947.1</t>
  </si>
  <si>
    <t xml:space="preserve">KAF2087529.1</t>
  </si>
  <si>
    <t xml:space="preserve">KAF2087530.1</t>
  </si>
  <si>
    <t xml:space="preserve">Saccharata proteae</t>
  </si>
  <si>
    <t xml:space="preserve">CBS 121410</t>
  </si>
  <si>
    <t xml:space="preserve">KAF2106154.1</t>
  </si>
  <si>
    <t xml:space="preserve">KAF2106155.1</t>
  </si>
  <si>
    <t xml:space="preserve">Lophiotrema nucula</t>
  </si>
  <si>
    <t xml:space="preserve">CBS 627.86</t>
  </si>
  <si>
    <t xml:space="preserve">KAF2107477.1</t>
  </si>
  <si>
    <t xml:space="preserve">KAF2107481.1</t>
  </si>
  <si>
    <t xml:space="preserve">KAF2107482.1</t>
  </si>
  <si>
    <t xml:space="preserve">KAF2107952.1</t>
  </si>
  <si>
    <t xml:space="preserve">KAF2107953.1</t>
  </si>
  <si>
    <t xml:space="preserve">KAF2108288.1</t>
  </si>
  <si>
    <t xml:space="preserve">KAF2120264.1</t>
  </si>
  <si>
    <t xml:space="preserve">KAF2120262.1</t>
  </si>
  <si>
    <t xml:space="preserve">KAF2120731.1</t>
  </si>
  <si>
    <t xml:space="preserve">KAF2120733.1</t>
  </si>
  <si>
    <t xml:space="preserve">KAF2121626.1</t>
  </si>
  <si>
    <t xml:space="preserve">KAF2121628.1</t>
  </si>
  <si>
    <t xml:space="preserve">KAF2123086.1</t>
  </si>
  <si>
    <t xml:space="preserve">KAF2123085.1</t>
  </si>
  <si>
    <t xml:space="preserve">KAF2140460.1</t>
  </si>
  <si>
    <t xml:space="preserve">KAF2140461.1</t>
  </si>
  <si>
    <t xml:space="preserve">Aplosporella prunicola</t>
  </si>
  <si>
    <t xml:space="preserve">CBS 121167</t>
  </si>
  <si>
    <t xml:space="preserve">KAF2148091.1</t>
  </si>
  <si>
    <t xml:space="preserve">KAF2148092.1</t>
  </si>
  <si>
    <t xml:space="preserve">Myriangium duriaei</t>
  </si>
  <si>
    <t xml:space="preserve">CBS 260.36</t>
  </si>
  <si>
    <t xml:space="preserve">KAF2148093.1</t>
  </si>
  <si>
    <t xml:space="preserve">KAF2148094.1</t>
  </si>
  <si>
    <t xml:space="preserve">KAF2148095.1</t>
  </si>
  <si>
    <t xml:space="preserve">KAF2148096.1</t>
  </si>
  <si>
    <t xml:space="preserve">KAF2176063.1</t>
  </si>
  <si>
    <t xml:space="preserve">KAF2176064.1</t>
  </si>
  <si>
    <t xml:space="preserve">Zopfia rhizophila</t>
  </si>
  <si>
    <t xml:space="preserve">CBS 207.26</t>
  </si>
  <si>
    <t xml:space="preserve">KAF2176116.1</t>
  </si>
  <si>
    <t xml:space="preserve">KAF2176115.1</t>
  </si>
  <si>
    <t xml:space="preserve">KAF2177973.1</t>
  </si>
  <si>
    <t xml:space="preserve">KAF2179334.1</t>
  </si>
  <si>
    <t xml:space="preserve">KAF2179331.1</t>
  </si>
  <si>
    <t xml:space="preserve">KAF2185920.1</t>
  </si>
  <si>
    <t xml:space="preserve">KAF2185918.1</t>
  </si>
  <si>
    <t xml:space="preserve">KAF2185919.1</t>
  </si>
  <si>
    <t xml:space="preserve">KAF2185926.1</t>
  </si>
  <si>
    <t xml:space="preserve">KAF2185927.1</t>
  </si>
  <si>
    <t xml:space="preserve">KAF2189299.1</t>
  </si>
  <si>
    <t xml:space="preserve">KAF2189300.1</t>
  </si>
  <si>
    <t xml:space="preserve">KAF2191250.1</t>
  </si>
  <si>
    <t xml:space="preserve">KAF2191249.1</t>
  </si>
  <si>
    <t xml:space="preserve">KAF2191739.1</t>
  </si>
  <si>
    <t xml:space="preserve">KAF2196219.1</t>
  </si>
  <si>
    <t xml:space="preserve">KAF2196216.1</t>
  </si>
  <si>
    <t xml:space="preserve">Delitschia confertaspora</t>
  </si>
  <si>
    <t xml:space="preserve">ATCC 74209</t>
  </si>
  <si>
    <t xml:space="preserve">KAF2227151.1</t>
  </si>
  <si>
    <t xml:space="preserve">Elsinoe ampelina</t>
  </si>
  <si>
    <t xml:space="preserve">CECT 20119</t>
  </si>
  <si>
    <t xml:space="preserve">KAF2230734.1</t>
  </si>
  <si>
    <t xml:space="preserve">KAF2230733.1</t>
  </si>
  <si>
    <t xml:space="preserve">Viridothelium virens</t>
  </si>
  <si>
    <t xml:space="preserve">Tuck. ex Michener</t>
  </si>
  <si>
    <t xml:space="preserve">KAF2233815.1</t>
  </si>
  <si>
    <t xml:space="preserve">KAF2233814.1</t>
  </si>
  <si>
    <t xml:space="preserve">KAF2238010.1</t>
  </si>
  <si>
    <t xml:space="preserve">KAF2238011.1</t>
  </si>
  <si>
    <t xml:space="preserve">KAF2240324.1</t>
  </si>
  <si>
    <t xml:space="preserve">KAF2240327.1</t>
  </si>
  <si>
    <t xml:space="preserve">Trematosphaeria pertusa</t>
  </si>
  <si>
    <t xml:space="preserve">CBS 122368</t>
  </si>
  <si>
    <t xml:space="preserve">KAF2245817.1</t>
  </si>
  <si>
    <t xml:space="preserve">KAF2245818.1</t>
  </si>
  <si>
    <t xml:space="preserve">KAF2247962.1</t>
  </si>
  <si>
    <t xml:space="preserve">KAF2257667.1</t>
  </si>
  <si>
    <t xml:space="preserve">Didymosphaeria enalia</t>
  </si>
  <si>
    <t xml:space="preserve">CBS 304.66</t>
  </si>
  <si>
    <t xml:space="preserve">KAF2258504.1</t>
  </si>
  <si>
    <t xml:space="preserve">KAF2258505.1</t>
  </si>
  <si>
    <t xml:space="preserve">KAF2259607.1</t>
  </si>
  <si>
    <t xml:space="preserve">KAF2259608.1</t>
  </si>
  <si>
    <t xml:space="preserve">KAF2271599.1</t>
  </si>
  <si>
    <t xml:space="preserve">KAF2271600.1</t>
  </si>
  <si>
    <t xml:space="preserve">Westerdykella ornata</t>
  </si>
  <si>
    <t xml:space="preserve">CBS 379.55</t>
  </si>
  <si>
    <t xml:space="preserve">KAF2403024.1</t>
  </si>
  <si>
    <t xml:space="preserve">KAF2403023.1</t>
  </si>
  <si>
    <t xml:space="preserve">Trichodelitschia bisporula</t>
  </si>
  <si>
    <t xml:space="preserve">CBS 262.69</t>
  </si>
  <si>
    <t xml:space="preserve">KAF2403293.1</t>
  </si>
  <si>
    <t xml:space="preserve">KAF2403292.1</t>
  </si>
  <si>
    <t xml:space="preserve">KAF2403491.1</t>
  </si>
  <si>
    <t xml:space="preserve">KAF2403490.1</t>
  </si>
  <si>
    <t xml:space="preserve">KAF2460201.1</t>
  </si>
  <si>
    <t xml:space="preserve">Lineolata rhizophorae</t>
  </si>
  <si>
    <t xml:space="preserve">ATCC 16933</t>
  </si>
  <si>
    <t xml:space="preserve">KAF2462632.1</t>
  </si>
  <si>
    <t xml:space="preserve">KAF2462634.1</t>
  </si>
  <si>
    <t xml:space="preserve">Lindgomyces ingoldianus</t>
  </si>
  <si>
    <t xml:space="preserve">ATCC 200398</t>
  </si>
  <si>
    <t xml:space="preserve">KAF2463703.1</t>
  </si>
  <si>
    <t xml:space="preserve">KAF2463705.1</t>
  </si>
  <si>
    <t xml:space="preserve">KAF2465629.1</t>
  </si>
  <si>
    <t xml:space="preserve">KAF2465628.1</t>
  </si>
  <si>
    <t xml:space="preserve">KAF2466866.1</t>
  </si>
  <si>
    <t xml:space="preserve">KAF2466865.1</t>
  </si>
  <si>
    <t xml:space="preserve">KAF2491074.1</t>
  </si>
  <si>
    <t xml:space="preserve">KAF2491073.1</t>
  </si>
  <si>
    <t xml:space="preserve">Lophium mytilinum</t>
  </si>
  <si>
    <t xml:space="preserve">CBS 269.34</t>
  </si>
  <si>
    <t xml:space="preserve">KAF2492478.1</t>
  </si>
  <si>
    <t xml:space="preserve">KAF2492480.1</t>
  </si>
  <si>
    <t xml:space="preserve">KAF2496709.1</t>
  </si>
  <si>
    <t xml:space="preserve">KAF2496708.1</t>
  </si>
  <si>
    <t xml:space="preserve">KAF2637818.1</t>
  </si>
  <si>
    <t xml:space="preserve">KAF2637821.1</t>
  </si>
  <si>
    <t xml:space="preserve">Massarina eburnea</t>
  </si>
  <si>
    <t xml:space="preserve">CBS 473.64</t>
  </si>
  <si>
    <t xml:space="preserve">KAF2637930.1</t>
  </si>
  <si>
    <t xml:space="preserve">KAF2637929.1</t>
  </si>
  <si>
    <t xml:space="preserve">KAF2645156.1</t>
  </si>
  <si>
    <t xml:space="preserve">KAF2645154.1</t>
  </si>
  <si>
    <t xml:space="preserve">KAF2648654.1</t>
  </si>
  <si>
    <t xml:space="preserve">KAF2648653.1</t>
  </si>
  <si>
    <t xml:space="preserve">Lophiostoma macrostomum</t>
  </si>
  <si>
    <t xml:space="preserve">CBS 122681</t>
  </si>
  <si>
    <t xml:space="preserve">KAF2653009.1</t>
  </si>
  <si>
    <t xml:space="preserve">KAF2654350.1</t>
  </si>
  <si>
    <t xml:space="preserve">KAF2654351.1</t>
  </si>
  <si>
    <t xml:space="preserve">KAF2670813.1</t>
  </si>
  <si>
    <t xml:space="preserve">KAF2670812.1</t>
  </si>
  <si>
    <t xml:space="preserve">Microthyrium microscopicum</t>
  </si>
  <si>
    <t xml:space="preserve">CBS 115976</t>
  </si>
  <si>
    <t xml:space="preserve">KAF2683622.1</t>
  </si>
  <si>
    <t xml:space="preserve">KAF2683623.1</t>
  </si>
  <si>
    <t xml:space="preserve">Lentithecium fluviatile</t>
  </si>
  <si>
    <t xml:space="preserve">CBS 122367</t>
  </si>
  <si>
    <t xml:space="preserve">KAF2685034.1</t>
  </si>
  <si>
    <t xml:space="preserve">KAF2687557.1</t>
  </si>
  <si>
    <t xml:space="preserve">KAF2687558.1</t>
  </si>
  <si>
    <t xml:space="preserve">KAF2689670.1</t>
  </si>
  <si>
    <t xml:space="preserve">KAF2689672.1</t>
  </si>
  <si>
    <t xml:space="preserve">KAF2689751.1</t>
  </si>
  <si>
    <t xml:space="preserve">KAF2689750.1</t>
  </si>
  <si>
    <t xml:space="preserve">KAF2702779.1</t>
  </si>
  <si>
    <t xml:space="preserve">KAF2702780.1</t>
  </si>
  <si>
    <t xml:space="preserve">Pleomassaria siparia</t>
  </si>
  <si>
    <t xml:space="preserve">CBS 279.74</t>
  </si>
  <si>
    <t xml:space="preserve">KAF2722834.1</t>
  </si>
  <si>
    <t xml:space="preserve">KAF2722835.1</t>
  </si>
  <si>
    <t xml:space="preserve">Polychaeton citri</t>
  </si>
  <si>
    <t xml:space="preserve">CBS 116435</t>
  </si>
  <si>
    <t xml:space="preserve">KAF2728651.1</t>
  </si>
  <si>
    <t xml:space="preserve">Polyplosphaeria fusca</t>
  </si>
  <si>
    <t xml:space="preserve">CBS 125425</t>
  </si>
  <si>
    <t xml:space="preserve">KAF2733133.1</t>
  </si>
  <si>
    <t xml:space="preserve">KAF2733134.1</t>
  </si>
  <si>
    <t xml:space="preserve">KAF2786667.1</t>
  </si>
  <si>
    <t xml:space="preserve">KAF2786666.1</t>
  </si>
  <si>
    <t xml:space="preserve">Melanomma pulvis-pyrius</t>
  </si>
  <si>
    <t xml:space="preserve">CBS 109.77</t>
  </si>
  <si>
    <t xml:space="preserve">KAF2793253.1</t>
  </si>
  <si>
    <t xml:space="preserve">KAF2793252.1</t>
  </si>
  <si>
    <t xml:space="preserve">KAF2797774.1</t>
  </si>
  <si>
    <t xml:space="preserve">KAF2797775.1</t>
  </si>
  <si>
    <t xml:space="preserve">KAF2801992.1</t>
  </si>
  <si>
    <t xml:space="preserve">KAF2801991.1</t>
  </si>
  <si>
    <t xml:space="preserve">Mytilinidion resinicola</t>
  </si>
  <si>
    <t xml:space="preserve">CBS 304.34</t>
  </si>
  <si>
    <t xml:space="preserve">KAF2804383.1</t>
  </si>
  <si>
    <t xml:space="preserve">KAF2804384.1</t>
  </si>
  <si>
    <t xml:space="preserve">KAF2804924.1</t>
  </si>
  <si>
    <t xml:space="preserve">KAF2804923.1</t>
  </si>
  <si>
    <t xml:space="preserve">KAF2805710.1</t>
  </si>
  <si>
    <t xml:space="preserve">KAF2805711.1</t>
  </si>
  <si>
    <t xml:space="preserve">KAF2815768.1</t>
  </si>
  <si>
    <t xml:space="preserve">KAF2815771.1</t>
  </si>
  <si>
    <t xml:space="preserve">KAF2818083.1</t>
  </si>
  <si>
    <t xml:space="preserve">KAF2818084.1</t>
  </si>
  <si>
    <t xml:space="preserve">Ophiobolus disseminans</t>
  </si>
  <si>
    <t xml:space="preserve">CBS 113818</t>
  </si>
  <si>
    <t xml:space="preserve">KAF2821890.1</t>
  </si>
  <si>
    <t xml:space="preserve">KAF2823059.1</t>
  </si>
  <si>
    <t xml:space="preserve">KAF2823606.1</t>
  </si>
  <si>
    <t xml:space="preserve">KAF2823608.1</t>
  </si>
  <si>
    <t xml:space="preserve">KAF2824035.1</t>
  </si>
  <si>
    <t xml:space="preserve">KAF2824038.1</t>
  </si>
  <si>
    <t xml:space="preserve">KAF2851861.1</t>
  </si>
  <si>
    <t xml:space="preserve">KAF2851860.1</t>
  </si>
  <si>
    <t xml:space="preserve">Plenodomus tracheiphilus</t>
  </si>
  <si>
    <t xml:space="preserve">IPT5</t>
  </si>
  <si>
    <t xml:space="preserve">KAF2865205.1</t>
  </si>
  <si>
    <t xml:space="preserve">KAF2865206.1</t>
  </si>
  <si>
    <t xml:space="preserve">Massariosphaeria phaeospora</t>
  </si>
  <si>
    <t xml:space="preserve">CBS 611.86</t>
  </si>
  <si>
    <t xml:space="preserve">KAF2872787.1</t>
  </si>
  <si>
    <t xml:space="preserve">KAF2872788.1</t>
  </si>
  <si>
    <t xml:space="preserve">KAF2962878.1</t>
  </si>
  <si>
    <t xml:space="preserve">KAF2962883.1</t>
  </si>
  <si>
    <t xml:space="preserve">Xylaria multiplex</t>
  </si>
  <si>
    <t xml:space="preserve">DSM 110363</t>
  </si>
  <si>
    <t xml:space="preserve">KAF2963183.1</t>
  </si>
  <si>
    <t xml:space="preserve">KAF2963179.1</t>
  </si>
  <si>
    <t xml:space="preserve">KAF2963802.1</t>
  </si>
  <si>
    <t xml:space="preserve">KAF2963803.1</t>
  </si>
  <si>
    <t xml:space="preserve">KAF2966710.1</t>
  </si>
  <si>
    <t xml:space="preserve">KAF2966709.1</t>
  </si>
  <si>
    <t xml:space="preserve">KAF2972306.1</t>
  </si>
  <si>
    <t xml:space="preserve">KAF2972305.1</t>
  </si>
  <si>
    <t xml:space="preserve">KAF2973269.1</t>
  </si>
  <si>
    <t xml:space="preserve">KAF2973268.1</t>
  </si>
  <si>
    <t xml:space="preserve">KAF2994774.1</t>
  </si>
  <si>
    <t xml:space="preserve">KAF2994773.1</t>
  </si>
  <si>
    <t xml:space="preserve">Neopestalotiopsis sp. 37M</t>
  </si>
  <si>
    <t xml:space="preserve">37M</t>
  </si>
  <si>
    <t xml:space="preserve">KAF2996326.1</t>
  </si>
  <si>
    <t xml:space="preserve">KAF2996327.1</t>
  </si>
  <si>
    <t xml:space="preserve">KAF2996443.1</t>
  </si>
  <si>
    <t xml:space="preserve">KAF2996442.1</t>
  </si>
  <si>
    <t xml:space="preserve">Curvularia kusanoi</t>
  </si>
  <si>
    <t xml:space="preserve">30M1</t>
  </si>
  <si>
    <t xml:space="preserve">KAF3000937.1</t>
  </si>
  <si>
    <t xml:space="preserve">KAF3000938.1</t>
  </si>
  <si>
    <t xml:space="preserve">KAF3007574.1</t>
  </si>
  <si>
    <t xml:space="preserve">KAF3007575.1</t>
  </si>
  <si>
    <t xml:space="preserve">KAF3012604.1</t>
  </si>
  <si>
    <t xml:space="preserve">KAF3012603.1</t>
  </si>
  <si>
    <t xml:space="preserve">KAF3019286.1</t>
  </si>
  <si>
    <t xml:space="preserve">KAF3019285.1</t>
  </si>
  <si>
    <t xml:space="preserve">KAF3019350.1</t>
  </si>
  <si>
    <t xml:space="preserve">KAF3019351.1</t>
  </si>
  <si>
    <t xml:space="preserve">KAF3021555.1</t>
  </si>
  <si>
    <t xml:space="preserve">KAF3021556.1</t>
  </si>
  <si>
    <t xml:space="preserve">KAF3022525.1</t>
  </si>
  <si>
    <t xml:space="preserve">KAF3055231.1</t>
  </si>
  <si>
    <t xml:space="preserve">KAF3055230.1</t>
  </si>
  <si>
    <t xml:space="preserve">Daldinia childiae</t>
  </si>
  <si>
    <t xml:space="preserve">JS-1345</t>
  </si>
  <si>
    <t xml:space="preserve">KAF3056076.1</t>
  </si>
  <si>
    <t xml:space="preserve">KAF3056075.1</t>
  </si>
  <si>
    <t xml:space="preserve">Trichoderma lentiforme</t>
  </si>
  <si>
    <t xml:space="preserve">CFAM-422</t>
  </si>
  <si>
    <t xml:space="preserve">KAF3056669.1</t>
  </si>
  <si>
    <t xml:space="preserve">KAF3056668.1</t>
  </si>
  <si>
    <t xml:space="preserve">KAF3063073.1</t>
  </si>
  <si>
    <t xml:space="preserve">KAF3063074.1</t>
  </si>
  <si>
    <t xml:space="preserve">KAF3065686.1</t>
  </si>
  <si>
    <t xml:space="preserve">KAF3065681.1</t>
  </si>
  <si>
    <t xml:space="preserve">KAF3066103.1</t>
  </si>
  <si>
    <t xml:space="preserve">KAF3066104.1</t>
  </si>
  <si>
    <t xml:space="preserve">KAF3066675.1</t>
  </si>
  <si>
    <t xml:space="preserve">KAF3066682.1</t>
  </si>
  <si>
    <t xml:space="preserve">KAF3067548.1</t>
  </si>
  <si>
    <t xml:space="preserve">KAF3067733.1</t>
  </si>
  <si>
    <t xml:space="preserve">KAF3070178.1</t>
  </si>
  <si>
    <t xml:space="preserve">KAF3070179.1</t>
  </si>
  <si>
    <t xml:space="preserve">KAF3071774.1</t>
  </si>
  <si>
    <t xml:space="preserve">KAF3071778.1</t>
  </si>
  <si>
    <t xml:space="preserve">KAF3071777.1</t>
  </si>
  <si>
    <t xml:space="preserve">KAF3074075.1</t>
  </si>
  <si>
    <t xml:space="preserve">KAF3074074.1</t>
  </si>
  <si>
    <t xml:space="preserve">KAF3074222.1</t>
  </si>
  <si>
    <t xml:space="preserve">KAF3074304.1</t>
  </si>
  <si>
    <t xml:space="preserve">KAF3074331.1</t>
  </si>
  <si>
    <t xml:space="preserve">KAF3074326.1</t>
  </si>
  <si>
    <t xml:space="preserve">KAF3074340.1</t>
  </si>
  <si>
    <t xml:space="preserve">KAF3074336.1</t>
  </si>
  <si>
    <t xml:space="preserve">KAF3076767.1</t>
  </si>
  <si>
    <t xml:space="preserve">KAF3076311.1</t>
  </si>
  <si>
    <t xml:space="preserve">KAF3077799.1</t>
  </si>
  <si>
    <t xml:space="preserve">KAF3077800.1</t>
  </si>
  <si>
    <t xml:space="preserve">Arthrobotrys oligospora</t>
  </si>
  <si>
    <t xml:space="preserve">TWF102</t>
  </si>
  <si>
    <t xml:space="preserve">KAF3084969.1</t>
  </si>
  <si>
    <t xml:space="preserve">KAF3084970.1</t>
  </si>
  <si>
    <t xml:space="preserve">KAF3103812.1</t>
  </si>
  <si>
    <t xml:space="preserve">KAF3103811.1</t>
  </si>
  <si>
    <t xml:space="preserve">TWF706</t>
  </si>
  <si>
    <t xml:space="preserve">KAF3107634.1</t>
  </si>
  <si>
    <t xml:space="preserve">KAF3107635.1</t>
  </si>
  <si>
    <t xml:space="preserve">TWF103</t>
  </si>
  <si>
    <t xml:space="preserve">KAF3108553.1</t>
  </si>
  <si>
    <t xml:space="preserve">KAF3111625.1</t>
  </si>
  <si>
    <t xml:space="preserve">KAF3114284.1</t>
  </si>
  <si>
    <t xml:space="preserve">KAF3114285.1</t>
  </si>
  <si>
    <t xml:space="preserve">KAF3129527.1</t>
  </si>
  <si>
    <t xml:space="preserve">KAF3129526.1</t>
  </si>
  <si>
    <t xml:space="preserve">TWF703</t>
  </si>
  <si>
    <t xml:space="preserve">KAF3133471.1</t>
  </si>
  <si>
    <t xml:space="preserve">KAF3133469.1</t>
  </si>
  <si>
    <t xml:space="preserve">TWF569</t>
  </si>
  <si>
    <t xml:space="preserve">KAF3133470.1</t>
  </si>
  <si>
    <t xml:space="preserve">KAF3135305.1</t>
  </si>
  <si>
    <t xml:space="preserve">KAF3136363.1</t>
  </si>
  <si>
    <t xml:space="preserve">KAF3136362.1</t>
  </si>
  <si>
    <t xml:space="preserve">KAF3137109.1</t>
  </si>
  <si>
    <t xml:space="preserve">KAF3137108.1</t>
  </si>
  <si>
    <t xml:space="preserve">TWF594</t>
  </si>
  <si>
    <t xml:space="preserve">KAF3159058.1</t>
  </si>
  <si>
    <t xml:space="preserve">KAF3159059.1</t>
  </si>
  <si>
    <t xml:space="preserve">TWF788</t>
  </si>
  <si>
    <t xml:space="preserve">KAF3170395.1</t>
  </si>
  <si>
    <t xml:space="preserve">KAF3170397.1</t>
  </si>
  <si>
    <t xml:space="preserve">TWF751</t>
  </si>
  <si>
    <t xml:space="preserve">KAF3173386.1</t>
  </si>
  <si>
    <t xml:space="preserve">KAF3173387.1</t>
  </si>
  <si>
    <t xml:space="preserve">TWF225</t>
  </si>
  <si>
    <t xml:space="preserve">KAF3173388.1</t>
  </si>
  <si>
    <t xml:space="preserve">KAF3174307.1</t>
  </si>
  <si>
    <t xml:space="preserve">KAF3177990.1</t>
  </si>
  <si>
    <t xml:space="preserve">KAF3177991.1</t>
  </si>
  <si>
    <t xml:space="preserve">KAF3178317.1</t>
  </si>
  <si>
    <t xml:space="preserve">KAF3178318.1</t>
  </si>
  <si>
    <t xml:space="preserve">KAF3182225.1</t>
  </si>
  <si>
    <t xml:space="preserve">KAF3182226.1</t>
  </si>
  <si>
    <t xml:space="preserve">KAF3182227.1</t>
  </si>
  <si>
    <t xml:space="preserve">KAF3182647.1</t>
  </si>
  <si>
    <t xml:space="preserve">KAF3182648.1</t>
  </si>
  <si>
    <t xml:space="preserve">KAF3187232.1</t>
  </si>
  <si>
    <t xml:space="preserve">KAF3187233.1</t>
  </si>
  <si>
    <t xml:space="preserve">KAF3187234.1</t>
  </si>
  <si>
    <t xml:space="preserve">KAF3191540.1</t>
  </si>
  <si>
    <t xml:space="preserve">KAF3192012.1</t>
  </si>
  <si>
    <t xml:space="preserve">KAF3192013.1</t>
  </si>
  <si>
    <t xml:space="preserve">KAF3195324.1</t>
  </si>
  <si>
    <t xml:space="preserve">KAF3201202.1</t>
  </si>
  <si>
    <t xml:space="preserve">KAF3201203.1</t>
  </si>
  <si>
    <t xml:space="preserve">TWF191</t>
  </si>
  <si>
    <t xml:space="preserve">KAF3207436.1</t>
  </si>
  <si>
    <t xml:space="preserve">KAF3214007.1</t>
  </si>
  <si>
    <t xml:space="preserve">KAF3214008.1</t>
  </si>
  <si>
    <t xml:space="preserve">TWF106</t>
  </si>
  <si>
    <t xml:space="preserve">KAF3218963.1</t>
  </si>
  <si>
    <t xml:space="preserve">TWF679</t>
  </si>
  <si>
    <t xml:space="preserve">KAF3220277.1</t>
  </si>
  <si>
    <t xml:space="preserve">KAF3220278.1</t>
  </si>
  <si>
    <t xml:space="preserve">KAF3221167.1</t>
  </si>
  <si>
    <t xml:space="preserve">KAF3221168.1</t>
  </si>
  <si>
    <t xml:space="preserve">KAF3223017.1</t>
  </si>
  <si>
    <t xml:space="preserve">KAF3223018.1</t>
  </si>
  <si>
    <t xml:space="preserve">KAF3223787.1</t>
  </si>
  <si>
    <t xml:space="preserve">KAF3223786.1</t>
  </si>
  <si>
    <t xml:space="preserve">KAF3225077.1</t>
  </si>
  <si>
    <t xml:space="preserve">KAF3225076.1</t>
  </si>
  <si>
    <t xml:space="preserve">KAF3226317.1</t>
  </si>
  <si>
    <t xml:space="preserve">KAF3226318.1</t>
  </si>
  <si>
    <t xml:space="preserve">KAF3251396.1</t>
  </si>
  <si>
    <t xml:space="preserve">TWF192</t>
  </si>
  <si>
    <t xml:space="preserve">KAF3259032.1</t>
  </si>
  <si>
    <t xml:space="preserve">KAF3259031.1</t>
  </si>
  <si>
    <t xml:space="preserve">KAF3275187.1</t>
  </si>
  <si>
    <t xml:space="preserve">KAF3275186.1</t>
  </si>
  <si>
    <t xml:space="preserve">TWF970</t>
  </si>
  <si>
    <t xml:space="preserve">KAF3277921.1</t>
  </si>
  <si>
    <t xml:space="preserve">KAF3277920.1</t>
  </si>
  <si>
    <t xml:space="preserve">KAF3279102.1</t>
  </si>
  <si>
    <t xml:space="preserve">KAF3279101.1</t>
  </si>
  <si>
    <t xml:space="preserve">KAF3282006.1</t>
  </si>
  <si>
    <t xml:space="preserve">KAF3282005.1</t>
  </si>
  <si>
    <t xml:space="preserve">KAF3287944.1</t>
  </si>
  <si>
    <t xml:space="preserve">TWF132</t>
  </si>
  <si>
    <t xml:space="preserve">KAF3297400.1</t>
  </si>
  <si>
    <t xml:space="preserve">KAF3297398.1</t>
  </si>
  <si>
    <t xml:space="preserve">KAF3297399.1</t>
  </si>
  <si>
    <t xml:space="preserve">KAF3310267.1</t>
  </si>
  <si>
    <t xml:space="preserve">KAF3310266.1</t>
  </si>
  <si>
    <t xml:space="preserve">TWF173</t>
  </si>
  <si>
    <t xml:space="preserve">KAF3314502.1</t>
  </si>
  <si>
    <t xml:space="preserve">KAF3314501.1</t>
  </si>
  <si>
    <t xml:space="preserve">KAF3315882.1</t>
  </si>
  <si>
    <t xml:space="preserve">KAF3315883.1</t>
  </si>
  <si>
    <t xml:space="preserve">KAF3316758.1</t>
  </si>
  <si>
    <t xml:space="preserve">KAF3316757.1</t>
  </si>
  <si>
    <t xml:space="preserve">KAF3385851.1</t>
  </si>
  <si>
    <t xml:space="preserve">KAF3385846.1</t>
  </si>
  <si>
    <t xml:space="preserve">Talaromyces pinophilus</t>
  </si>
  <si>
    <t xml:space="preserve">AR155</t>
  </si>
  <si>
    <t xml:space="preserve">KAF3385944.1</t>
  </si>
  <si>
    <t xml:space="preserve">KAF3385947.1</t>
  </si>
  <si>
    <t xml:space="preserve">KAF3401390.1</t>
  </si>
  <si>
    <t xml:space="preserve">KAF3400511.1</t>
  </si>
  <si>
    <t xml:space="preserve">KAF3406267.1</t>
  </si>
  <si>
    <t xml:space="preserve">KAF3406266.1</t>
  </si>
  <si>
    <t xml:space="preserve">KAF3480193.1</t>
  </si>
  <si>
    <t xml:space="preserve">KAF3480194.1</t>
  </si>
  <si>
    <t xml:space="preserve">Arthroderma uncinatum</t>
  </si>
  <si>
    <t xml:space="preserve">CBS 119779</t>
  </si>
  <si>
    <t xml:space="preserve">KAF3809387.1</t>
  </si>
  <si>
    <t xml:space="preserve">Lc1</t>
  </si>
  <si>
    <t xml:space="preserve">KAF3810425.1</t>
  </si>
  <si>
    <t xml:space="preserve">KAF3810424.1</t>
  </si>
  <si>
    <t xml:space="preserve">KAF3897329.1</t>
  </si>
  <si>
    <t xml:space="preserve">UCMS-IGIB-CI12</t>
  </si>
  <si>
    <t xml:space="preserve">KAF3902115.1</t>
  </si>
  <si>
    <t xml:space="preserve">KAF3902144.1</t>
  </si>
  <si>
    <t xml:space="preserve">Drechslerella brochopaga</t>
  </si>
  <si>
    <t xml:space="preserve">YMF1.01829</t>
  </si>
  <si>
    <t xml:space="preserve">KAF3904695.1</t>
  </si>
  <si>
    <t xml:space="preserve">KAF3906300.1</t>
  </si>
  <si>
    <t xml:space="preserve">KAF3906616.1</t>
  </si>
  <si>
    <t xml:space="preserve">Dactylellina cionopaga</t>
  </si>
  <si>
    <t xml:space="preserve">YMF1.00569</t>
  </si>
  <si>
    <t xml:space="preserve">KAF3910595.1</t>
  </si>
  <si>
    <t xml:space="preserve">KAF3910665.1</t>
  </si>
  <si>
    <t xml:space="preserve">KAF3910649.1</t>
  </si>
  <si>
    <t xml:space="preserve">KAF3910745.1</t>
  </si>
  <si>
    <t xml:space="preserve">KAF3918183.1</t>
  </si>
  <si>
    <t xml:space="preserve">KAF3918158.1</t>
  </si>
  <si>
    <t xml:space="preserve">KAF3919877.1</t>
  </si>
  <si>
    <t xml:space="preserve">KAF3919900.1</t>
  </si>
  <si>
    <t xml:space="preserve">KAF3923761.1</t>
  </si>
  <si>
    <t xml:space="preserve">KAF3923713.1</t>
  </si>
  <si>
    <t xml:space="preserve">KAF3923911.1</t>
  </si>
  <si>
    <t xml:space="preserve">Arthrobotrys entomopaga</t>
  </si>
  <si>
    <t xml:space="preserve">CBS642.8</t>
  </si>
  <si>
    <t xml:space="preserve">KAF3925334.1</t>
  </si>
  <si>
    <t xml:space="preserve">KAF3926581.1</t>
  </si>
  <si>
    <t xml:space="preserve">KAF3926614.1</t>
  </si>
  <si>
    <t xml:space="preserve">KAF3928366.1</t>
  </si>
  <si>
    <t xml:space="preserve">KAF3928375.1</t>
  </si>
  <si>
    <t xml:space="preserve">KAF3931430.1</t>
  </si>
  <si>
    <t xml:space="preserve">Dactylella cylindrospora</t>
  </si>
  <si>
    <t xml:space="preserve">CBS325.70</t>
  </si>
  <si>
    <t xml:space="preserve">KAF4161542.1</t>
  </si>
  <si>
    <t xml:space="preserve">KAF4161543.1</t>
  </si>
  <si>
    <t xml:space="preserve">CNM-CM6069</t>
  </si>
  <si>
    <t xml:space="preserve">KAF4210852.1</t>
  </si>
  <si>
    <t xml:space="preserve">KAF4210851.1</t>
  </si>
  <si>
    <t xml:space="preserve">Aspergillus fumigatiaffinis</t>
  </si>
  <si>
    <t xml:space="preserve">CNM-CM5878</t>
  </si>
  <si>
    <t xml:space="preserve">KAF4304583.1</t>
  </si>
  <si>
    <t xml:space="preserve">KAF4304582.1</t>
  </si>
  <si>
    <t xml:space="preserve">Botryosphaeria dothidea</t>
  </si>
  <si>
    <t xml:space="preserve">sdau11-99</t>
  </si>
  <si>
    <t xml:space="preserve">KAF4333669.1</t>
  </si>
  <si>
    <t xml:space="preserve">KAF4333670.1</t>
  </si>
  <si>
    <t xml:space="preserve">Fusarium beomiforme</t>
  </si>
  <si>
    <t xml:space="preserve">NRRL 25174</t>
  </si>
  <si>
    <t xml:space="preserve">KAF4335975.1</t>
  </si>
  <si>
    <t xml:space="preserve">KAF4335976.1</t>
  </si>
  <si>
    <t xml:space="preserve">KAF4336312.1</t>
  </si>
  <si>
    <t xml:space="preserve">KAF4336313.1</t>
  </si>
  <si>
    <t xml:space="preserve">KAF4336884.1</t>
  </si>
  <si>
    <t xml:space="preserve">KAF4336883.1</t>
  </si>
  <si>
    <t xml:space="preserve">KAF4338101.1</t>
  </si>
  <si>
    <t xml:space="preserve">KAF4338102.1</t>
  </si>
  <si>
    <t xml:space="preserve">KAF4344169.1</t>
  </si>
  <si>
    <t xml:space="preserve">KAF4344170.1</t>
  </si>
  <si>
    <t xml:space="preserve">KAF4344798.1</t>
  </si>
  <si>
    <t xml:space="preserve">KAF4414698.1</t>
  </si>
  <si>
    <t xml:space="preserve">KAF4414699.1</t>
  </si>
  <si>
    <t xml:space="preserve">Fusarium acutatum</t>
  </si>
  <si>
    <t xml:space="preserve">NRRL 13308</t>
  </si>
  <si>
    <t xml:space="preserve">KAF4427471.1</t>
  </si>
  <si>
    <t xml:space="preserve">KAF4427472.1</t>
  </si>
  <si>
    <t xml:space="preserve">KAF4432061.1</t>
  </si>
  <si>
    <t xml:space="preserve">KAF4432540.1</t>
  </si>
  <si>
    <t xml:space="preserve">KAF4432535.1</t>
  </si>
  <si>
    <t xml:space="preserve">Cg38 S1</t>
  </si>
  <si>
    <t xml:space="preserve">KAF4432616.1</t>
  </si>
  <si>
    <t xml:space="preserve">KAF4432614.1</t>
  </si>
  <si>
    <t xml:space="preserve">KAF4432615.1</t>
  </si>
  <si>
    <t xml:space="preserve">KAF4435105.1</t>
  </si>
  <si>
    <t xml:space="preserve">KAF4435106.1</t>
  </si>
  <si>
    <t xml:space="preserve">KAF4436510.1</t>
  </si>
  <si>
    <t xml:space="preserve">KAF4436508.1</t>
  </si>
  <si>
    <t xml:space="preserve">Fusarium austroafricanum</t>
  </si>
  <si>
    <t xml:space="preserve">NRRL 53441</t>
  </si>
  <si>
    <t xml:space="preserve">KAF4437170.1</t>
  </si>
  <si>
    <t xml:space="preserve">KAF4437171.1</t>
  </si>
  <si>
    <t xml:space="preserve">KAF4440433.1</t>
  </si>
  <si>
    <t xml:space="preserve">KAF4440432.1</t>
  </si>
  <si>
    <t xml:space="preserve">KAF4445796.1</t>
  </si>
  <si>
    <t xml:space="preserve">KAF4445797.1</t>
  </si>
  <si>
    <t xml:space="preserve">KAF4447057.1</t>
  </si>
  <si>
    <t xml:space="preserve">KAF4447058.1</t>
  </si>
  <si>
    <t xml:space="preserve">KAF4447207.1</t>
  </si>
  <si>
    <t xml:space="preserve">KAF4447968.1</t>
  </si>
  <si>
    <t xml:space="preserve">KAF4447966.1</t>
  </si>
  <si>
    <t xml:space="preserve">KAF4448531.1</t>
  </si>
  <si>
    <t xml:space="preserve">KAF4450006.1</t>
  </si>
  <si>
    <t xml:space="preserve">KAF4450005.1</t>
  </si>
  <si>
    <t xml:space="preserve">KAF4450214.1</t>
  </si>
  <si>
    <t xml:space="preserve">KAF4450213.1</t>
  </si>
  <si>
    <t xml:space="preserve">KAF4451364.1</t>
  </si>
  <si>
    <t xml:space="preserve">KAF4451363.1</t>
  </si>
  <si>
    <t xml:space="preserve">KAF4452356.1</t>
  </si>
  <si>
    <t xml:space="preserve">KAF4452355.1</t>
  </si>
  <si>
    <t xml:space="preserve">KAF4454856.1</t>
  </si>
  <si>
    <t xml:space="preserve">KAF4454857.1</t>
  </si>
  <si>
    <t xml:space="preserve">KAF4463388.1</t>
  </si>
  <si>
    <t xml:space="preserve">KAF4463389.1</t>
  </si>
  <si>
    <t xml:space="preserve">Fusarium albosuccineum</t>
  </si>
  <si>
    <t xml:space="preserve">NRRL 20459</t>
  </si>
  <si>
    <t xml:space="preserve">KAF4463691.1</t>
  </si>
  <si>
    <t xml:space="preserve">KAF4463690.1</t>
  </si>
  <si>
    <t xml:space="preserve">KAF4468175.1</t>
  </si>
  <si>
    <t xml:space="preserve">KAF4470197.1</t>
  </si>
  <si>
    <t xml:space="preserve">KAF4471608.1</t>
  </si>
  <si>
    <t xml:space="preserve">KAF4471607.1</t>
  </si>
  <si>
    <t xml:space="preserve">KAF4494362.1</t>
  </si>
  <si>
    <t xml:space="preserve">KAF4494361.1</t>
  </si>
  <si>
    <t xml:space="preserve">Fusarium agapanthi</t>
  </si>
  <si>
    <t xml:space="preserve">NRRL 31653</t>
  </si>
  <si>
    <t xml:space="preserve">KAF4497581.1</t>
  </si>
  <si>
    <t xml:space="preserve">KAF4497580.1</t>
  </si>
  <si>
    <t xml:space="preserve">KAF4499354.1</t>
  </si>
  <si>
    <t xml:space="preserve">KAF4501640.1</t>
  </si>
  <si>
    <t xml:space="preserve">KAF4501641.1</t>
  </si>
  <si>
    <t xml:space="preserve">KAF4501834.1</t>
  </si>
  <si>
    <t xml:space="preserve">KAF4501835.1</t>
  </si>
  <si>
    <t xml:space="preserve">KAF4540836.1</t>
  </si>
  <si>
    <t xml:space="preserve">KAF4540838.1</t>
  </si>
  <si>
    <t xml:space="preserve">AM2As</t>
  </si>
  <si>
    <t xml:space="preserve">KAF4541807.1</t>
  </si>
  <si>
    <t xml:space="preserve">KAF4541806.1</t>
  </si>
  <si>
    <t xml:space="preserve">KAF4544495.1</t>
  </si>
  <si>
    <t xml:space="preserve">KAF4546191.1</t>
  </si>
  <si>
    <t xml:space="preserve">KAF4546192.1</t>
  </si>
  <si>
    <t xml:space="preserve">KAF4549124.1</t>
  </si>
  <si>
    <t xml:space="preserve">Elsinoe fawcettii</t>
  </si>
  <si>
    <t xml:space="preserve">53147a</t>
  </si>
  <si>
    <t xml:space="preserve">KAF4616193.1</t>
  </si>
  <si>
    <t xml:space="preserve">Cudoniella acicularis</t>
  </si>
  <si>
    <t xml:space="preserve">DSM 108380</t>
  </si>
  <si>
    <t xml:space="preserve">KAF4625916.1</t>
  </si>
  <si>
    <t xml:space="preserve">KAF4625914.1</t>
  </si>
  <si>
    <t xml:space="preserve">KAF4626073.1</t>
  </si>
  <si>
    <t xml:space="preserve">KAF4626074.1</t>
  </si>
  <si>
    <t xml:space="preserve">KAF4628163.1</t>
  </si>
  <si>
    <t xml:space="preserve">KAF4628160.1</t>
  </si>
  <si>
    <t xml:space="preserve">KAF4629705.1</t>
  </si>
  <si>
    <t xml:space="preserve">KAF4629704.1</t>
  </si>
  <si>
    <t xml:space="preserve">KAF4631189.1</t>
  </si>
  <si>
    <t xml:space="preserve">KAF4631184.1</t>
  </si>
  <si>
    <t xml:space="preserve">KAF4771322.1</t>
  </si>
  <si>
    <t xml:space="preserve">KAF4771420.1</t>
  </si>
  <si>
    <t xml:space="preserve">Penicillium sp. str. #12</t>
  </si>
  <si>
    <t xml:space="preserve">#12</t>
  </si>
  <si>
    <t xml:space="preserve">KAF4772915.1</t>
  </si>
  <si>
    <t xml:space="preserve">KAF4772848.1</t>
  </si>
  <si>
    <t xml:space="preserve">Colletotrichum scovillei</t>
  </si>
  <si>
    <t xml:space="preserve">TJNH1</t>
  </si>
  <si>
    <t xml:space="preserve">KAF4772984.1</t>
  </si>
  <si>
    <t xml:space="preserve">KAF4780856.1</t>
  </si>
  <si>
    <t xml:space="preserve">KAF4781539.1</t>
  </si>
  <si>
    <t xml:space="preserve">KAF4784568.1</t>
  </si>
  <si>
    <t xml:space="preserve">KAF4783928.1</t>
  </si>
  <si>
    <t xml:space="preserve">KAF4784691.1</t>
  </si>
  <si>
    <t xml:space="preserve">KAF4944626.1</t>
  </si>
  <si>
    <t xml:space="preserve">KAF4944627.1</t>
  </si>
  <si>
    <t xml:space="preserve">Fusarium gaditjirri</t>
  </si>
  <si>
    <t xml:space="preserve">NRRL 45417</t>
  </si>
  <si>
    <t xml:space="preserve">KAF4944628.1</t>
  </si>
  <si>
    <t xml:space="preserve">KAF4946042.1</t>
  </si>
  <si>
    <t xml:space="preserve">KAF4946043.1</t>
  </si>
  <si>
    <t xml:space="preserve">KAF4947624.1</t>
  </si>
  <si>
    <t xml:space="preserve">KAF4947626.1</t>
  </si>
  <si>
    <t xml:space="preserve">Fusarium sarcochroum</t>
  </si>
  <si>
    <t xml:space="preserve">NRRL 20472</t>
  </si>
  <si>
    <t xml:space="preserve">KAF4952938.1</t>
  </si>
  <si>
    <t xml:space="preserve">KAF4952939.1</t>
  </si>
  <si>
    <t xml:space="preserve">KAF4954078.1</t>
  </si>
  <si>
    <t xml:space="preserve">KAF4954706.1</t>
  </si>
  <si>
    <t xml:space="preserve">KAF4954704.1</t>
  </si>
  <si>
    <t xml:space="preserve">KAF4957459.1</t>
  </si>
  <si>
    <t xml:space="preserve">KAF4957460.1</t>
  </si>
  <si>
    <t xml:space="preserve">KAF4958948.1</t>
  </si>
  <si>
    <t xml:space="preserve">KAF4960852.1</t>
  </si>
  <si>
    <t xml:space="preserve">KAF4960853.1</t>
  </si>
  <si>
    <t xml:space="preserve">KAF4962442.1</t>
  </si>
  <si>
    <t xml:space="preserve">KAF4962443.1</t>
  </si>
  <si>
    <t xml:space="preserve">KAF4964384.1</t>
  </si>
  <si>
    <t xml:space="preserve">KAF4964385.1</t>
  </si>
  <si>
    <t xml:space="preserve">KAF4964965.1</t>
  </si>
  <si>
    <t xml:space="preserve">KAF4964966.1</t>
  </si>
  <si>
    <t xml:space="preserve">KAF4979797.1</t>
  </si>
  <si>
    <t xml:space="preserve">KAF4979798.1</t>
  </si>
  <si>
    <t xml:space="preserve">Fusarium decemcellulare</t>
  </si>
  <si>
    <t xml:space="preserve">NRRL 13412</t>
  </si>
  <si>
    <t xml:space="preserve">KAF4984120.1</t>
  </si>
  <si>
    <t xml:space="preserve">KAF4984121.1</t>
  </si>
  <si>
    <t xml:space="preserve">Fusarium zealandicum</t>
  </si>
  <si>
    <t xml:space="preserve">NRRL 22465</t>
  </si>
  <si>
    <t xml:space="preserve">KAF4989033.1</t>
  </si>
  <si>
    <t xml:space="preserve">KAF4989034.1</t>
  </si>
  <si>
    <t xml:space="preserve">Fusarium heterosporum</t>
  </si>
  <si>
    <t xml:space="preserve">NRRL 20692</t>
  </si>
  <si>
    <t xml:space="preserve">KAF4990558.1</t>
  </si>
  <si>
    <t xml:space="preserve">KAF4990559.1</t>
  </si>
  <si>
    <t xml:space="preserve">KAF4992643.1</t>
  </si>
  <si>
    <t xml:space="preserve">KAF4992642.1</t>
  </si>
  <si>
    <t xml:space="preserve">KAF4992830.1</t>
  </si>
  <si>
    <t xml:space="preserve">KAF4992831.1</t>
  </si>
  <si>
    <t xml:space="preserve">KAF4992965.1</t>
  </si>
  <si>
    <t xml:space="preserve">KAF4992963.1</t>
  </si>
  <si>
    <t xml:space="preserve">KAF4992964.1</t>
  </si>
  <si>
    <t xml:space="preserve">KAF4996663.1</t>
  </si>
  <si>
    <t xml:space="preserve">KAF4996664.1</t>
  </si>
  <si>
    <t xml:space="preserve">KAF5002041.1</t>
  </si>
  <si>
    <t xml:space="preserve">KAF5002844.1</t>
  </si>
  <si>
    <t xml:space="preserve">KAF5005983.1</t>
  </si>
  <si>
    <t xml:space="preserve">KAF5005982.1</t>
  </si>
  <si>
    <t xml:space="preserve">KAF5006723.1</t>
  </si>
  <si>
    <t xml:space="preserve">KAF5006724.1</t>
  </si>
  <si>
    <t xml:space="preserve">KAF5021965.1</t>
  </si>
  <si>
    <t xml:space="preserve">KAF5021964.1</t>
  </si>
  <si>
    <t xml:space="preserve">Fusarium sp. NRRL 66182</t>
  </si>
  <si>
    <t xml:space="preserve">NRRL 66182</t>
  </si>
  <si>
    <t xml:space="preserve">KAF5024993.1</t>
  </si>
  <si>
    <t xml:space="preserve">KAF5024992.1</t>
  </si>
  <si>
    <t xml:space="preserve">KAF5120415.1</t>
  </si>
  <si>
    <t xml:space="preserve">KAF5120416.1</t>
  </si>
  <si>
    <t xml:space="preserve">Metarhizium anisopliae</t>
  </si>
  <si>
    <t xml:space="preserve">JEF-290</t>
  </si>
  <si>
    <t xml:space="preserve">KAF5120828.1</t>
  </si>
  <si>
    <t xml:space="preserve">KAF5120826.1</t>
  </si>
  <si>
    <t xml:space="preserve">KAF5122592.1</t>
  </si>
  <si>
    <t xml:space="preserve">KAF5122591.1</t>
  </si>
  <si>
    <t xml:space="preserve">KAF5126313.1</t>
  </si>
  <si>
    <t xml:space="preserve">KAF5137372.1</t>
  </si>
  <si>
    <t xml:space="preserve">KAF5137371.1</t>
  </si>
  <si>
    <t xml:space="preserve">KDB14215.1</t>
  </si>
  <si>
    <t xml:space="preserve">KDB14214.1</t>
  </si>
  <si>
    <t xml:space="preserve">Ustilaginoidea virens</t>
  </si>
  <si>
    <t xml:space="preserve">UV-8b</t>
  </si>
  <si>
    <t xml:space="preserve">KDN63743.1</t>
  </si>
  <si>
    <t xml:space="preserve">KDN63742.1</t>
  </si>
  <si>
    <t xml:space="preserve">Colletotrichum sublineola</t>
  </si>
  <si>
    <t xml:space="preserve">TX430BB</t>
  </si>
  <si>
    <t xml:space="preserve">KEF51479.1</t>
  </si>
  <si>
    <t xml:space="preserve">KEF51480.1</t>
  </si>
  <si>
    <t xml:space="preserve">Exophiala aquamarina</t>
  </si>
  <si>
    <t xml:space="preserve">CBS 119918</t>
  </si>
  <si>
    <t xml:space="preserve">KEF59779.1</t>
  </si>
  <si>
    <t xml:space="preserve">KEF59778.1</t>
  </si>
  <si>
    <t xml:space="preserve">KEF62733.1</t>
  </si>
  <si>
    <t xml:space="preserve">KEF62734.1</t>
  </si>
  <si>
    <t xml:space="preserve">KEQ84506.1</t>
  </si>
  <si>
    <t xml:space="preserve">Aureobasidium pullulans</t>
  </si>
  <si>
    <t xml:space="preserve">EXF-150</t>
  </si>
  <si>
    <t xml:space="preserve">KEY70790.1</t>
  </si>
  <si>
    <t xml:space="preserve">KEY70789.1</t>
  </si>
  <si>
    <t xml:space="preserve">Stachybotrys chartarum</t>
  </si>
  <si>
    <t xml:space="preserve">IBT 7711</t>
  </si>
  <si>
    <t xml:space="preserve">KEY75174.1</t>
  </si>
  <si>
    <t xml:space="preserve">KEY75175.1</t>
  </si>
  <si>
    <t xml:space="preserve">KEY75221.1</t>
  </si>
  <si>
    <t xml:space="preserve">KEY75222.1</t>
  </si>
  <si>
    <t xml:space="preserve">KEY75227.1</t>
  </si>
  <si>
    <t xml:space="preserve">KEY75228.1</t>
  </si>
  <si>
    <t xml:space="preserve">KFA55674.1</t>
  </si>
  <si>
    <t xml:space="preserve">KFA55653.1</t>
  </si>
  <si>
    <t xml:space="preserve">IBT 40293</t>
  </si>
  <si>
    <t xml:space="preserve">KFA56546.1</t>
  </si>
  <si>
    <t xml:space="preserve">KFA56632.1</t>
  </si>
  <si>
    <t xml:space="preserve">KFA56748.1</t>
  </si>
  <si>
    <t xml:space="preserve">KFA59969.1</t>
  </si>
  <si>
    <t xml:space="preserve">KFA59965.1</t>
  </si>
  <si>
    <t xml:space="preserve">Stachybotrys chlorohalonata</t>
  </si>
  <si>
    <t xml:space="preserve">IBT 40285</t>
  </si>
  <si>
    <t xml:space="preserve">KFA69036.1</t>
  </si>
  <si>
    <t xml:space="preserve">KFA69067.1</t>
  </si>
  <si>
    <t xml:space="preserve">KFA72791.1</t>
  </si>
  <si>
    <t xml:space="preserve">KFA72794.1</t>
  </si>
  <si>
    <t xml:space="preserve">IBT 40288</t>
  </si>
  <si>
    <t xml:space="preserve">KFA80015.1</t>
  </si>
  <si>
    <t xml:space="preserve">KFA80049.1</t>
  </si>
  <si>
    <t xml:space="preserve">KFG78254.1</t>
  </si>
  <si>
    <t xml:space="preserve">KFG78255.1</t>
  </si>
  <si>
    <t xml:space="preserve">E6</t>
  </si>
  <si>
    <t xml:space="preserve">KFG80798.1</t>
  </si>
  <si>
    <t xml:space="preserve">KFG83177.1</t>
  </si>
  <si>
    <t xml:space="preserve">KFG83178.1</t>
  </si>
  <si>
    <t xml:space="preserve">KFG84040.1</t>
  </si>
  <si>
    <t xml:space="preserve">KFG84041.1</t>
  </si>
  <si>
    <t xml:space="preserve">KFG84735.1</t>
  </si>
  <si>
    <t xml:space="preserve">KFX44678.1</t>
  </si>
  <si>
    <t xml:space="preserve">KFX44677.1</t>
  </si>
  <si>
    <t xml:space="preserve">PM1</t>
  </si>
  <si>
    <t xml:space="preserve">KFX90203.1</t>
  </si>
  <si>
    <t xml:space="preserve">KFX90204.1</t>
  </si>
  <si>
    <t xml:space="preserve">Pseudogymnoascus sp. VKM F-3557</t>
  </si>
  <si>
    <t xml:space="preserve">VKM F-3557</t>
  </si>
  <si>
    <t xml:space="preserve">KFY06828.1</t>
  </si>
  <si>
    <t xml:space="preserve">KFY06829.1</t>
  </si>
  <si>
    <t xml:space="preserve">Pseudogymnoascus sp. VKM F-4246</t>
  </si>
  <si>
    <t xml:space="preserve">VKM F-4246</t>
  </si>
  <si>
    <t xml:space="preserve">KFY13027.1</t>
  </si>
  <si>
    <t xml:space="preserve">KFY13028.1</t>
  </si>
  <si>
    <t xml:space="preserve">KFY22518.1</t>
  </si>
  <si>
    <t xml:space="preserve">KFY22519.1</t>
  </si>
  <si>
    <t xml:space="preserve">Pseudogymnoascus sp. VKM F-4281 (FW-2241)</t>
  </si>
  <si>
    <t xml:space="preserve">VKM F-4281 (FW-2241)</t>
  </si>
  <si>
    <t xml:space="preserve">KFY23526.1</t>
  </si>
  <si>
    <t xml:space="preserve">KFY23527.1</t>
  </si>
  <si>
    <t xml:space="preserve">KFY23787.1</t>
  </si>
  <si>
    <t xml:space="preserve">KFY27087.1</t>
  </si>
  <si>
    <t xml:space="preserve">KFY27088.1</t>
  </si>
  <si>
    <t xml:space="preserve">Pseudogymnoascus sp. VKM F-3775</t>
  </si>
  <si>
    <t xml:space="preserve">VKM F-3775</t>
  </si>
  <si>
    <t xml:space="preserve">KFY29077.1</t>
  </si>
  <si>
    <t xml:space="preserve">KFY29076.1</t>
  </si>
  <si>
    <t xml:space="preserve">KFY29999.1</t>
  </si>
  <si>
    <t xml:space="preserve">KFY29998.1</t>
  </si>
  <si>
    <t xml:space="preserve">Pseudogymnoascus sp. VKM F-4513 (FW-928)</t>
  </si>
  <si>
    <t xml:space="preserve">VKM F-4513 (FW-928)</t>
  </si>
  <si>
    <t xml:space="preserve">KFY31886.1</t>
  </si>
  <si>
    <t xml:space="preserve">KFY31885.1</t>
  </si>
  <si>
    <t xml:space="preserve">KFY32260.1</t>
  </si>
  <si>
    <t xml:space="preserve">KFY32261.1</t>
  </si>
  <si>
    <t xml:space="preserve">KFY41368.1</t>
  </si>
  <si>
    <t xml:space="preserve">KFY41367.1</t>
  </si>
  <si>
    <t xml:space="preserve">Pseudogymnoascus sp. VKM F-4514 (FW-929)</t>
  </si>
  <si>
    <t xml:space="preserve">VKM F-4514 (FW-929)</t>
  </si>
  <si>
    <t xml:space="preserve">KFY45071.1</t>
  </si>
  <si>
    <t xml:space="preserve">KFY45072.1</t>
  </si>
  <si>
    <t xml:space="preserve">KFY45737.1</t>
  </si>
  <si>
    <t xml:space="preserve">KFY45736.1</t>
  </si>
  <si>
    <t xml:space="preserve">KFY69552.1</t>
  </si>
  <si>
    <t xml:space="preserve">KFY69551.1</t>
  </si>
  <si>
    <t xml:space="preserve">Pseudogymnoascus sp. VKM F-4515 (FW-2607)</t>
  </si>
  <si>
    <t xml:space="preserve">VKM F-4515 (FW-2607)</t>
  </si>
  <si>
    <t xml:space="preserve">KFY79164.1</t>
  </si>
  <si>
    <t xml:space="preserve">KFY79163.1</t>
  </si>
  <si>
    <t xml:space="preserve">Pseudogymnoascus sp. VKM F-103</t>
  </si>
  <si>
    <t xml:space="preserve">VKM F-103</t>
  </si>
  <si>
    <t xml:space="preserve">KFY91997.1</t>
  </si>
  <si>
    <t xml:space="preserve">Pseudogymnoascus sp. VKM F-4518 (FW-2643)</t>
  </si>
  <si>
    <t xml:space="preserve">VKM F-4518 (FW-2643)</t>
  </si>
  <si>
    <t xml:space="preserve">KFY92628.1</t>
  </si>
  <si>
    <t xml:space="preserve">KFY92627.1</t>
  </si>
  <si>
    <t xml:space="preserve">KFY94184.1</t>
  </si>
  <si>
    <t xml:space="preserve">KFY94183.1</t>
  </si>
  <si>
    <t xml:space="preserve">Pseudogymnoascus sp. VKM F-4517 (FW-2822)</t>
  </si>
  <si>
    <t xml:space="preserve">VKM F-4517 (FW-2822)</t>
  </si>
  <si>
    <t xml:space="preserve">KFY94699.1</t>
  </si>
  <si>
    <t xml:space="preserve">KFY94698.1</t>
  </si>
  <si>
    <t xml:space="preserve">KFY99997.1</t>
  </si>
  <si>
    <t xml:space="preserve">KFY99996.1</t>
  </si>
  <si>
    <t xml:space="preserve">KFZ13235.1</t>
  </si>
  <si>
    <t xml:space="preserve">KFZ13236.1</t>
  </si>
  <si>
    <t xml:space="preserve">Pseudogymnoascus sp. VKM F-4519 (FW-2642)</t>
  </si>
  <si>
    <t xml:space="preserve">VKM F-4519 (FW-2642)</t>
  </si>
  <si>
    <t xml:space="preserve">KFZ19311.1</t>
  </si>
  <si>
    <t xml:space="preserve">Pseudogymnoascus sp. VKM F-4520 (FW-2644)</t>
  </si>
  <si>
    <t xml:space="preserve">VKM F-4520 (FW-2644)</t>
  </si>
  <si>
    <t xml:space="preserve">KFZ19829.1</t>
  </si>
  <si>
    <t xml:space="preserve">KFZ22698.1</t>
  </si>
  <si>
    <t xml:space="preserve">KFZ22972.1</t>
  </si>
  <si>
    <t xml:space="preserve">KFZ23765.1</t>
  </si>
  <si>
    <t xml:space="preserve">KFZ23764.1</t>
  </si>
  <si>
    <t xml:space="preserve">KGO36166.1</t>
  </si>
  <si>
    <t xml:space="preserve">KGO36165.1</t>
  </si>
  <si>
    <t xml:space="preserve">Penicillium expansum</t>
  </si>
  <si>
    <t xml:space="preserve">d1</t>
  </si>
  <si>
    <t xml:space="preserve">KGO53350.1</t>
  </si>
  <si>
    <t xml:space="preserve">KGO53349.1</t>
  </si>
  <si>
    <t xml:space="preserve">MD-8</t>
  </si>
  <si>
    <t xml:space="preserve">KGO61196.1</t>
  </si>
  <si>
    <t xml:space="preserve">KGO61197.1</t>
  </si>
  <si>
    <t xml:space="preserve">KGQ06529.1</t>
  </si>
  <si>
    <t xml:space="preserve">KGQ06528.1</t>
  </si>
  <si>
    <t xml:space="preserve">D1-5</t>
  </si>
  <si>
    <t xml:space="preserve">KGQ09543.1</t>
  </si>
  <si>
    <t xml:space="preserve">KGQ09542.1</t>
  </si>
  <si>
    <t xml:space="preserve">KHE83749.1</t>
  </si>
  <si>
    <t xml:space="preserve">KHN95674.1</t>
  </si>
  <si>
    <t xml:space="preserve">KHN95673.1</t>
  </si>
  <si>
    <t xml:space="preserve">Metarhizium album</t>
  </si>
  <si>
    <t xml:space="preserve">ARSEF 1941</t>
  </si>
  <si>
    <t xml:space="preserve">KHN96552.1</t>
  </si>
  <si>
    <t xml:space="preserve">KHN96553.1</t>
  </si>
  <si>
    <t xml:space="preserve">KHO00522.1</t>
  </si>
  <si>
    <t xml:space="preserve">KHO00521.1</t>
  </si>
  <si>
    <t xml:space="preserve">KHO00523.1</t>
  </si>
  <si>
    <t xml:space="preserve">KID67850.1</t>
  </si>
  <si>
    <t xml:space="preserve">Metarhizium brunneum</t>
  </si>
  <si>
    <t xml:space="preserve">ARSEF 3297</t>
  </si>
  <si>
    <t xml:space="preserve">KID73736.1</t>
  </si>
  <si>
    <t xml:space="preserve">KID73734.1</t>
  </si>
  <si>
    <t xml:space="preserve">KID73737.1</t>
  </si>
  <si>
    <t xml:space="preserve">KID75802.1</t>
  </si>
  <si>
    <t xml:space="preserve">KID75801.1</t>
  </si>
  <si>
    <t xml:space="preserve">KID81236.1</t>
  </si>
  <si>
    <t xml:space="preserve">KID81238.1</t>
  </si>
  <si>
    <t xml:space="preserve">Metarhizium guizhouense</t>
  </si>
  <si>
    <t xml:space="preserve">ARSEF 977</t>
  </si>
  <si>
    <t xml:space="preserve">KID81500.1</t>
  </si>
  <si>
    <t xml:space="preserve">KID82896.1</t>
  </si>
  <si>
    <t xml:space="preserve">KID83862.1</t>
  </si>
  <si>
    <t xml:space="preserve">KID85176.1</t>
  </si>
  <si>
    <t xml:space="preserve">KID85177.1</t>
  </si>
  <si>
    <t xml:space="preserve">KID91649.1</t>
  </si>
  <si>
    <t xml:space="preserve">KID91650.1</t>
  </si>
  <si>
    <t xml:space="preserve">KID95383.1</t>
  </si>
  <si>
    <t xml:space="preserve">KID95384.1</t>
  </si>
  <si>
    <t xml:space="preserve">Metarhizium majus</t>
  </si>
  <si>
    <t xml:space="preserve">ARSEF 297</t>
  </si>
  <si>
    <t xml:space="preserve">KID95865.1</t>
  </si>
  <si>
    <t xml:space="preserve">KID95864.1</t>
  </si>
  <si>
    <t xml:space="preserve">KID96070.1</t>
  </si>
  <si>
    <t xml:space="preserve">KID97112.1</t>
  </si>
  <si>
    <t xml:space="preserve">KID97113.1</t>
  </si>
  <si>
    <t xml:space="preserve">KID98433.1</t>
  </si>
  <si>
    <t xml:space="preserve">KID98432.1</t>
  </si>
  <si>
    <t xml:space="preserve">KIL86172.1</t>
  </si>
  <si>
    <t xml:space="preserve">KIL86173.1</t>
  </si>
  <si>
    <t xml:space="preserve">Fusarium avenaceum</t>
  </si>
  <si>
    <t xml:space="preserve">Fa05001</t>
  </si>
  <si>
    <t xml:space="preserve">KIL88858.1</t>
  </si>
  <si>
    <t xml:space="preserve">KIL92995.1</t>
  </si>
  <si>
    <t xml:space="preserve">KIL92994.1</t>
  </si>
  <si>
    <t xml:space="preserve">KIL93766.1</t>
  </si>
  <si>
    <t xml:space="preserve">KIL93767.1</t>
  </si>
  <si>
    <t xml:space="preserve">KIM96503.1</t>
  </si>
  <si>
    <t xml:space="preserve">KIM96504.1</t>
  </si>
  <si>
    <t xml:space="preserve">Oidiodendron maius</t>
  </si>
  <si>
    <t xml:space="preserve">Zn</t>
  </si>
  <si>
    <t xml:space="preserve">KIN02768.1</t>
  </si>
  <si>
    <t xml:space="preserve">KIN02766.1</t>
  </si>
  <si>
    <t xml:space="preserve">KIN03503.1</t>
  </si>
  <si>
    <t xml:space="preserve">KIN03504.1</t>
  </si>
  <si>
    <t xml:space="preserve">KIN03621.1</t>
  </si>
  <si>
    <t xml:space="preserve">KIN03622.1</t>
  </si>
  <si>
    <t xml:space="preserve">KIW09711.1</t>
  </si>
  <si>
    <t xml:space="preserve">KIW09710.1</t>
  </si>
  <si>
    <t xml:space="preserve">Exophiala spinifera</t>
  </si>
  <si>
    <t xml:space="preserve">CBS 89968</t>
  </si>
  <si>
    <t xml:space="preserve">KIW09713.1</t>
  </si>
  <si>
    <t xml:space="preserve">KIW09714.1</t>
  </si>
  <si>
    <t xml:space="preserve">KIW11594.1</t>
  </si>
  <si>
    <t xml:space="preserve">KIW11595.1</t>
  </si>
  <si>
    <t xml:space="preserve">KIW14800.1</t>
  </si>
  <si>
    <t xml:space="preserve">KIW14801.1</t>
  </si>
  <si>
    <t xml:space="preserve">KIW21361.1</t>
  </si>
  <si>
    <t xml:space="preserve">KIW21359.1</t>
  </si>
  <si>
    <t xml:space="preserve">KIW24022.1</t>
  </si>
  <si>
    <t xml:space="preserve">KIW24023.1</t>
  </si>
  <si>
    <t xml:space="preserve">Cladophialophora immunda</t>
  </si>
  <si>
    <t xml:space="preserve">CBS 83496</t>
  </si>
  <si>
    <t xml:space="preserve">KIW27753.1</t>
  </si>
  <si>
    <t xml:space="preserve">KIW27752.1</t>
  </si>
  <si>
    <t xml:space="preserve">KIW33856.1</t>
  </si>
  <si>
    <t xml:space="preserve">KIW33855.1</t>
  </si>
  <si>
    <t xml:space="preserve">KIW45865.1</t>
  </si>
  <si>
    <t xml:space="preserve">KIW45860.1</t>
  </si>
  <si>
    <t xml:space="preserve">Exophiala oligosperma</t>
  </si>
  <si>
    <t xml:space="preserve">CBS 72588</t>
  </si>
  <si>
    <t xml:space="preserve">KIW54495.1</t>
  </si>
  <si>
    <t xml:space="preserve">KIW54496.1</t>
  </si>
  <si>
    <t xml:space="preserve">Exophiala xenobiotica</t>
  </si>
  <si>
    <t xml:space="preserve">CBS 118157</t>
  </si>
  <si>
    <t xml:space="preserve">KIW57716.1</t>
  </si>
  <si>
    <t xml:space="preserve">KIW57715.1</t>
  </si>
  <si>
    <t xml:space="preserve">KIW85225.1</t>
  </si>
  <si>
    <t xml:space="preserve">Fonsecaea pedrosoi</t>
  </si>
  <si>
    <t xml:space="preserve">CBS 271.37</t>
  </si>
  <si>
    <t xml:space="preserve">KIW88542.1</t>
  </si>
  <si>
    <t xml:space="preserve">KIW88541.1</t>
  </si>
  <si>
    <t xml:space="preserve">Cladophialophora bantiana</t>
  </si>
  <si>
    <t xml:space="preserve">CBS 173.52</t>
  </si>
  <si>
    <t xml:space="preserve">KIW89447.1</t>
  </si>
  <si>
    <t xml:space="preserve">KIW89448.1</t>
  </si>
  <si>
    <t xml:space="preserve">KIX05939.1</t>
  </si>
  <si>
    <t xml:space="preserve">KIX05940.1</t>
  </si>
  <si>
    <t xml:space="preserve">Rhinocladiella mackenziei</t>
  </si>
  <si>
    <t xml:space="preserve">CBS 650.93</t>
  </si>
  <si>
    <t xml:space="preserve">KIX99532.1</t>
  </si>
  <si>
    <t xml:space="preserve">KIX99531.1</t>
  </si>
  <si>
    <t xml:space="preserve">Fonsecaea multimorphosa</t>
  </si>
  <si>
    <t xml:space="preserve">CBS 102226</t>
  </si>
  <si>
    <t xml:space="preserve">KIY01861.1</t>
  </si>
  <si>
    <t xml:space="preserve">KIY01860.1</t>
  </si>
  <si>
    <t xml:space="preserve">KIY04233.1</t>
  </si>
  <si>
    <t xml:space="preserve">KIY04232.1</t>
  </si>
  <si>
    <t xml:space="preserve">KJJ34216.1</t>
  </si>
  <si>
    <t xml:space="preserve">KOC11236.1</t>
  </si>
  <si>
    <t xml:space="preserve">AF70</t>
  </si>
  <si>
    <t xml:space="preserve">KJK67438.1</t>
  </si>
  <si>
    <t xml:space="preserve">SU-1</t>
  </si>
  <si>
    <t xml:space="preserve">KJK73790.1</t>
  </si>
  <si>
    <t xml:space="preserve">KJK73789.1</t>
  </si>
  <si>
    <t xml:space="preserve">BRIP 53293</t>
  </si>
  <si>
    <t xml:space="preserve">KJK77734.1</t>
  </si>
  <si>
    <t xml:space="preserve">KJK78311.1</t>
  </si>
  <si>
    <t xml:space="preserve">KJK81024.1</t>
  </si>
  <si>
    <t xml:space="preserve">KJK81025.1</t>
  </si>
  <si>
    <t xml:space="preserve">KJK86740.1</t>
  </si>
  <si>
    <t xml:space="preserve">KJK86741.1</t>
  </si>
  <si>
    <t xml:space="preserve">BRIP 53284</t>
  </si>
  <si>
    <t xml:space="preserve">KJK87067.1</t>
  </si>
  <si>
    <t xml:space="preserve">KJK87392.1</t>
  </si>
  <si>
    <t xml:space="preserve">KJK87391.1</t>
  </si>
  <si>
    <t xml:space="preserve">KJK90081.1</t>
  </si>
  <si>
    <t xml:space="preserve">KJX93958.1</t>
  </si>
  <si>
    <t xml:space="preserve">KJX93960.1</t>
  </si>
  <si>
    <t xml:space="preserve">Zymoseptoria brevis</t>
  </si>
  <si>
    <t xml:space="preserve">Zb18110</t>
  </si>
  <si>
    <t xml:space="preserve">KJZ69928.1</t>
  </si>
  <si>
    <t xml:space="preserve">KJZ69927.1</t>
  </si>
  <si>
    <t xml:space="preserve">Hirsutella minnesotensis</t>
  </si>
  <si>
    <t xml:space="preserve">KJZ70329.1</t>
  </si>
  <si>
    <t xml:space="preserve">KJZ70328.1</t>
  </si>
  <si>
    <t xml:space="preserve">KJZ70856.1</t>
  </si>
  <si>
    <t xml:space="preserve">KJZ70854.1</t>
  </si>
  <si>
    <t xml:space="preserve">KJZ70855.1</t>
  </si>
  <si>
    <t xml:space="preserve">KJZ70857.1</t>
  </si>
  <si>
    <t xml:space="preserve">KJZ73710.1</t>
  </si>
  <si>
    <t xml:space="preserve">KJZ73711.1</t>
  </si>
  <si>
    <t xml:space="preserve">KJZ74125.1</t>
  </si>
  <si>
    <t xml:space="preserve">KJZ74126.1</t>
  </si>
  <si>
    <t xml:space="preserve">KKO98446.1</t>
  </si>
  <si>
    <t xml:space="preserve">Trichoderma harzianum</t>
  </si>
  <si>
    <t xml:space="preserve">T6776</t>
  </si>
  <si>
    <t xml:space="preserve">KKP00005.1</t>
  </si>
  <si>
    <t xml:space="preserve">KKP00185.1</t>
  </si>
  <si>
    <t xml:space="preserve">KKP00186.1</t>
  </si>
  <si>
    <t xml:space="preserve">KKP00385.1</t>
  </si>
  <si>
    <t xml:space="preserve">KKP00384.1</t>
  </si>
  <si>
    <t xml:space="preserve">KKP04140.1</t>
  </si>
  <si>
    <t xml:space="preserve">KKP04138.1</t>
  </si>
  <si>
    <t xml:space="preserve">KKP05305.1</t>
  </si>
  <si>
    <t xml:space="preserve">KKP05304.1</t>
  </si>
  <si>
    <t xml:space="preserve">KKP07338.1</t>
  </si>
  <si>
    <t xml:space="preserve">KKP07339.1</t>
  </si>
  <si>
    <t xml:space="preserve">KKP07510.1</t>
  </si>
  <si>
    <t xml:space="preserve">KKP07509.1</t>
  </si>
  <si>
    <t xml:space="preserve">KKY20909.1</t>
  </si>
  <si>
    <t xml:space="preserve">Phaeomoniella chlamydospora</t>
  </si>
  <si>
    <t xml:space="preserve">isolate: UCRPC4</t>
  </si>
  <si>
    <t xml:space="preserve">KKY25395.1</t>
  </si>
  <si>
    <t xml:space="preserve">Diplodia seriata</t>
  </si>
  <si>
    <t xml:space="preserve">isolate: DS831</t>
  </si>
  <si>
    <t xml:space="preserve">KKZ61103.1</t>
  </si>
  <si>
    <t xml:space="preserve">KKZ61102.1</t>
  </si>
  <si>
    <t xml:space="preserve">Emmonsia crescens</t>
  </si>
  <si>
    <t xml:space="preserve">UAMH 3008</t>
  </si>
  <si>
    <t xml:space="preserve">KLJ11514.1</t>
  </si>
  <si>
    <t xml:space="preserve">KLJ11515.1</t>
  </si>
  <si>
    <t xml:space="preserve">Blastomyces silverae</t>
  </si>
  <si>
    <t xml:space="preserve">UAMH 139</t>
  </si>
  <si>
    <t xml:space="preserve">KLO81487.1</t>
  </si>
  <si>
    <t xml:space="preserve">KLO81486.1</t>
  </si>
  <si>
    <t xml:space="preserve">KSU X-10626</t>
  </si>
  <si>
    <t xml:space="preserve">KLO82178.1</t>
  </si>
  <si>
    <t xml:space="preserve">KLO83426.1</t>
  </si>
  <si>
    <t xml:space="preserve">KLO83427.1</t>
  </si>
  <si>
    <t xml:space="preserve">FGSC 8932</t>
  </si>
  <si>
    <t xml:space="preserve">KLO86454.1</t>
  </si>
  <si>
    <t xml:space="preserve">KLO86455.1</t>
  </si>
  <si>
    <t xml:space="preserve">KLO92316.1</t>
  </si>
  <si>
    <t xml:space="preserve">KLO93196.1</t>
  </si>
  <si>
    <t xml:space="preserve">KLO93195.1</t>
  </si>
  <si>
    <t xml:space="preserve">KLO95664.1</t>
  </si>
  <si>
    <t xml:space="preserve">KLO96723.1</t>
  </si>
  <si>
    <t xml:space="preserve">KLO96724.1</t>
  </si>
  <si>
    <t xml:space="preserve">KLO98308.1</t>
  </si>
  <si>
    <t xml:space="preserve">KLO98309.1</t>
  </si>
  <si>
    <t xml:space="preserve">KLP08574.1</t>
  </si>
  <si>
    <t xml:space="preserve">KLP08572.1</t>
  </si>
  <si>
    <t xml:space="preserve">KLP15963.1</t>
  </si>
  <si>
    <t xml:space="preserve">KSU 3368</t>
  </si>
  <si>
    <t xml:space="preserve">KLP16178.1</t>
  </si>
  <si>
    <t xml:space="preserve">KLP18427.1</t>
  </si>
  <si>
    <t xml:space="preserve">KLP18426.1</t>
  </si>
  <si>
    <t xml:space="preserve">KLU81028.1</t>
  </si>
  <si>
    <t xml:space="preserve">KLU81029.1</t>
  </si>
  <si>
    <t xml:space="preserve">Magnaporthiopsis poae</t>
  </si>
  <si>
    <t xml:space="preserve">ATCC 64411</t>
  </si>
  <si>
    <t xml:space="preserve">KLU83088.1</t>
  </si>
  <si>
    <t xml:space="preserve">KLU83087.1</t>
  </si>
  <si>
    <t xml:space="preserve">KLU83538.1</t>
  </si>
  <si>
    <t xml:space="preserve">KLU83539.1</t>
  </si>
  <si>
    <t xml:space="preserve">KLU83938.1</t>
  </si>
  <si>
    <t xml:space="preserve">KLU83939.1</t>
  </si>
  <si>
    <t xml:space="preserve">KLU85287.1</t>
  </si>
  <si>
    <t xml:space="preserve">KLU85288.1</t>
  </si>
  <si>
    <t xml:space="preserve">KLU85491.1</t>
  </si>
  <si>
    <t xml:space="preserve">KLU85492.1</t>
  </si>
  <si>
    <t xml:space="preserve">KLU86581.1</t>
  </si>
  <si>
    <t xml:space="preserve">KLU86582.1</t>
  </si>
  <si>
    <t xml:space="preserve">KLU87650.1</t>
  </si>
  <si>
    <t xml:space="preserve">KLU87693.1</t>
  </si>
  <si>
    <t xml:space="preserve">KLU87729.1</t>
  </si>
  <si>
    <t xml:space="preserve">KLU87728.1</t>
  </si>
  <si>
    <t xml:space="preserve">KLU88123.1</t>
  </si>
  <si>
    <t xml:space="preserve">KLU88122.1</t>
  </si>
  <si>
    <t xml:space="preserve">KLU88799.1</t>
  </si>
  <si>
    <t xml:space="preserve">KLU88798.1</t>
  </si>
  <si>
    <t xml:space="preserve">KLU89427.1</t>
  </si>
  <si>
    <t xml:space="preserve">KLU89426.1</t>
  </si>
  <si>
    <t xml:space="preserve">KLU90406.1</t>
  </si>
  <si>
    <t xml:space="preserve">KLU90407.1</t>
  </si>
  <si>
    <t xml:space="preserve">KLU90804.1</t>
  </si>
  <si>
    <t xml:space="preserve">KLU90805.1</t>
  </si>
  <si>
    <t xml:space="preserve">KLU90811.1</t>
  </si>
  <si>
    <t xml:space="preserve">KLU90810.1</t>
  </si>
  <si>
    <t xml:space="preserve">KLU91595.1</t>
  </si>
  <si>
    <t xml:space="preserve">KLU91593.1</t>
  </si>
  <si>
    <t xml:space="preserve">KLU92420.1</t>
  </si>
  <si>
    <t xml:space="preserve">KLU92421.1</t>
  </si>
  <si>
    <t xml:space="preserve">KLU92425.1</t>
  </si>
  <si>
    <t xml:space="preserve">KLU92424.1</t>
  </si>
  <si>
    <t xml:space="preserve">KMM72246.1</t>
  </si>
  <si>
    <t xml:space="preserve">KMM72245.1</t>
  </si>
  <si>
    <t xml:space="preserve">RMSCC 3488</t>
  </si>
  <si>
    <t xml:space="preserve">KMU79326.1</t>
  </si>
  <si>
    <t xml:space="preserve">KMU79325.1</t>
  </si>
  <si>
    <t xml:space="preserve">RMSCC 3703</t>
  </si>
  <si>
    <t xml:space="preserve">KMU92500.1</t>
  </si>
  <si>
    <t xml:space="preserve">KMU92499.1</t>
  </si>
  <si>
    <t xml:space="preserve">H538.4</t>
  </si>
  <si>
    <t xml:space="preserve">KNA98114.1</t>
  </si>
  <si>
    <t xml:space="preserve">KNA98115.1</t>
  </si>
  <si>
    <t xml:space="preserve">KNA98116.1</t>
  </si>
  <si>
    <t xml:space="preserve">KNB04399.1</t>
  </si>
  <si>
    <t xml:space="preserve">KNB04400.1</t>
  </si>
  <si>
    <t xml:space="preserve">KNB04701.1</t>
  </si>
  <si>
    <t xml:space="preserve">KNB04700.1</t>
  </si>
  <si>
    <t xml:space="preserve">KNB05149.1</t>
  </si>
  <si>
    <t xml:space="preserve">KNB05148.1</t>
  </si>
  <si>
    <t xml:space="preserve">KNB06628.1</t>
  </si>
  <si>
    <t xml:space="preserve">KNB06627.1</t>
  </si>
  <si>
    <t xml:space="preserve">KNB13353.1</t>
  </si>
  <si>
    <t xml:space="preserve">KNB13354.1</t>
  </si>
  <si>
    <t xml:space="preserve">KNB13355.1</t>
  </si>
  <si>
    <t xml:space="preserve">KNB14843.1</t>
  </si>
  <si>
    <t xml:space="preserve">KNB14842.1</t>
  </si>
  <si>
    <t xml:space="preserve">KNB18925.1</t>
  </si>
  <si>
    <t xml:space="preserve">KNB18924.1</t>
  </si>
  <si>
    <t xml:space="preserve">KNB19320.1</t>
  </si>
  <si>
    <t xml:space="preserve">KNB19780.1</t>
  </si>
  <si>
    <t xml:space="preserve">KNB19781.1</t>
  </si>
  <si>
    <t xml:space="preserve">KNB19782.1</t>
  </si>
  <si>
    <t xml:space="preserve">KND88951.1</t>
  </si>
  <si>
    <t xml:space="preserve">Tolypocladium ophioglossoides</t>
  </si>
  <si>
    <t xml:space="preserve">CBS 100239</t>
  </si>
  <si>
    <t xml:space="preserve">KND89142.1</t>
  </si>
  <si>
    <t xml:space="preserve">KND90480.1</t>
  </si>
  <si>
    <t xml:space="preserve">KND90479.1</t>
  </si>
  <si>
    <t xml:space="preserve">KND92434.1</t>
  </si>
  <si>
    <t xml:space="preserve">KOS40708.1</t>
  </si>
  <si>
    <t xml:space="preserve">KOS40707.1</t>
  </si>
  <si>
    <t xml:space="preserve">Penicillium nordicum</t>
  </si>
  <si>
    <t xml:space="preserve">DAOMC 185683</t>
  </si>
  <si>
    <t xml:space="preserve">KOS41556.1</t>
  </si>
  <si>
    <t xml:space="preserve">KOS41559.1</t>
  </si>
  <si>
    <t xml:space="preserve">KPA36981.1</t>
  </si>
  <si>
    <t xml:space="preserve">KPA36984.1</t>
  </si>
  <si>
    <t xml:space="preserve">Fusarium langsethiae</t>
  </si>
  <si>
    <t xml:space="preserve">Fl201059</t>
  </si>
  <si>
    <t xml:space="preserve">KPI42246.1</t>
  </si>
  <si>
    <t xml:space="preserve">KPI42412.1</t>
  </si>
  <si>
    <t xml:space="preserve">Phialophora attinorum</t>
  </si>
  <si>
    <t xml:space="preserve">CBS 131958</t>
  </si>
  <si>
    <t xml:space="preserve">KPI45615.1</t>
  </si>
  <si>
    <t xml:space="preserve">KPI45625.1</t>
  </si>
  <si>
    <t xml:space="preserve">KPM36022.1</t>
  </si>
  <si>
    <t xml:space="preserve">KPM36021.1</t>
  </si>
  <si>
    <t xml:space="preserve">Neonectria ditissima</t>
  </si>
  <si>
    <t xml:space="preserve">R09/05</t>
  </si>
  <si>
    <t xml:space="preserve">KPM38486.1</t>
  </si>
  <si>
    <t xml:space="preserve">KPM38483.1</t>
  </si>
  <si>
    <t xml:space="preserve">KPM38865.1</t>
  </si>
  <si>
    <t xml:space="preserve">KPM39539.1</t>
  </si>
  <si>
    <t xml:space="preserve">KPM39540.1</t>
  </si>
  <si>
    <t xml:space="preserve">KPM41854.1</t>
  </si>
  <si>
    <t xml:space="preserve">KPM41849.1</t>
  </si>
  <si>
    <t xml:space="preserve">KPM41863.1</t>
  </si>
  <si>
    <t xml:space="preserve">KPM41865.1</t>
  </si>
  <si>
    <t xml:space="preserve">KUJ11255.1</t>
  </si>
  <si>
    <t xml:space="preserve">KUJ11254.1</t>
  </si>
  <si>
    <t xml:space="preserve">Mollisia scopiformis</t>
  </si>
  <si>
    <t xml:space="preserve">CBS 120377</t>
  </si>
  <si>
    <t xml:space="preserve">KUJ11428.1</t>
  </si>
  <si>
    <t xml:space="preserve">KUJ11431.1</t>
  </si>
  <si>
    <t xml:space="preserve">KUJ15790.1</t>
  </si>
  <si>
    <t xml:space="preserve">KUJ15791.1</t>
  </si>
  <si>
    <t xml:space="preserve">KUJ16026.1</t>
  </si>
  <si>
    <t xml:space="preserve">KUJ16027.1</t>
  </si>
  <si>
    <t xml:space="preserve">KUL84142.1</t>
  </si>
  <si>
    <t xml:space="preserve">KUL84150.1</t>
  </si>
  <si>
    <t xml:space="preserve">Talaromyces verruculosus</t>
  </si>
  <si>
    <t xml:space="preserve">TS63-9</t>
  </si>
  <si>
    <t xml:space="preserve">KUL86674.1</t>
  </si>
  <si>
    <t xml:space="preserve">KUL86672.1</t>
  </si>
  <si>
    <t xml:space="preserve">KUL88022.1</t>
  </si>
  <si>
    <t xml:space="preserve">KUL88013.1</t>
  </si>
  <si>
    <t xml:space="preserve">KXG51568.1</t>
  </si>
  <si>
    <t xml:space="preserve">KXG51569.1</t>
  </si>
  <si>
    <t xml:space="preserve">Penicillium griseofulvum</t>
  </si>
  <si>
    <t xml:space="preserve">PG3</t>
  </si>
  <si>
    <t xml:space="preserve">KXH27834.1</t>
  </si>
  <si>
    <t xml:space="preserve">KXH27833.1</t>
  </si>
  <si>
    <t xml:space="preserve">Colletotrichum simmondsii</t>
  </si>
  <si>
    <t xml:space="preserve">CBS122122</t>
  </si>
  <si>
    <t xml:space="preserve">KXH32903.1</t>
  </si>
  <si>
    <t xml:space="preserve">KXH32902.1</t>
  </si>
  <si>
    <t xml:space="preserve">KXH34122.1</t>
  </si>
  <si>
    <t xml:space="preserve">KXH34121.1</t>
  </si>
  <si>
    <t xml:space="preserve">KXH42601.1</t>
  </si>
  <si>
    <t xml:space="preserve">KXH42600.1</t>
  </si>
  <si>
    <t xml:space="preserve">KXH42602.1</t>
  </si>
  <si>
    <t xml:space="preserve">KXH43020.1</t>
  </si>
  <si>
    <t xml:space="preserve">KXH43021.1</t>
  </si>
  <si>
    <t xml:space="preserve">KXH50684.1</t>
  </si>
  <si>
    <t xml:space="preserve">KXH50685.1</t>
  </si>
  <si>
    <t xml:space="preserve">KXH56303.1</t>
  </si>
  <si>
    <t xml:space="preserve">KXH56302.1</t>
  </si>
  <si>
    <t xml:space="preserve">Colletotrichum nymphaeae</t>
  </si>
  <si>
    <t xml:space="preserve">SA-01</t>
  </si>
  <si>
    <t xml:space="preserve">KXH61661.1</t>
  </si>
  <si>
    <t xml:space="preserve">Colletotrichum salicis</t>
  </si>
  <si>
    <t xml:space="preserve">CBS 607.94</t>
  </si>
  <si>
    <t xml:space="preserve">KXH62936.1</t>
  </si>
  <si>
    <t xml:space="preserve">KXH63472.1</t>
  </si>
  <si>
    <t xml:space="preserve">KXH63471.1</t>
  </si>
  <si>
    <t xml:space="preserve">KXH67323.1</t>
  </si>
  <si>
    <t xml:space="preserve">KXH67322.1</t>
  </si>
  <si>
    <t xml:space="preserve">KXJ84808.1</t>
  </si>
  <si>
    <t xml:space="preserve">KXJ84807.1</t>
  </si>
  <si>
    <t xml:space="preserve">Microdochium bolleyi</t>
  </si>
  <si>
    <t xml:space="preserve">J235TASD1</t>
  </si>
  <si>
    <t xml:space="preserve">KXJ86447.1</t>
  </si>
  <si>
    <t xml:space="preserve">KXJ86446.1</t>
  </si>
  <si>
    <t xml:space="preserve">KXX78353.1</t>
  </si>
  <si>
    <t xml:space="preserve">KXX78354.1</t>
  </si>
  <si>
    <t xml:space="preserve">Madurella mycetomatis</t>
  </si>
  <si>
    <t xml:space="preserve">mm55</t>
  </si>
  <si>
    <t xml:space="preserve">KXX82244.1</t>
  </si>
  <si>
    <t xml:space="preserve">KXX82219.1</t>
  </si>
  <si>
    <t xml:space="preserve">KXX82245.1</t>
  </si>
  <si>
    <t xml:space="preserve">KXX82511.1</t>
  </si>
  <si>
    <t xml:space="preserve">KXX82512.1</t>
  </si>
  <si>
    <t xml:space="preserve">KXX82654.1</t>
  </si>
  <si>
    <t xml:space="preserve">KZL63996.1</t>
  </si>
  <si>
    <t xml:space="preserve">Colletotrichum tofieldiae</t>
  </si>
  <si>
    <t xml:space="preserve">KZL84884.1</t>
  </si>
  <si>
    <t xml:space="preserve">KZL84900.1</t>
  </si>
  <si>
    <t xml:space="preserve">Colletotrichum incanum</t>
  </si>
  <si>
    <t xml:space="preserve">MAFF 238704</t>
  </si>
  <si>
    <t xml:space="preserve">KZZ88369.1</t>
  </si>
  <si>
    <t xml:space="preserve">KZZ88368.1</t>
  </si>
  <si>
    <t xml:space="preserve">Moelleriella libera</t>
  </si>
  <si>
    <t xml:space="preserve">RCEF 2490</t>
  </si>
  <si>
    <t xml:space="preserve">KZZ91024.1</t>
  </si>
  <si>
    <t xml:space="preserve">KZZ91025.1</t>
  </si>
  <si>
    <t xml:space="preserve">OAA35650.1</t>
  </si>
  <si>
    <t xml:space="preserve">OAA35651.1</t>
  </si>
  <si>
    <t xml:space="preserve">Metarhizium rileyi</t>
  </si>
  <si>
    <t xml:space="preserve">RCEF 4871</t>
  </si>
  <si>
    <t xml:space="preserve">OAA44001.1</t>
  </si>
  <si>
    <t xml:space="preserve">OAA44002.1</t>
  </si>
  <si>
    <t xml:space="preserve">Beauveria brongniartii</t>
  </si>
  <si>
    <t xml:space="preserve">RCEF 3172</t>
  </si>
  <si>
    <t xml:space="preserve">OAA46431.1</t>
  </si>
  <si>
    <t xml:space="preserve">OAA46430.1</t>
  </si>
  <si>
    <t xml:space="preserve">OAA55162.1</t>
  </si>
  <si>
    <t xml:space="preserve">OAA55163.1</t>
  </si>
  <si>
    <t xml:space="preserve">Cordyceps fumosorosea</t>
  </si>
  <si>
    <t xml:space="preserve">ARSEF 2679</t>
  </si>
  <si>
    <t xml:space="preserve">OAA55713.1</t>
  </si>
  <si>
    <t xml:space="preserve">OAA55712.1</t>
  </si>
  <si>
    <t xml:space="preserve">OAA69217.1</t>
  </si>
  <si>
    <t xml:space="preserve">Akanthomyces lecanii</t>
  </si>
  <si>
    <t xml:space="preserve">RCEF 1005</t>
  </si>
  <si>
    <t xml:space="preserve">OAA69772.1</t>
  </si>
  <si>
    <t xml:space="preserve">OAA69771.1</t>
  </si>
  <si>
    <t xml:space="preserve">OAA71217.1</t>
  </si>
  <si>
    <t xml:space="preserve">OAA71218.1</t>
  </si>
  <si>
    <t xml:space="preserve">OAA74815.1</t>
  </si>
  <si>
    <t xml:space="preserve">OAA82597.1</t>
  </si>
  <si>
    <t xml:space="preserve">OAG01997.1</t>
  </si>
  <si>
    <t xml:space="preserve">OAG01996.1</t>
  </si>
  <si>
    <t xml:space="preserve">Paraphaeosphaeria sporulosa</t>
  </si>
  <si>
    <t xml:space="preserve">AP3s5-JAC2a</t>
  </si>
  <si>
    <t xml:space="preserve">OAG09322.1</t>
  </si>
  <si>
    <t xml:space="preserve">OAG09323.1</t>
  </si>
  <si>
    <t xml:space="preserve">OAG10706.1</t>
  </si>
  <si>
    <t xml:space="preserve">OAG10705.1</t>
  </si>
  <si>
    <t xml:space="preserve">OAG14069.1</t>
  </si>
  <si>
    <t xml:space="preserve">OAG14068.1</t>
  </si>
  <si>
    <t xml:space="preserve">Alternaria alternata</t>
  </si>
  <si>
    <t xml:space="preserve">SRC1lrK2f</t>
  </si>
  <si>
    <t xml:space="preserve">OAG21154.1</t>
  </si>
  <si>
    <t xml:space="preserve">OAG37652.1</t>
  </si>
  <si>
    <t xml:space="preserve">OAG37654.1</t>
  </si>
  <si>
    <t xml:space="preserve">Fonsecaea monophora</t>
  </si>
  <si>
    <t xml:space="preserve">CBS 269.37</t>
  </si>
  <si>
    <t xml:space="preserve">OAG42074.1</t>
  </si>
  <si>
    <t xml:space="preserve">OAG42073.1</t>
  </si>
  <si>
    <t xml:space="preserve">OAL03887.1</t>
  </si>
  <si>
    <t xml:space="preserve">OAL03888.1</t>
  </si>
  <si>
    <t xml:space="preserve">Stagonospora sp. SRC1lsM3a</t>
  </si>
  <si>
    <t xml:space="preserve">SRC1lsM3a</t>
  </si>
  <si>
    <t xml:space="preserve">OAL04109.1</t>
  </si>
  <si>
    <t xml:space="preserve">OAL04110.1</t>
  </si>
  <si>
    <t xml:space="preserve">OAL04313.1</t>
  </si>
  <si>
    <t xml:space="preserve">OAL04314.1</t>
  </si>
  <si>
    <t xml:space="preserve">OAL25524.1</t>
  </si>
  <si>
    <t xml:space="preserve">OAL25523.1</t>
  </si>
  <si>
    <t xml:space="preserve">CBS 980.96</t>
  </si>
  <si>
    <t xml:space="preserve">OAL38311.1</t>
  </si>
  <si>
    <t xml:space="preserve">OAL38313.1</t>
  </si>
  <si>
    <t xml:space="preserve">Fonsecaea nubica</t>
  </si>
  <si>
    <t xml:space="preserve">CBS 269.64</t>
  </si>
  <si>
    <t xml:space="preserve">OAL38926.1</t>
  </si>
  <si>
    <t xml:space="preserve">OAL38924.1</t>
  </si>
  <si>
    <t xml:space="preserve">OAL38925.1</t>
  </si>
  <si>
    <t xml:space="preserve">OAL51265.1</t>
  </si>
  <si>
    <t xml:space="preserve">OAL51266.1</t>
  </si>
  <si>
    <t xml:space="preserve">Pyrenochaeta sp. DS3sAY3a</t>
  </si>
  <si>
    <t xml:space="preserve">DS3sAY3a</t>
  </si>
  <si>
    <t xml:space="preserve">OAL53804.1</t>
  </si>
  <si>
    <t xml:space="preserve">OAL53803.1</t>
  </si>
  <si>
    <t xml:space="preserve">OAL55720.1</t>
  </si>
  <si>
    <t xml:space="preserve">OAL55721.1</t>
  </si>
  <si>
    <t xml:space="preserve">OAL57341.1</t>
  </si>
  <si>
    <t xml:space="preserve">OAL57342.1</t>
  </si>
  <si>
    <t xml:space="preserve">OAL71475.1</t>
  </si>
  <si>
    <t xml:space="preserve">OAL71474.1</t>
  </si>
  <si>
    <t xml:space="preserve">Trichophyton violaceum</t>
  </si>
  <si>
    <t xml:space="preserve">CMCC(F)T3l</t>
  </si>
  <si>
    <t xml:space="preserve">OAP56541.1</t>
  </si>
  <si>
    <t xml:space="preserve">OAP56542.1</t>
  </si>
  <si>
    <t xml:space="preserve">Fonsecaea erecta</t>
  </si>
  <si>
    <t xml:space="preserve">CBS 125763</t>
  </si>
  <si>
    <t xml:space="preserve">OAP63859.1</t>
  </si>
  <si>
    <t xml:space="preserve">OAP63857.1</t>
  </si>
  <si>
    <t xml:space="preserve">OAP64429.1</t>
  </si>
  <si>
    <t xml:space="preserve">OAP64430.1</t>
  </si>
  <si>
    <t xml:space="preserve">OAQ58350.1</t>
  </si>
  <si>
    <t xml:space="preserve">OAQ58351.1</t>
  </si>
  <si>
    <t xml:space="preserve">Purpureocillium lilacinum</t>
  </si>
  <si>
    <t xml:space="preserve">isolate: PLFJ-1</t>
  </si>
  <si>
    <t xml:space="preserve">OAQ59082.1</t>
  </si>
  <si>
    <t xml:space="preserve">OAQ61386.1</t>
  </si>
  <si>
    <t xml:space="preserve">OAQ61387.1</t>
  </si>
  <si>
    <t xml:space="preserve">OAQ68661.1</t>
  </si>
  <si>
    <t xml:space="preserve">Pochonia chlamydosporia</t>
  </si>
  <si>
    <t xml:space="preserve">isolate: 170</t>
  </si>
  <si>
    <t xml:space="preserve">OAQ70920.1</t>
  </si>
  <si>
    <t xml:space="preserve">OAQ70919.2</t>
  </si>
  <si>
    <t xml:space="preserve">OAQ72105.1</t>
  </si>
  <si>
    <t xml:space="preserve">OAQ72106.1</t>
  </si>
  <si>
    <t xml:space="preserve">OAQ77248.1</t>
  </si>
  <si>
    <t xml:space="preserve">OAQ77247.1</t>
  </si>
  <si>
    <t xml:space="preserve">isolate: PLBJ-1</t>
  </si>
  <si>
    <t xml:space="preserve">OAQ77406.1</t>
  </si>
  <si>
    <t xml:space="preserve">OAQ77405.1</t>
  </si>
  <si>
    <t xml:space="preserve">OAQ85579.1</t>
  </si>
  <si>
    <t xml:space="preserve">OAQ85580.1</t>
  </si>
  <si>
    <t xml:space="preserve">OAQ85737.1</t>
  </si>
  <si>
    <t xml:space="preserve">OAQ85738.1</t>
  </si>
  <si>
    <t xml:space="preserve">OBR05710.1</t>
  </si>
  <si>
    <t xml:space="preserve">OBR05706.1</t>
  </si>
  <si>
    <t xml:space="preserve">Colletotrichum higginsianum</t>
  </si>
  <si>
    <t xml:space="preserve">IMI 349063</t>
  </si>
  <si>
    <t xml:space="preserve">OBR05711.1</t>
  </si>
  <si>
    <t xml:space="preserve">OBR07652.1</t>
  </si>
  <si>
    <t xml:space="preserve">OBR07650.1</t>
  </si>
  <si>
    <t xml:space="preserve">OBR09552.1</t>
  </si>
  <si>
    <t xml:space="preserve">OBR09551.1</t>
  </si>
  <si>
    <t xml:space="preserve">OBR09556.1</t>
  </si>
  <si>
    <t xml:space="preserve">OBR16415.1</t>
  </si>
  <si>
    <t xml:space="preserve">OBS20203.1</t>
  </si>
  <si>
    <t xml:space="preserve">Fusarium poae</t>
  </si>
  <si>
    <t xml:space="preserve">OBS25744.1</t>
  </si>
  <si>
    <t xml:space="preserve">OBS25743.1</t>
  </si>
  <si>
    <t xml:space="preserve">OBS26152.1</t>
  </si>
  <si>
    <t xml:space="preserve">OBS26148.1</t>
  </si>
  <si>
    <t xml:space="preserve">OBS26151.1</t>
  </si>
  <si>
    <t xml:space="preserve">OBT39276.1</t>
  </si>
  <si>
    <t xml:space="preserve">OBT39280.1</t>
  </si>
  <si>
    <t xml:space="preserve">Pseudogymnoascus sp. WSF 3629</t>
  </si>
  <si>
    <t xml:space="preserve">WSF 3629</t>
  </si>
  <si>
    <t xml:space="preserve">OBT42423.1</t>
  </si>
  <si>
    <t xml:space="preserve">OBT51880.1</t>
  </si>
  <si>
    <t xml:space="preserve">OBT51882.1</t>
  </si>
  <si>
    <t xml:space="preserve">Pseudogymnoascus sp. 24MN13</t>
  </si>
  <si>
    <t xml:space="preserve">24MN13</t>
  </si>
  <si>
    <t xml:space="preserve">OBT52864.1</t>
  </si>
  <si>
    <t xml:space="preserve">OBT52865.1</t>
  </si>
  <si>
    <t xml:space="preserve">OBT76496.1</t>
  </si>
  <si>
    <t xml:space="preserve">OBT76497.1</t>
  </si>
  <si>
    <t xml:space="preserve">Pseudogymnoascus sp. 05NY08</t>
  </si>
  <si>
    <t xml:space="preserve">05NY08</t>
  </si>
  <si>
    <t xml:space="preserve">OBT80275.1</t>
  </si>
  <si>
    <t xml:space="preserve">OBT80206.1</t>
  </si>
  <si>
    <t xml:space="preserve">OBT81626.1</t>
  </si>
  <si>
    <t xml:space="preserve">OBT81627.1</t>
  </si>
  <si>
    <t xml:space="preserve">Pseudogymnoascus sp. 03VT05</t>
  </si>
  <si>
    <t xml:space="preserve">03VT05</t>
  </si>
  <si>
    <t xml:space="preserve">OBT83103.1</t>
  </si>
  <si>
    <t xml:space="preserve">OBT83104.1</t>
  </si>
  <si>
    <t xml:space="preserve">OBT94326.1</t>
  </si>
  <si>
    <t xml:space="preserve">OBT94327.2</t>
  </si>
  <si>
    <t xml:space="preserve">Pseudogymnoascus verrucosus</t>
  </si>
  <si>
    <t xml:space="preserve">UAMH 10579</t>
  </si>
  <si>
    <t xml:space="preserve">OCK73528.1</t>
  </si>
  <si>
    <t xml:space="preserve">Lepidopterella palustris</t>
  </si>
  <si>
    <t xml:space="preserve">CBS 459.81</t>
  </si>
  <si>
    <t xml:space="preserve">OCK74489.1</t>
  </si>
  <si>
    <t xml:space="preserve">OCK74490.1</t>
  </si>
  <si>
    <t xml:space="preserve">OCK74585.1</t>
  </si>
  <si>
    <t xml:space="preserve">OCK74584.1</t>
  </si>
  <si>
    <t xml:space="preserve">OCK86966.1</t>
  </si>
  <si>
    <t xml:space="preserve">OCK86967.1</t>
  </si>
  <si>
    <t xml:space="preserve">Cenococcum geophilum</t>
  </si>
  <si>
    <t xml:space="preserve">OCK87153.1</t>
  </si>
  <si>
    <t xml:space="preserve">OCK87154.1</t>
  </si>
  <si>
    <t xml:space="preserve">OCL01390.1</t>
  </si>
  <si>
    <t xml:space="preserve">Glonium stellatum</t>
  </si>
  <si>
    <t xml:space="preserve">CBS 207.34</t>
  </si>
  <si>
    <t xml:space="preserve">OCL06217.1</t>
  </si>
  <si>
    <t xml:space="preserve">OCL06218.1</t>
  </si>
  <si>
    <t xml:space="preserve">OCL08117.1</t>
  </si>
  <si>
    <t xml:space="preserve">OCL09467.1</t>
  </si>
  <si>
    <t xml:space="preserve">OCL09468.1</t>
  </si>
  <si>
    <t xml:space="preserve">OCL10863.1</t>
  </si>
  <si>
    <t xml:space="preserve">OCL10865.1</t>
  </si>
  <si>
    <t xml:space="preserve">OCL11218.1</t>
  </si>
  <si>
    <t xml:space="preserve">OCL11219.1</t>
  </si>
  <si>
    <t xml:space="preserve">OCL11651.1</t>
  </si>
  <si>
    <t xml:space="preserve">OCT53769.1</t>
  </si>
  <si>
    <t xml:space="preserve">Cladophialophora carrionii</t>
  </si>
  <si>
    <t xml:space="preserve">KSF</t>
  </si>
  <si>
    <t xml:space="preserve">OGE48001.1</t>
  </si>
  <si>
    <t xml:space="preserve">OGE47975.1</t>
  </si>
  <si>
    <t xml:space="preserve">Penicillium arizonense</t>
  </si>
  <si>
    <t xml:space="preserve">CBS 141311</t>
  </si>
  <si>
    <t xml:space="preserve">OGE48711.1</t>
  </si>
  <si>
    <t xml:space="preserve">OGE48761.1</t>
  </si>
  <si>
    <t xml:space="preserve">OHF03139.1</t>
  </si>
  <si>
    <t xml:space="preserve">OHF03140.1</t>
  </si>
  <si>
    <t xml:space="preserve">Colletotrichum orchidophilum</t>
  </si>
  <si>
    <t xml:space="preserve">IMI 309357</t>
  </si>
  <si>
    <t xml:space="preserve">OHW94400.1</t>
  </si>
  <si>
    <t xml:space="preserve">OHW94399.1</t>
  </si>
  <si>
    <t xml:space="preserve">MAFF238712</t>
  </si>
  <si>
    <t xml:space="preserve">OIW23723.1</t>
  </si>
  <si>
    <t xml:space="preserve">OIW23725.1</t>
  </si>
  <si>
    <t xml:space="preserve">Coniochaeta ligniaria</t>
  </si>
  <si>
    <t xml:space="preserve">NRRL 30616</t>
  </si>
  <si>
    <t xml:space="preserve">OIW24580.1</t>
  </si>
  <si>
    <t xml:space="preserve">OIW24581.1</t>
  </si>
  <si>
    <t xml:space="preserve">OIW24946.1</t>
  </si>
  <si>
    <t xml:space="preserve">OIW24945.1</t>
  </si>
  <si>
    <t xml:space="preserve">OIW25727.1</t>
  </si>
  <si>
    <t xml:space="preserve">OIW25726.1</t>
  </si>
  <si>
    <t xml:space="preserve">OIW27698.1</t>
  </si>
  <si>
    <t xml:space="preserve">OIW27700.1</t>
  </si>
  <si>
    <t xml:space="preserve">OIW31747.1</t>
  </si>
  <si>
    <t xml:space="preserve">OIW31748.1</t>
  </si>
  <si>
    <t xml:space="preserve">OIW32351.1</t>
  </si>
  <si>
    <t xml:space="preserve">OIW32350.1</t>
  </si>
  <si>
    <t xml:space="preserve">OIW32888.1</t>
  </si>
  <si>
    <t xml:space="preserve">OIW32887.1</t>
  </si>
  <si>
    <t xml:space="preserve">OIW34311.1</t>
  </si>
  <si>
    <t xml:space="preserve">OIW34310.1</t>
  </si>
  <si>
    <t xml:space="preserve">OJD29026.1</t>
  </si>
  <si>
    <t xml:space="preserve">Diplodia corticola</t>
  </si>
  <si>
    <t xml:space="preserve">CBS 112549</t>
  </si>
  <si>
    <t xml:space="preserve">OJI89756.1</t>
  </si>
  <si>
    <t xml:space="preserve">OJI89755.1</t>
  </si>
  <si>
    <t xml:space="preserve">Aspergillus tubingensis</t>
  </si>
  <si>
    <t xml:space="preserve">CBS 134.48</t>
  </si>
  <si>
    <t xml:space="preserve">OJI90163.1</t>
  </si>
  <si>
    <t xml:space="preserve">OJI95877.1</t>
  </si>
  <si>
    <t xml:space="preserve">OJI95878.1</t>
  </si>
  <si>
    <t xml:space="preserve">Aspergillus versicolor</t>
  </si>
  <si>
    <t xml:space="preserve">CBS 583.65</t>
  </si>
  <si>
    <t xml:space="preserve">OJI99229.1</t>
  </si>
  <si>
    <t xml:space="preserve">OJJ05995.1</t>
  </si>
  <si>
    <t xml:space="preserve">OJJ05994.1</t>
  </si>
  <si>
    <t xml:space="preserve">OJJ08813.1</t>
  </si>
  <si>
    <t xml:space="preserve">OJJ08814.1</t>
  </si>
  <si>
    <t xml:space="preserve">OJJ31619.1</t>
  </si>
  <si>
    <t xml:space="preserve">OJJ31620.1</t>
  </si>
  <si>
    <t xml:space="preserve">Aspergillus wentii</t>
  </si>
  <si>
    <t xml:space="preserve">DTO 134E9</t>
  </si>
  <si>
    <t xml:space="preserve">OJJ35371.1</t>
  </si>
  <si>
    <t xml:space="preserve">OJJ35372.1</t>
  </si>
  <si>
    <t xml:space="preserve">OJJ37021.1</t>
  </si>
  <si>
    <t xml:space="preserve">OJJ37022.1</t>
  </si>
  <si>
    <t xml:space="preserve">OJJ38709.1</t>
  </si>
  <si>
    <t xml:space="preserve">OJJ38710.1</t>
  </si>
  <si>
    <t xml:space="preserve">OJJ65102.1</t>
  </si>
  <si>
    <t xml:space="preserve">Aspergillus sydowii</t>
  </si>
  <si>
    <t xml:space="preserve">CBS 593.65</t>
  </si>
  <si>
    <t xml:space="preserve">OJJ69848.1</t>
  </si>
  <si>
    <t xml:space="preserve">Aspergillus brasiliensis</t>
  </si>
  <si>
    <t xml:space="preserve">CBS 101740</t>
  </si>
  <si>
    <t xml:space="preserve">OJJ76912.1</t>
  </si>
  <si>
    <t xml:space="preserve">OJJ76913.1</t>
  </si>
  <si>
    <t xml:space="preserve">OJK00430.1</t>
  </si>
  <si>
    <t xml:space="preserve">OJK00429.1</t>
  </si>
  <si>
    <t xml:space="preserve">Aspergillus aculeatus</t>
  </si>
  <si>
    <t xml:space="preserve">ATCC 16872</t>
  </si>
  <si>
    <t xml:space="preserve">OJK03582.1</t>
  </si>
  <si>
    <t xml:space="preserve">OJK03581.1</t>
  </si>
  <si>
    <t xml:space="preserve">OJZ79712.1</t>
  </si>
  <si>
    <t xml:space="preserve">OJZ79713.1</t>
  </si>
  <si>
    <t xml:space="preserve">CBS 106.47</t>
  </si>
  <si>
    <t xml:space="preserve">OJZ82858.1</t>
  </si>
  <si>
    <t xml:space="preserve">OJZ82859.1</t>
  </si>
  <si>
    <t xml:space="preserve">OJZ84312.1</t>
  </si>
  <si>
    <t xml:space="preserve">OJZ84313.1</t>
  </si>
  <si>
    <t xml:space="preserve">OJZ85445.1</t>
  </si>
  <si>
    <t xml:space="preserve">OKO98478.1</t>
  </si>
  <si>
    <t xml:space="preserve">OKO98477.1</t>
  </si>
  <si>
    <t xml:space="preserve">Penicillium subrubescens</t>
  </si>
  <si>
    <t xml:space="preserve">CBS 132785</t>
  </si>
  <si>
    <t xml:space="preserve">OMP83011.1</t>
  </si>
  <si>
    <t xml:space="preserve">OMP83012.1</t>
  </si>
  <si>
    <t xml:space="preserve">F98.1</t>
  </si>
  <si>
    <t xml:space="preserve">OMP85753.1</t>
  </si>
  <si>
    <t xml:space="preserve">OMP86969.1</t>
  </si>
  <si>
    <t xml:space="preserve">OOF93370.1</t>
  </si>
  <si>
    <t xml:space="preserve">Aspergillus carbonarius</t>
  </si>
  <si>
    <t xml:space="preserve">ITEM 5010</t>
  </si>
  <si>
    <t xml:space="preserve">OOF98742.1</t>
  </si>
  <si>
    <t xml:space="preserve">OOF98741.1</t>
  </si>
  <si>
    <t xml:space="preserve">OOO04137.1</t>
  </si>
  <si>
    <t xml:space="preserve">OOO04136.1</t>
  </si>
  <si>
    <t xml:space="preserve">BCC7051</t>
  </si>
  <si>
    <t xml:space="preserve">OOQ89177.1</t>
  </si>
  <si>
    <t xml:space="preserve">OOQ89178.1</t>
  </si>
  <si>
    <t xml:space="preserve">LaBioMMi 136</t>
  </si>
  <si>
    <t xml:space="preserve">OPB36007.1</t>
  </si>
  <si>
    <t xml:space="preserve">OPB36006.1</t>
  </si>
  <si>
    <t xml:space="preserve">Trichoderma guizhouense</t>
  </si>
  <si>
    <t xml:space="preserve">NJAU 4742</t>
  </si>
  <si>
    <t xml:space="preserve">OPB36064.1</t>
  </si>
  <si>
    <t xml:space="preserve">OPB36065.1</t>
  </si>
  <si>
    <t xml:space="preserve">OPB38931.1</t>
  </si>
  <si>
    <t xml:space="preserve">OPB38930.1</t>
  </si>
  <si>
    <t xml:space="preserve">OPB40464.1</t>
  </si>
  <si>
    <t xml:space="preserve">OPB40463.1</t>
  </si>
  <si>
    <t xml:space="preserve">OPB41819.1</t>
  </si>
  <si>
    <t xml:space="preserve">OPB42087.1</t>
  </si>
  <si>
    <t xml:space="preserve">OPB42086.1</t>
  </si>
  <si>
    <t xml:space="preserve">OPB45394.1</t>
  </si>
  <si>
    <t xml:space="preserve">OPB45924.1</t>
  </si>
  <si>
    <t xml:space="preserve">OPB45923.1</t>
  </si>
  <si>
    <t xml:space="preserve">OPB45968.1</t>
  </si>
  <si>
    <t xml:space="preserve">OPB45967.1</t>
  </si>
  <si>
    <t xml:space="preserve">OPB46344.1</t>
  </si>
  <si>
    <t xml:space="preserve">OPB46342.1</t>
  </si>
  <si>
    <t xml:space="preserve">OPB47126.1</t>
  </si>
  <si>
    <t xml:space="preserve">OPB47127.1</t>
  </si>
  <si>
    <t xml:space="preserve">OQD71722.1</t>
  </si>
  <si>
    <t xml:space="preserve">Penicillium polonicum</t>
  </si>
  <si>
    <t xml:space="preserve">IBT 4502</t>
  </si>
  <si>
    <t xml:space="preserve">OQD73880.1</t>
  </si>
  <si>
    <t xml:space="preserve">Penicillium decumbens</t>
  </si>
  <si>
    <t xml:space="preserve">IBT 11843</t>
  </si>
  <si>
    <t xml:space="preserve">OQD86482.1</t>
  </si>
  <si>
    <t xml:space="preserve">OQD86479.1</t>
  </si>
  <si>
    <t xml:space="preserve">Penicillium solitum</t>
  </si>
  <si>
    <t xml:space="preserve">IBT 29525</t>
  </si>
  <si>
    <t xml:space="preserve">OQD93557.1</t>
  </si>
  <si>
    <t xml:space="preserve">OQD93589.1</t>
  </si>
  <si>
    <t xml:space="preserve">OQE06987.1</t>
  </si>
  <si>
    <t xml:space="preserve">OQE06964.1</t>
  </si>
  <si>
    <t xml:space="preserve">Penicillium vulpinum</t>
  </si>
  <si>
    <t xml:space="preserve">IBT 29486</t>
  </si>
  <si>
    <t xml:space="preserve">OQE09594.1</t>
  </si>
  <si>
    <t xml:space="preserve">OQE09634.1</t>
  </si>
  <si>
    <t xml:space="preserve">OQE96422.1</t>
  </si>
  <si>
    <t xml:space="preserve">Penicillium nalgiovense</t>
  </si>
  <si>
    <t xml:space="preserve">IBT 13039</t>
  </si>
  <si>
    <t xml:space="preserve">OQN95350.1</t>
  </si>
  <si>
    <t xml:space="preserve">OQN95351.1</t>
  </si>
  <si>
    <t xml:space="preserve">Rachicladosporium antarcticum</t>
  </si>
  <si>
    <t xml:space="preserve">CCFEE 5527</t>
  </si>
  <si>
    <t xml:space="preserve">OQN97425.1</t>
  </si>
  <si>
    <t xml:space="preserve">OQN97424.1</t>
  </si>
  <si>
    <t xml:space="preserve">OQO10246.1</t>
  </si>
  <si>
    <t xml:space="preserve">OQO10247.1</t>
  </si>
  <si>
    <t xml:space="preserve">OQO17246.1</t>
  </si>
  <si>
    <t xml:space="preserve">Rachicladosporium sp. CCFEE 5018</t>
  </si>
  <si>
    <t xml:space="preserve">CCFEE 5018</t>
  </si>
  <si>
    <t xml:space="preserve">OQO26250.1</t>
  </si>
  <si>
    <t xml:space="preserve">OQU94561.1</t>
  </si>
  <si>
    <t xml:space="preserve">OQU94560.1</t>
  </si>
  <si>
    <t xml:space="preserve">CBS 110551</t>
  </si>
  <si>
    <t xml:space="preserve">OQU98205.1</t>
  </si>
  <si>
    <t xml:space="preserve">OQV09887.1</t>
  </si>
  <si>
    <t xml:space="preserve">OQV09889.1</t>
  </si>
  <si>
    <t xml:space="preserve">ORY04780.1</t>
  </si>
  <si>
    <t xml:space="preserve">ORY04778.1</t>
  </si>
  <si>
    <t xml:space="preserve">Clohesyomyces aquaticus</t>
  </si>
  <si>
    <t xml:space="preserve">CBS 115471</t>
  </si>
  <si>
    <t xml:space="preserve">ORY06212.1</t>
  </si>
  <si>
    <t xml:space="preserve">ORY09033.1</t>
  </si>
  <si>
    <t xml:space="preserve">ORY09034.1</t>
  </si>
  <si>
    <t xml:space="preserve">ORY10132.1</t>
  </si>
  <si>
    <t xml:space="preserve">ORY10131.1</t>
  </si>
  <si>
    <t xml:space="preserve">ORY10984.1</t>
  </si>
  <si>
    <t xml:space="preserve">ORY10983.1</t>
  </si>
  <si>
    <t xml:space="preserve">ORY63911.1</t>
  </si>
  <si>
    <t xml:space="preserve">ORY63910.1</t>
  </si>
  <si>
    <t xml:space="preserve">Pseudomassariella vexata</t>
  </si>
  <si>
    <t xml:space="preserve">CBS 129021</t>
  </si>
  <si>
    <t xml:space="preserve">OSS44346.1</t>
  </si>
  <si>
    <t xml:space="preserve">OSS44264.1</t>
  </si>
  <si>
    <t xml:space="preserve">Epicoccum nigrum</t>
  </si>
  <si>
    <t xml:space="preserve">ICMP 19927</t>
  </si>
  <si>
    <t xml:space="preserve">OSS54242.1</t>
  </si>
  <si>
    <t xml:space="preserve">OTA00920.1</t>
  </si>
  <si>
    <t xml:space="preserve">Trichoderma parareesei</t>
  </si>
  <si>
    <t xml:space="preserve">isolate: CBS 125925</t>
  </si>
  <si>
    <t xml:space="preserve">OTA01335.1</t>
  </si>
  <si>
    <t xml:space="preserve">OTA01336.1</t>
  </si>
  <si>
    <t xml:space="preserve">OTA01352.1</t>
  </si>
  <si>
    <t xml:space="preserve">OTA01353.1</t>
  </si>
  <si>
    <t xml:space="preserve">OTA01478.1</t>
  </si>
  <si>
    <t xml:space="preserve">OTA01477.1</t>
  </si>
  <si>
    <t xml:space="preserve">OTA57632.1</t>
  </si>
  <si>
    <t xml:space="preserve">OTA57631.1</t>
  </si>
  <si>
    <t xml:space="preserve">Hypoxylon sp. EC38</t>
  </si>
  <si>
    <t xml:space="preserve">EC38</t>
  </si>
  <si>
    <t xml:space="preserve">OTA64056.1</t>
  </si>
  <si>
    <t xml:space="preserve">OTA64055.1</t>
  </si>
  <si>
    <t xml:space="preserve">OTA64106.1</t>
  </si>
  <si>
    <t xml:space="preserve">OTA64105.1</t>
  </si>
  <si>
    <t xml:space="preserve">OTA69996.1</t>
  </si>
  <si>
    <t xml:space="preserve">OTA69997.1</t>
  </si>
  <si>
    <t xml:space="preserve">OTA82502.1</t>
  </si>
  <si>
    <t xml:space="preserve">OTA82501.1</t>
  </si>
  <si>
    <t xml:space="preserve">Hypoxylon sp. CO27-5</t>
  </si>
  <si>
    <t xml:space="preserve">CO27-5</t>
  </si>
  <si>
    <t xml:space="preserve">OTA91124.1</t>
  </si>
  <si>
    <t xml:space="preserve">OTA91125.1</t>
  </si>
  <si>
    <t xml:space="preserve">OTA91446.1</t>
  </si>
  <si>
    <t xml:space="preserve">OTA91444.1</t>
  </si>
  <si>
    <t xml:space="preserve">OTA91445.1</t>
  </si>
  <si>
    <t xml:space="preserve">OTA92569.1</t>
  </si>
  <si>
    <t xml:space="preserve">OTA92570.1</t>
  </si>
  <si>
    <t xml:space="preserve">OTA93909.1</t>
  </si>
  <si>
    <t xml:space="preserve">OTA94290.1</t>
  </si>
  <si>
    <t xml:space="preserve">OTA94291.1</t>
  </si>
  <si>
    <t xml:space="preserve">OWP01860.1</t>
  </si>
  <si>
    <t xml:space="preserve">Marssonina coronariae</t>
  </si>
  <si>
    <t xml:space="preserve">NL1</t>
  </si>
  <si>
    <t xml:space="preserve">OWP03163.1</t>
  </si>
  <si>
    <t xml:space="preserve">OWP03162.1</t>
  </si>
  <si>
    <t xml:space="preserve">OWY48026.1</t>
  </si>
  <si>
    <t xml:space="preserve">OWY48025.1</t>
  </si>
  <si>
    <t xml:space="preserve">Z7</t>
  </si>
  <si>
    <t xml:space="preserve">OWY48270.1</t>
  </si>
  <si>
    <t xml:space="preserve">OWY48271.1</t>
  </si>
  <si>
    <t xml:space="preserve">OXV09165.1</t>
  </si>
  <si>
    <t xml:space="preserve">OXV09164.1</t>
  </si>
  <si>
    <t xml:space="preserve">Elaphomyces granulatus</t>
  </si>
  <si>
    <t xml:space="preserve">OSC145934</t>
  </si>
  <si>
    <t xml:space="preserve">OXV09922.1</t>
  </si>
  <si>
    <t xml:space="preserve">OXV09921.1</t>
  </si>
  <si>
    <t xml:space="preserve">PCD18604.1</t>
  </si>
  <si>
    <t xml:space="preserve">PCD18602.1</t>
  </si>
  <si>
    <t xml:space="preserve">ITEM 124</t>
  </si>
  <si>
    <t xml:space="preserve">PCD21580.1</t>
  </si>
  <si>
    <t xml:space="preserve">PCD21581.1</t>
  </si>
  <si>
    <t xml:space="preserve">PCD26491.1</t>
  </si>
  <si>
    <t xml:space="preserve">PCD26492.1</t>
  </si>
  <si>
    <t xml:space="preserve">Fusarium oxysporum f. sp. radicis-cucumerinum</t>
  </si>
  <si>
    <t xml:space="preserve">Forc016</t>
  </si>
  <si>
    <t xml:space="preserve">PCD27134.1</t>
  </si>
  <si>
    <t xml:space="preserve">PCD27135.1</t>
  </si>
  <si>
    <t xml:space="preserve">PCD27136.1</t>
  </si>
  <si>
    <t xml:space="preserve">PCD28416.1</t>
  </si>
  <si>
    <t xml:space="preserve">PCD28415.1</t>
  </si>
  <si>
    <t xml:space="preserve">PCD31899.1</t>
  </si>
  <si>
    <t xml:space="preserve">PCD31898.1</t>
  </si>
  <si>
    <t xml:space="preserve">PCD32246.1</t>
  </si>
  <si>
    <t xml:space="preserve">PCD32245.1</t>
  </si>
  <si>
    <t xml:space="preserve">PCD34747.1</t>
  </si>
  <si>
    <t xml:space="preserve">PCD36211.1</t>
  </si>
  <si>
    <t xml:space="preserve">PCD36210.1</t>
  </si>
  <si>
    <t xml:space="preserve">PCD38523.1</t>
  </si>
  <si>
    <t xml:space="preserve">PCD38524.1</t>
  </si>
  <si>
    <t xml:space="preserve">PCD38525.1</t>
  </si>
  <si>
    <t xml:space="preserve">PCD39773.1</t>
  </si>
  <si>
    <t xml:space="preserve">PCD39774.1</t>
  </si>
  <si>
    <t xml:space="preserve">PCD41257.1</t>
  </si>
  <si>
    <t xml:space="preserve">PCD41256.1</t>
  </si>
  <si>
    <t xml:space="preserve">PCG91708.1</t>
  </si>
  <si>
    <t xml:space="preserve">PCG91709.1</t>
  </si>
  <si>
    <t xml:space="preserve">Penicillium sp. 'occitanis'</t>
  </si>
  <si>
    <t xml:space="preserve">CL100</t>
  </si>
  <si>
    <t xml:space="preserve">PCG98248.1</t>
  </si>
  <si>
    <t xml:space="preserve">PCG98246.1</t>
  </si>
  <si>
    <t xml:space="preserve">PCG98247.1</t>
  </si>
  <si>
    <t xml:space="preserve">PCG99741.1</t>
  </si>
  <si>
    <t xml:space="preserve">PCG99742.1</t>
  </si>
  <si>
    <t xml:space="preserve">PCH00339.1</t>
  </si>
  <si>
    <t xml:space="preserve">PCH00340.1</t>
  </si>
  <si>
    <t xml:space="preserve">CT1</t>
  </si>
  <si>
    <t xml:space="preserve">PFH58533.1</t>
  </si>
  <si>
    <t xml:space="preserve">PFH58534.1</t>
  </si>
  <si>
    <t xml:space="preserve">Ophiocordyceps unilateralis</t>
  </si>
  <si>
    <t xml:space="preserve">SC16a</t>
  </si>
  <si>
    <t xml:space="preserve">PFH61504.1</t>
  </si>
  <si>
    <t xml:space="preserve">PFH61507.1</t>
  </si>
  <si>
    <t xml:space="preserve">PGG96609.1</t>
  </si>
  <si>
    <t xml:space="preserve">PGG96608.1</t>
  </si>
  <si>
    <t xml:space="preserve">Polytolypa hystricis</t>
  </si>
  <si>
    <t xml:space="preserve">UAMH7299</t>
  </si>
  <si>
    <t xml:space="preserve">PGG96935.1</t>
  </si>
  <si>
    <t xml:space="preserve">PGG96934.1</t>
  </si>
  <si>
    <t xml:space="preserve">Blastomyces parvus</t>
  </si>
  <si>
    <t xml:space="preserve">UAMH130</t>
  </si>
  <si>
    <t xml:space="preserve">PGH09863.1</t>
  </si>
  <si>
    <t xml:space="preserve">PGH09864.1</t>
  </si>
  <si>
    <t xml:space="preserve">Helicocarpus griseus</t>
  </si>
  <si>
    <t xml:space="preserve">UAMH5409</t>
  </si>
  <si>
    <t xml:space="preserve">PGH26500.1</t>
  </si>
  <si>
    <t xml:space="preserve">PGH26499.1</t>
  </si>
  <si>
    <t xml:space="preserve">PGH29734.1</t>
  </si>
  <si>
    <t xml:space="preserve">PGH29733.1</t>
  </si>
  <si>
    <t xml:space="preserve">UAMH4076</t>
  </si>
  <si>
    <t xml:space="preserve">PHH59388.1</t>
  </si>
  <si>
    <t xml:space="preserve">PHH59389.1</t>
  </si>
  <si>
    <t xml:space="preserve">Ophiocordyceps australis</t>
  </si>
  <si>
    <t xml:space="preserve">Map64</t>
  </si>
  <si>
    <t xml:space="preserve">PHH61269.1</t>
  </si>
  <si>
    <t xml:space="preserve">PHH61270.1</t>
  </si>
  <si>
    <t xml:space="preserve">PHH67712.1</t>
  </si>
  <si>
    <t xml:space="preserve">PHH67713.1</t>
  </si>
  <si>
    <t xml:space="preserve">1348a</t>
  </si>
  <si>
    <t xml:space="preserve">PHH69617.1</t>
  </si>
  <si>
    <t xml:space="preserve">PHH69618.1</t>
  </si>
  <si>
    <t xml:space="preserve">PHH74714.1</t>
  </si>
  <si>
    <t xml:space="preserve">PHH74715.1</t>
  </si>
  <si>
    <t xml:space="preserve">PHH77790.1</t>
  </si>
  <si>
    <t xml:space="preserve">PHH77791.1</t>
  </si>
  <si>
    <t xml:space="preserve">PHH79272.1</t>
  </si>
  <si>
    <t xml:space="preserve">PHH79271.1</t>
  </si>
  <si>
    <t xml:space="preserve">Ophiocordyceps camponoti-rufipedis</t>
  </si>
  <si>
    <t xml:space="preserve">Map16</t>
  </si>
  <si>
    <t xml:space="preserve">PHH91987.1</t>
  </si>
  <si>
    <t xml:space="preserve">PHH91989.1</t>
  </si>
  <si>
    <t xml:space="preserve">Cordyceps sp. RAO-2017</t>
  </si>
  <si>
    <t xml:space="preserve">PHH92007.1</t>
  </si>
  <si>
    <t xml:space="preserve">PHH92006.1</t>
  </si>
  <si>
    <t xml:space="preserve">PHH92964.1</t>
  </si>
  <si>
    <t xml:space="preserve">PIA94563.1</t>
  </si>
  <si>
    <t xml:space="preserve">PIA94565.1</t>
  </si>
  <si>
    <t xml:space="preserve">Cercospora beticola</t>
  </si>
  <si>
    <t xml:space="preserve">09-40</t>
  </si>
  <si>
    <t xml:space="preserve">PIG86117.1</t>
  </si>
  <si>
    <t xml:space="preserve">PIG86107.1</t>
  </si>
  <si>
    <t xml:space="preserve">CBS 117610</t>
  </si>
  <si>
    <t xml:space="preserve">PKK41057.1</t>
  </si>
  <si>
    <t xml:space="preserve">TR274</t>
  </si>
  <si>
    <t xml:space="preserve">PKK41952.1</t>
  </si>
  <si>
    <t xml:space="preserve">PKK41954.1</t>
  </si>
  <si>
    <t xml:space="preserve">PKK44985.1</t>
  </si>
  <si>
    <t xml:space="preserve">PKK44992.1</t>
  </si>
  <si>
    <t xml:space="preserve">PKK47613.1</t>
  </si>
  <si>
    <t xml:space="preserve">PKK49161.1</t>
  </si>
  <si>
    <t xml:space="preserve">PKK49158.1</t>
  </si>
  <si>
    <t xml:space="preserve">PKK49364.1</t>
  </si>
  <si>
    <t xml:space="preserve">PKK49365.1</t>
  </si>
  <si>
    <t xml:space="preserve">PKK50415.1</t>
  </si>
  <si>
    <t xml:space="preserve">PKK51847.1</t>
  </si>
  <si>
    <t xml:space="preserve">PKK51846.1</t>
  </si>
  <si>
    <t xml:space="preserve">PKK52358.1</t>
  </si>
  <si>
    <t xml:space="preserve">PKK52750.1</t>
  </si>
  <si>
    <t xml:space="preserve">PKK52747.1</t>
  </si>
  <si>
    <t xml:space="preserve">PKK54149.1</t>
  </si>
  <si>
    <t xml:space="preserve">PKK54145.1</t>
  </si>
  <si>
    <t xml:space="preserve">PKK54321.1</t>
  </si>
  <si>
    <t xml:space="preserve">PKK54320.1</t>
  </si>
  <si>
    <t xml:space="preserve">PKK54326.1</t>
  </si>
  <si>
    <t xml:space="preserve">PKK54622.1</t>
  </si>
  <si>
    <t xml:space="preserve">PKK54623.1</t>
  </si>
  <si>
    <t xml:space="preserve">PKK55047.1</t>
  </si>
  <si>
    <t xml:space="preserve">PKK55073.1</t>
  </si>
  <si>
    <t xml:space="preserve">PLB39765.1</t>
  </si>
  <si>
    <t xml:space="preserve">Aspergillus candidus</t>
  </si>
  <si>
    <t xml:space="preserve">CBS 102.13</t>
  </si>
  <si>
    <t xml:space="preserve">PLB48392.1</t>
  </si>
  <si>
    <t xml:space="preserve">PLB48394.1</t>
  </si>
  <si>
    <t xml:space="preserve">Aspergillus steynii</t>
  </si>
  <si>
    <t xml:space="preserve">IBT 23096</t>
  </si>
  <si>
    <t xml:space="preserve">PLB48630.1</t>
  </si>
  <si>
    <t xml:space="preserve">PLB48631.1</t>
  </si>
  <si>
    <t xml:space="preserve">PLB51604.1</t>
  </si>
  <si>
    <t xml:space="preserve">PLB51605.1</t>
  </si>
  <si>
    <t xml:space="preserve">PLB55446.1</t>
  </si>
  <si>
    <t xml:space="preserve">PLB55445.1</t>
  </si>
  <si>
    <t xml:space="preserve">PMB64145.1</t>
  </si>
  <si>
    <t xml:space="preserve">JEF-007</t>
  </si>
  <si>
    <t xml:space="preserve">PMB73761.1</t>
  </si>
  <si>
    <t xml:space="preserve">PMB73762.1</t>
  </si>
  <si>
    <t xml:space="preserve">PMD12790.1</t>
  </si>
  <si>
    <t xml:space="preserve">Pezoloma ericae</t>
  </si>
  <si>
    <t xml:space="preserve">UAMH 7357</t>
  </si>
  <si>
    <t xml:space="preserve">PMD18426.1</t>
  </si>
  <si>
    <t xml:space="preserve">PMD19844.1</t>
  </si>
  <si>
    <t xml:space="preserve">PMD19843.1</t>
  </si>
  <si>
    <t xml:space="preserve">PMD20138.1</t>
  </si>
  <si>
    <t xml:space="preserve">PMD20139.1</t>
  </si>
  <si>
    <t xml:space="preserve">PMD20626.1</t>
  </si>
  <si>
    <t xml:space="preserve">PMD20627.1</t>
  </si>
  <si>
    <t xml:space="preserve">PMD24616.1</t>
  </si>
  <si>
    <t xml:space="preserve">PMD24617.1</t>
  </si>
  <si>
    <t xml:space="preserve">PMD24618.1</t>
  </si>
  <si>
    <t xml:space="preserve">PMD25833.1</t>
  </si>
  <si>
    <t xml:space="preserve">PMD25832.1</t>
  </si>
  <si>
    <t xml:space="preserve">PMD27112.1</t>
  </si>
  <si>
    <t xml:space="preserve">PMD27111.1</t>
  </si>
  <si>
    <t xml:space="preserve">PMD34530.1</t>
  </si>
  <si>
    <t xml:space="preserve">Hyaloscypha variabilis</t>
  </si>
  <si>
    <t xml:space="preserve">F</t>
  </si>
  <si>
    <t xml:space="preserve">PMD35139.1</t>
  </si>
  <si>
    <t xml:space="preserve">PMD35138.1</t>
  </si>
  <si>
    <t xml:space="preserve">PMD36305.1</t>
  </si>
  <si>
    <t xml:space="preserve">PMD36306.1</t>
  </si>
  <si>
    <t xml:space="preserve">PMD36362.1</t>
  </si>
  <si>
    <t xml:space="preserve">PMD36363.1</t>
  </si>
  <si>
    <t xml:space="preserve">PMD37408.1</t>
  </si>
  <si>
    <t xml:space="preserve">PMD37409.1</t>
  </si>
  <si>
    <t xml:space="preserve">PMD38651.1</t>
  </si>
  <si>
    <t xml:space="preserve">PMD38652.1</t>
  </si>
  <si>
    <t xml:space="preserve">PMD41748.1</t>
  </si>
  <si>
    <t xml:space="preserve">PMD41747.1</t>
  </si>
  <si>
    <t xml:space="preserve">PMD41749.1</t>
  </si>
  <si>
    <t xml:space="preserve">PMD42146.1</t>
  </si>
  <si>
    <t xml:space="preserve">PMD42149.1</t>
  </si>
  <si>
    <t xml:space="preserve">PMD44780.1</t>
  </si>
  <si>
    <t xml:space="preserve">PMD44779.1</t>
  </si>
  <si>
    <t xml:space="preserve">PMD46969.1</t>
  </si>
  <si>
    <t xml:space="preserve">PMD46968.1</t>
  </si>
  <si>
    <t xml:space="preserve">PMD47786.1</t>
  </si>
  <si>
    <t xml:space="preserve">PMD47787.1</t>
  </si>
  <si>
    <t xml:space="preserve">PMD47897.1</t>
  </si>
  <si>
    <t xml:space="preserve">PMD47898.1</t>
  </si>
  <si>
    <t xml:space="preserve">PMD49668.1</t>
  </si>
  <si>
    <t xml:space="preserve">PMD49669.1</t>
  </si>
  <si>
    <t xml:space="preserve">Hyaloscypha bicolor</t>
  </si>
  <si>
    <t xml:space="preserve">E</t>
  </si>
  <si>
    <t xml:space="preserve">PMD49852.1</t>
  </si>
  <si>
    <t xml:space="preserve">PMD49853.1</t>
  </si>
  <si>
    <t xml:space="preserve">PMD51051.1</t>
  </si>
  <si>
    <t xml:space="preserve">PMD51053.1</t>
  </si>
  <si>
    <t xml:space="preserve">PMD52483.1</t>
  </si>
  <si>
    <t xml:space="preserve">PMD52485.1</t>
  </si>
  <si>
    <t xml:space="preserve">PMD58337.1</t>
  </si>
  <si>
    <t xml:space="preserve">PMD58336.1</t>
  </si>
  <si>
    <t xml:space="preserve">PMD60979.1</t>
  </si>
  <si>
    <t xml:space="preserve">PMD60980.1</t>
  </si>
  <si>
    <t xml:space="preserve">PMD62167.1</t>
  </si>
  <si>
    <t xml:space="preserve">PMD62168.1</t>
  </si>
  <si>
    <t xml:space="preserve">PMD63949.1</t>
  </si>
  <si>
    <t xml:space="preserve">PMD63950.1</t>
  </si>
  <si>
    <t xml:space="preserve">PMD67503.1</t>
  </si>
  <si>
    <t xml:space="preserve">PMD67502.1</t>
  </si>
  <si>
    <t xml:space="preserve">PNP40597.1</t>
  </si>
  <si>
    <t xml:space="preserve">PNP40598.1</t>
  </si>
  <si>
    <t xml:space="preserve">Trichoderma gamsii</t>
  </si>
  <si>
    <t xml:space="preserve">A5MH</t>
  </si>
  <si>
    <t xml:space="preserve">PNP41582.1</t>
  </si>
  <si>
    <t xml:space="preserve">PNP41931.1</t>
  </si>
  <si>
    <t xml:space="preserve">PNP42448.1</t>
  </si>
  <si>
    <t xml:space="preserve">PNP43615.1</t>
  </si>
  <si>
    <t xml:space="preserve">PNP43616.1</t>
  </si>
  <si>
    <t xml:space="preserve">PNP43846.1</t>
  </si>
  <si>
    <t xml:space="preserve">PNP43845.1</t>
  </si>
  <si>
    <t xml:space="preserve">PNP44970.1</t>
  </si>
  <si>
    <t xml:space="preserve">PNP46432.1</t>
  </si>
  <si>
    <t xml:space="preserve">PNP46431.1</t>
  </si>
  <si>
    <t xml:space="preserve">Tr1</t>
  </si>
  <si>
    <t xml:space="preserve">PNP46595.1</t>
  </si>
  <si>
    <t xml:space="preserve">PNP46596.1</t>
  </si>
  <si>
    <t xml:space="preserve">PNP47667.1</t>
  </si>
  <si>
    <t xml:space="preserve">PNP48230.1</t>
  </si>
  <si>
    <t xml:space="preserve">PNP49901.1</t>
  </si>
  <si>
    <t xml:space="preserve">PNP50356.1</t>
  </si>
  <si>
    <t xml:space="preserve">PNP50398.1</t>
  </si>
  <si>
    <t xml:space="preserve">PNP50399.1</t>
  </si>
  <si>
    <t xml:space="preserve">PNP51047.1</t>
  </si>
  <si>
    <t xml:space="preserve">PNP51049.1</t>
  </si>
  <si>
    <t xml:space="preserve">PNP51048.1</t>
  </si>
  <si>
    <t xml:space="preserve">PNP55939.1</t>
  </si>
  <si>
    <t xml:space="preserve">PNP57475.1</t>
  </si>
  <si>
    <t xml:space="preserve">PNP58759.1</t>
  </si>
  <si>
    <t xml:space="preserve">PNP58760.1</t>
  </si>
  <si>
    <t xml:space="preserve">Fusarium nygamai</t>
  </si>
  <si>
    <t xml:space="preserve">CS10214</t>
  </si>
  <si>
    <t xml:space="preserve">PNP58765.1</t>
  </si>
  <si>
    <t xml:space="preserve">PNP58764.1</t>
  </si>
  <si>
    <t xml:space="preserve">PNP58963.1</t>
  </si>
  <si>
    <t xml:space="preserve">PNP58964.1</t>
  </si>
  <si>
    <t xml:space="preserve">PNP59953.1</t>
  </si>
  <si>
    <t xml:space="preserve">PNP59954.1</t>
  </si>
  <si>
    <t xml:space="preserve">PNP74524.1</t>
  </si>
  <si>
    <t xml:space="preserve">PNP74525.1</t>
  </si>
  <si>
    <t xml:space="preserve">PNP75996.1</t>
  </si>
  <si>
    <t xml:space="preserve">PNP76024.1</t>
  </si>
  <si>
    <t xml:space="preserve">PNP77873.1</t>
  </si>
  <si>
    <t xml:space="preserve">PNP77874.1</t>
  </si>
  <si>
    <t xml:space="preserve">PNP78035.1</t>
  </si>
  <si>
    <t xml:space="preserve">PNP78034.1</t>
  </si>
  <si>
    <t xml:space="preserve">PNP78634.1</t>
  </si>
  <si>
    <t xml:space="preserve">PNP78635.1</t>
  </si>
  <si>
    <t xml:space="preserve">PNP80375.1</t>
  </si>
  <si>
    <t xml:space="preserve">PNP82361.1</t>
  </si>
  <si>
    <t xml:space="preserve">PNP82360.1</t>
  </si>
  <si>
    <t xml:space="preserve">PNP82363.1</t>
  </si>
  <si>
    <t xml:space="preserve">PNP82362.1</t>
  </si>
  <si>
    <t xml:space="preserve">PNS18388.1</t>
  </si>
  <si>
    <t xml:space="preserve">PNS18386.1</t>
  </si>
  <si>
    <t xml:space="preserve">Sphaceloma murrayae</t>
  </si>
  <si>
    <t xml:space="preserve">CQ-2017a</t>
  </si>
  <si>
    <t xml:space="preserve">PNY25107.1</t>
  </si>
  <si>
    <t xml:space="preserve">PNY25096.1</t>
  </si>
  <si>
    <t xml:space="preserve">Tolypocladium capitatum</t>
  </si>
  <si>
    <t xml:space="preserve">CBS 113982</t>
  </si>
  <si>
    <t xml:space="preserve">PON20789.1</t>
  </si>
  <si>
    <t xml:space="preserve">PON20790.1</t>
  </si>
  <si>
    <t xml:space="preserve">T6085</t>
  </si>
  <si>
    <t xml:space="preserve">PON21538.1</t>
  </si>
  <si>
    <t xml:space="preserve">PON21537.1</t>
  </si>
  <si>
    <t xml:space="preserve">PON22526.1</t>
  </si>
  <si>
    <t xml:space="preserve">PON22527.1</t>
  </si>
  <si>
    <t xml:space="preserve">PON24830.1</t>
  </si>
  <si>
    <t xml:space="preserve">PON25029.1</t>
  </si>
  <si>
    <t xml:space="preserve">PON25028.1</t>
  </si>
  <si>
    <t xml:space="preserve">PON25381.1</t>
  </si>
  <si>
    <t xml:space="preserve">PON25382.1</t>
  </si>
  <si>
    <t xml:space="preserve">PON26902.1</t>
  </si>
  <si>
    <t xml:space="preserve">PON26903.1</t>
  </si>
  <si>
    <t xml:space="preserve">PON27278.1</t>
  </si>
  <si>
    <t xml:space="preserve">PON27277.1</t>
  </si>
  <si>
    <t xml:space="preserve">PON27915.1</t>
  </si>
  <si>
    <t xml:space="preserve">PON27914.1</t>
  </si>
  <si>
    <t xml:space="preserve">PON28462.1</t>
  </si>
  <si>
    <t xml:space="preserve">PON28461.1</t>
  </si>
  <si>
    <t xml:space="preserve">PON28982.1</t>
  </si>
  <si>
    <t xml:space="preserve">PON28981.1</t>
  </si>
  <si>
    <t xml:space="preserve">PON29718.1</t>
  </si>
  <si>
    <t xml:space="preserve">PON29717.1</t>
  </si>
  <si>
    <t xml:space="preserve">POR32668.1</t>
  </si>
  <si>
    <t xml:space="preserve">POR32667.1</t>
  </si>
  <si>
    <t xml:space="preserve">Tolypocladium paradoxum</t>
  </si>
  <si>
    <t xml:space="preserve">NRBC 100945</t>
  </si>
  <si>
    <t xml:space="preserve">PPJ61070.1</t>
  </si>
  <si>
    <t xml:space="preserve">PPJ61071.1</t>
  </si>
  <si>
    <t xml:space="preserve">Cercospora berteroae</t>
  </si>
  <si>
    <t xml:space="preserve">CBS538.71</t>
  </si>
  <si>
    <t xml:space="preserve">PQE29812.1</t>
  </si>
  <si>
    <t xml:space="preserve">PQE29821.1</t>
  </si>
  <si>
    <t xml:space="preserve">Rutstroemia sp. NJR-2017a WRK4</t>
  </si>
  <si>
    <t xml:space="preserve">NJR-2017a WRK4</t>
  </si>
  <si>
    <t xml:space="preserve">PQK15912.1</t>
  </si>
  <si>
    <t xml:space="preserve">PQK15911.1</t>
  </si>
  <si>
    <t xml:space="preserve">ARSEF 8028</t>
  </si>
  <si>
    <t xml:space="preserve">PSK49440.1</t>
  </si>
  <si>
    <t xml:space="preserve">PSK49439.1</t>
  </si>
  <si>
    <t xml:space="preserve">Elsinoe australis</t>
  </si>
  <si>
    <t xml:space="preserve">PSK59249.1</t>
  </si>
  <si>
    <t xml:space="preserve">PSK59248.1</t>
  </si>
  <si>
    <t xml:space="preserve">PSN65156.1</t>
  </si>
  <si>
    <t xml:space="preserve">PSN65155.1</t>
  </si>
  <si>
    <t xml:space="preserve">Corynespora cassiicola</t>
  </si>
  <si>
    <t xml:space="preserve">Philippines</t>
  </si>
  <si>
    <t xml:space="preserve">PSN71014.1</t>
  </si>
  <si>
    <t xml:space="preserve">PSN71015.1</t>
  </si>
  <si>
    <t xml:space="preserve">PSR80202.1</t>
  </si>
  <si>
    <t xml:space="preserve">PSR80203.1</t>
  </si>
  <si>
    <t xml:space="preserve">Coniella lustricola</t>
  </si>
  <si>
    <t xml:space="preserve">B22-T-1</t>
  </si>
  <si>
    <t xml:space="preserve">PTB35490.1</t>
  </si>
  <si>
    <t xml:space="preserve">PTB35489.1</t>
  </si>
  <si>
    <t xml:space="preserve">Trichoderma asperellum</t>
  </si>
  <si>
    <t xml:space="preserve">CBS 433.97</t>
  </si>
  <si>
    <t xml:space="preserve">PTB36230.1</t>
  </si>
  <si>
    <t xml:space="preserve">PTB36229.1</t>
  </si>
  <si>
    <t xml:space="preserve">PTB36718.1</t>
  </si>
  <si>
    <t xml:space="preserve">PTB36717.1</t>
  </si>
  <si>
    <t xml:space="preserve">PTB36732.1</t>
  </si>
  <si>
    <t xml:space="preserve">PTB36733.1</t>
  </si>
  <si>
    <t xml:space="preserve">PTB38350.1</t>
  </si>
  <si>
    <t xml:space="preserve">PTB38351.1</t>
  </si>
  <si>
    <t xml:space="preserve">PTB38642.1</t>
  </si>
  <si>
    <t xml:space="preserve">PTB38641.1</t>
  </si>
  <si>
    <t xml:space="preserve">PTB38998.1</t>
  </si>
  <si>
    <t xml:space="preserve">PTB38999.1</t>
  </si>
  <si>
    <t xml:space="preserve">PTB40213.1</t>
  </si>
  <si>
    <t xml:space="preserve">PTB40212.1</t>
  </si>
  <si>
    <t xml:space="preserve">PTB40561.1</t>
  </si>
  <si>
    <t xml:space="preserve">PTB40562.1</t>
  </si>
  <si>
    <t xml:space="preserve">PTB42292.1</t>
  </si>
  <si>
    <t xml:space="preserve">PTB42291.1</t>
  </si>
  <si>
    <t xml:space="preserve">PTB43259.1</t>
  </si>
  <si>
    <t xml:space="preserve">PTB43260.1</t>
  </si>
  <si>
    <t xml:space="preserve">PTB45517.1</t>
  </si>
  <si>
    <t xml:space="preserve">PTB45516.1</t>
  </si>
  <si>
    <t xml:space="preserve">PTB46359.1</t>
  </si>
  <si>
    <t xml:space="preserve">PTB46360.1</t>
  </si>
  <si>
    <t xml:space="preserve">PTB47921.1</t>
  </si>
  <si>
    <t xml:space="preserve">PTB47920.1</t>
  </si>
  <si>
    <t xml:space="preserve">CBS 226.95</t>
  </si>
  <si>
    <t xml:space="preserve">PTB48054.1</t>
  </si>
  <si>
    <t xml:space="preserve">PTB48055.1</t>
  </si>
  <si>
    <t xml:space="preserve">PTB48846.1</t>
  </si>
  <si>
    <t xml:space="preserve">PTB48847.1</t>
  </si>
  <si>
    <t xml:space="preserve">PTB48933.1</t>
  </si>
  <si>
    <t xml:space="preserve">PTB48934.1</t>
  </si>
  <si>
    <t xml:space="preserve">PTB49904.1</t>
  </si>
  <si>
    <t xml:space="preserve">PTB49903.1</t>
  </si>
  <si>
    <t xml:space="preserve">PTB50800.1</t>
  </si>
  <si>
    <t xml:space="preserve">PTB50799.1</t>
  </si>
  <si>
    <t xml:space="preserve">PTB51201.1</t>
  </si>
  <si>
    <t xml:space="preserve">PTB51200.1</t>
  </si>
  <si>
    <t xml:space="preserve">PTB51389.1</t>
  </si>
  <si>
    <t xml:space="preserve">PTB51390.1</t>
  </si>
  <si>
    <t xml:space="preserve">PTB51961.1</t>
  </si>
  <si>
    <t xml:space="preserve">PTB51963.1</t>
  </si>
  <si>
    <t xml:space="preserve">PTB52320.1</t>
  </si>
  <si>
    <t xml:space="preserve">PTB52319.1</t>
  </si>
  <si>
    <t xml:space="preserve">PTB53825.1</t>
  </si>
  <si>
    <t xml:space="preserve">PTB53824.1</t>
  </si>
  <si>
    <t xml:space="preserve">PTB54538.1</t>
  </si>
  <si>
    <t xml:space="preserve">PTB54746.1</t>
  </si>
  <si>
    <t xml:space="preserve">PTB54748.1</t>
  </si>
  <si>
    <t xml:space="preserve">PTB59235.1</t>
  </si>
  <si>
    <t xml:space="preserve">PTB59236.1</t>
  </si>
  <si>
    <t xml:space="preserve">PTB60109.1</t>
  </si>
  <si>
    <t xml:space="preserve">PTB60110.1</t>
  </si>
  <si>
    <t xml:space="preserve">PTB60270.1</t>
  </si>
  <si>
    <t xml:space="preserve">PTB60267.1</t>
  </si>
  <si>
    <t xml:space="preserve">PTB60272.1</t>
  </si>
  <si>
    <t xml:space="preserve">PTB62073.1</t>
  </si>
  <si>
    <t xml:space="preserve">PTB62072.1</t>
  </si>
  <si>
    <t xml:space="preserve">Trichoderma citrinoviride</t>
  </si>
  <si>
    <t xml:space="preserve">TUCIM 6016</t>
  </si>
  <si>
    <t xml:space="preserve">PTB65484.1</t>
  </si>
  <si>
    <t xml:space="preserve">PTB65485.1</t>
  </si>
  <si>
    <t xml:space="preserve">PTB66172.1</t>
  </si>
  <si>
    <t xml:space="preserve">PTB66171.1</t>
  </si>
  <si>
    <t xml:space="preserve">PTB71299.1</t>
  </si>
  <si>
    <t xml:space="preserve">PTB71298.1</t>
  </si>
  <si>
    <t xml:space="preserve">Trichoderma longibrachiatum</t>
  </si>
  <si>
    <t xml:space="preserve">ATCC 18648</t>
  </si>
  <si>
    <t xml:space="preserve">PTB71324.1</t>
  </si>
  <si>
    <t xml:space="preserve">PTB71323.1</t>
  </si>
  <si>
    <t xml:space="preserve">PTB75568.1</t>
  </si>
  <si>
    <t xml:space="preserve">PTB75567.1</t>
  </si>
  <si>
    <t xml:space="preserve">PTD02406.1</t>
  </si>
  <si>
    <t xml:space="preserve">PTD02409.1</t>
  </si>
  <si>
    <t xml:space="preserve">Fusarium culmorum</t>
  </si>
  <si>
    <t xml:space="preserve">PV</t>
  </si>
  <si>
    <t xml:space="preserve">PTD02645.1</t>
  </si>
  <si>
    <t xml:space="preserve">PTD03092.1</t>
  </si>
  <si>
    <t xml:space="preserve">PTD07173.1</t>
  </si>
  <si>
    <t xml:space="preserve">PTD07171.1</t>
  </si>
  <si>
    <t xml:space="preserve">PUU77278.1</t>
  </si>
  <si>
    <t xml:space="preserve">PUU77277.1</t>
  </si>
  <si>
    <t xml:space="preserve">Tuber borchii</t>
  </si>
  <si>
    <t xml:space="preserve">Tbo3840</t>
  </si>
  <si>
    <t xml:space="preserve">PVH69883.1</t>
  </si>
  <si>
    <t xml:space="preserve">PVH69882.1</t>
  </si>
  <si>
    <t xml:space="preserve">Cadophora sp. DSE1049</t>
  </si>
  <si>
    <t xml:space="preserve">DSE1049</t>
  </si>
  <si>
    <t xml:space="preserve">PVH72790.1</t>
  </si>
  <si>
    <t xml:space="preserve">PVH72788.1</t>
  </si>
  <si>
    <t xml:space="preserve">PVH73167.1</t>
  </si>
  <si>
    <t xml:space="preserve">PVH73169.1</t>
  </si>
  <si>
    <t xml:space="preserve">PVH74788.1</t>
  </si>
  <si>
    <t xml:space="preserve">PVH74789.1</t>
  </si>
  <si>
    <t xml:space="preserve">PVH85639.1</t>
  </si>
  <si>
    <t xml:space="preserve">PVH85640.1</t>
  </si>
  <si>
    <t xml:space="preserve">PVH85657.1</t>
  </si>
  <si>
    <t xml:space="preserve">PVH85654.1</t>
  </si>
  <si>
    <t xml:space="preserve">PVH92329.1</t>
  </si>
  <si>
    <t xml:space="preserve">PVH92328.1</t>
  </si>
  <si>
    <t xml:space="preserve">Periconia macrospinosa</t>
  </si>
  <si>
    <t xml:space="preserve">DSE2036</t>
  </si>
  <si>
    <t xml:space="preserve">PVH92435.1</t>
  </si>
  <si>
    <t xml:space="preserve">PVH96495.1</t>
  </si>
  <si>
    <t xml:space="preserve">PVH96496.1</t>
  </si>
  <si>
    <t xml:space="preserve">PVI00225.1</t>
  </si>
  <si>
    <t xml:space="preserve">PVI00224.1</t>
  </si>
  <si>
    <t xml:space="preserve">PWI64022.1</t>
  </si>
  <si>
    <t xml:space="preserve">PWI64025.1</t>
  </si>
  <si>
    <t xml:space="preserve">36-1</t>
  </si>
  <si>
    <t xml:space="preserve">PWI64192.1</t>
  </si>
  <si>
    <t xml:space="preserve">PWI64191.1</t>
  </si>
  <si>
    <t xml:space="preserve">PWI64511.1</t>
  </si>
  <si>
    <t xml:space="preserve">PWI64512.1</t>
  </si>
  <si>
    <t xml:space="preserve">PWI64524.1</t>
  </si>
  <si>
    <t xml:space="preserve">PWI64609.1</t>
  </si>
  <si>
    <t xml:space="preserve">PWI64610.1</t>
  </si>
  <si>
    <t xml:space="preserve">PWI64611.1</t>
  </si>
  <si>
    <t xml:space="preserve">PWI64612.1</t>
  </si>
  <si>
    <t xml:space="preserve">PWY63132.1</t>
  </si>
  <si>
    <t xml:space="preserve">Aspergillus eucalypticola</t>
  </si>
  <si>
    <t xml:space="preserve">CBS 122712</t>
  </si>
  <si>
    <t xml:space="preserve">PWY77859.1</t>
  </si>
  <si>
    <t xml:space="preserve">PWY77858.1</t>
  </si>
  <si>
    <t xml:space="preserve">PYH33961.1</t>
  </si>
  <si>
    <t xml:space="preserve">Aspergillus neoniger</t>
  </si>
  <si>
    <t xml:space="preserve">CBS 115656</t>
  </si>
  <si>
    <t xml:space="preserve">PYH34854.1</t>
  </si>
  <si>
    <t xml:space="preserve">PYH34853.1</t>
  </si>
  <si>
    <t xml:space="preserve">PYH42659.1</t>
  </si>
  <si>
    <t xml:space="preserve">PYH42658.1</t>
  </si>
  <si>
    <t xml:space="preserve">Aspergillus saccharolyticus</t>
  </si>
  <si>
    <t xml:space="preserve">JOP 1030-1</t>
  </si>
  <si>
    <t xml:space="preserve">PYH53261.1</t>
  </si>
  <si>
    <t xml:space="preserve">CBS 101883</t>
  </si>
  <si>
    <t xml:space="preserve">PYH53794.1</t>
  </si>
  <si>
    <t xml:space="preserve">PYH53795.1</t>
  </si>
  <si>
    <t xml:space="preserve">PYH72819.1</t>
  </si>
  <si>
    <t xml:space="preserve">PYH72818.1</t>
  </si>
  <si>
    <t xml:space="preserve">Aspergillus vadensis</t>
  </si>
  <si>
    <t xml:space="preserve">CBS 113365</t>
  </si>
  <si>
    <t xml:space="preserve">PYH78221.1</t>
  </si>
  <si>
    <t xml:space="preserve">PYH78220.1</t>
  </si>
  <si>
    <t xml:space="preserve">Aspergillus uvarum</t>
  </si>
  <si>
    <t xml:space="preserve">CBS 121591</t>
  </si>
  <si>
    <t xml:space="preserve">PYH85259.1</t>
  </si>
  <si>
    <t xml:space="preserve">PYH85260.1</t>
  </si>
  <si>
    <t xml:space="preserve">PYH85605.1</t>
  </si>
  <si>
    <t xml:space="preserve">PYH88553.1</t>
  </si>
  <si>
    <t xml:space="preserve">PYH88554.1</t>
  </si>
  <si>
    <t xml:space="preserve">Aspergillus ellipticus</t>
  </si>
  <si>
    <t xml:space="preserve">CBS 707.79</t>
  </si>
  <si>
    <t xml:space="preserve">PYH88555.1</t>
  </si>
  <si>
    <t xml:space="preserve">PYH90237.1</t>
  </si>
  <si>
    <t xml:space="preserve">PYH91048.1</t>
  </si>
  <si>
    <t xml:space="preserve">PYH91049.1</t>
  </si>
  <si>
    <t xml:space="preserve">PYI00641.1</t>
  </si>
  <si>
    <t xml:space="preserve">Aspergillus sclerotiicarbonarius</t>
  </si>
  <si>
    <t xml:space="preserve">CBS 121057</t>
  </si>
  <si>
    <t xml:space="preserve">PYI14538.1</t>
  </si>
  <si>
    <t xml:space="preserve">Aspergillus violaceofuscus</t>
  </si>
  <si>
    <t xml:space="preserve">CBS 115571</t>
  </si>
  <si>
    <t xml:space="preserve">PYI15130.1</t>
  </si>
  <si>
    <t xml:space="preserve">PYI15741.1</t>
  </si>
  <si>
    <t xml:space="preserve">PYI15742.1</t>
  </si>
  <si>
    <t xml:space="preserve">PYI16006.1</t>
  </si>
  <si>
    <t xml:space="preserve">PYI16007.1</t>
  </si>
  <si>
    <t xml:space="preserve">PYI26890.1</t>
  </si>
  <si>
    <t xml:space="preserve">PYI26891.1</t>
  </si>
  <si>
    <t xml:space="preserve">Aspergillus indologenus</t>
  </si>
  <si>
    <t xml:space="preserve">CBS 114.80</t>
  </si>
  <si>
    <t xml:space="preserve">PYI28578.1</t>
  </si>
  <si>
    <t xml:space="preserve">PYI33803.1</t>
  </si>
  <si>
    <t xml:space="preserve">PYI33802.1</t>
  </si>
  <si>
    <t xml:space="preserve">PYI36903.1</t>
  </si>
  <si>
    <t xml:space="preserve">QGA21461.1</t>
  </si>
  <si>
    <t xml:space="preserve">QGA21462.1</t>
  </si>
  <si>
    <t xml:space="preserve">isolate: 11CN-20-091</t>
  </si>
  <si>
    <t xml:space="preserve">QGI59696.1</t>
  </si>
  <si>
    <t xml:space="preserve">QGI59695.1</t>
  </si>
  <si>
    <t xml:space="preserve">CSV1</t>
  </si>
  <si>
    <t xml:space="preserve">QGI60434.1</t>
  </si>
  <si>
    <t xml:space="preserve">QGI62855.1</t>
  </si>
  <si>
    <t xml:space="preserve">QGI62854.1</t>
  </si>
  <si>
    <t xml:space="preserve">QGI64041.1</t>
  </si>
  <si>
    <t xml:space="preserve">QGI65358.1</t>
  </si>
  <si>
    <t xml:space="preserve">QGI68558.1</t>
  </si>
  <si>
    <t xml:space="preserve">QGI68557.1</t>
  </si>
  <si>
    <t xml:space="preserve">QGI69667.1</t>
  </si>
  <si>
    <t xml:space="preserve">QGI69666.1</t>
  </si>
  <si>
    <t xml:space="preserve">QGI76897.1</t>
  </si>
  <si>
    <t xml:space="preserve">QGI76896.1</t>
  </si>
  <si>
    <t xml:space="preserve">I1.3</t>
  </si>
  <si>
    <t xml:space="preserve">QGI77633.1</t>
  </si>
  <si>
    <t xml:space="preserve">QGI80024.1</t>
  </si>
  <si>
    <t xml:space="preserve">QGI80023.1</t>
  </si>
  <si>
    <t xml:space="preserve">QGI81313.1</t>
  </si>
  <si>
    <t xml:space="preserve">QGI85754.1</t>
  </si>
  <si>
    <t xml:space="preserve">QGI85753.1</t>
  </si>
  <si>
    <t xml:space="preserve">QGI87012.1</t>
  </si>
  <si>
    <t xml:space="preserve">QGI87011.1</t>
  </si>
  <si>
    <t xml:space="preserve">QGI90609.1</t>
  </si>
  <si>
    <t xml:space="preserve">QGI90608.1</t>
  </si>
  <si>
    <t xml:space="preserve">Augusto2</t>
  </si>
  <si>
    <t xml:space="preserve">QGI91340.1</t>
  </si>
  <si>
    <t xml:space="preserve">QGI93741.1</t>
  </si>
  <si>
    <t xml:space="preserve">QGI94922.1</t>
  </si>
  <si>
    <t xml:space="preserve">QGI99449.1</t>
  </si>
  <si>
    <t xml:space="preserve">QGI99448.1</t>
  </si>
  <si>
    <t xml:space="preserve">QGJ00555.1</t>
  </si>
  <si>
    <t xml:space="preserve">QGJ00554.1</t>
  </si>
  <si>
    <t xml:space="preserve">QIW97115.1</t>
  </si>
  <si>
    <t xml:space="preserve">QIW97113.1</t>
  </si>
  <si>
    <t xml:space="preserve">Peltaster fructicola</t>
  </si>
  <si>
    <t xml:space="preserve">LNHT1506</t>
  </si>
  <si>
    <t xml:space="preserve">QKD50270.1</t>
  </si>
  <si>
    <t xml:space="preserve">QKD50271.1</t>
  </si>
  <si>
    <t xml:space="preserve">QKD51796.1</t>
  </si>
  <si>
    <t xml:space="preserve">QKD51795.1</t>
  </si>
  <si>
    <t xml:space="preserve">QKD52108.1</t>
  </si>
  <si>
    <t xml:space="preserve">QKD52107.1</t>
  </si>
  <si>
    <t xml:space="preserve">QKD52796.1</t>
  </si>
  <si>
    <t xml:space="preserve">QKD59212.1</t>
  </si>
  <si>
    <t xml:space="preserve">QKD59211.1</t>
  </si>
  <si>
    <t xml:space="preserve">QKD60245.1</t>
  </si>
  <si>
    <t xml:space="preserve">QKD60243.1</t>
  </si>
  <si>
    <t xml:space="preserve">QKD60244.1</t>
  </si>
  <si>
    <t xml:space="preserve">QKD60836.1</t>
  </si>
  <si>
    <t xml:space="preserve">QKD60835.1</t>
  </si>
  <si>
    <t xml:space="preserve">QKD61139.1</t>
  </si>
  <si>
    <t xml:space="preserve">QKD61140.1</t>
  </si>
  <si>
    <t xml:space="preserve">QLI64614.1</t>
  </si>
  <si>
    <t xml:space="preserve">QLI64519.1</t>
  </si>
  <si>
    <t xml:space="preserve">QLI66149.1</t>
  </si>
  <si>
    <t xml:space="preserve">QLI67454.1</t>
  </si>
  <si>
    <t xml:space="preserve">QLI68538.1</t>
  </si>
  <si>
    <t xml:space="preserve">QLI73744.1</t>
  </si>
  <si>
    <t xml:space="preserve">RAH45693.1</t>
  </si>
  <si>
    <t xml:space="preserve">RAH45692.1</t>
  </si>
  <si>
    <t xml:space="preserve">Aspergillus brunneoviolaceus</t>
  </si>
  <si>
    <t xml:space="preserve">CBS 621.78</t>
  </si>
  <si>
    <t xml:space="preserve">RAH46616.1</t>
  </si>
  <si>
    <t xml:space="preserve">RAH47144.1</t>
  </si>
  <si>
    <t xml:space="preserve">RAH47145.1</t>
  </si>
  <si>
    <t xml:space="preserve">RAH48753.1</t>
  </si>
  <si>
    <t xml:space="preserve">RAH48752.1</t>
  </si>
  <si>
    <t xml:space="preserve">RAH53112.1</t>
  </si>
  <si>
    <t xml:space="preserve">RAH53111.1</t>
  </si>
  <si>
    <t xml:space="preserve">Aspergillus piperis</t>
  </si>
  <si>
    <t xml:space="preserve">CBS 112811</t>
  </si>
  <si>
    <t xml:space="preserve">RAH57291.1</t>
  </si>
  <si>
    <t xml:space="preserve">RAH57290.1</t>
  </si>
  <si>
    <t xml:space="preserve">RAH59312.1</t>
  </si>
  <si>
    <t xml:space="preserve">RAH63887.1</t>
  </si>
  <si>
    <t xml:space="preserve">RAH63886.1</t>
  </si>
  <si>
    <t xml:space="preserve">Aspergillus aculeatinus</t>
  </si>
  <si>
    <t xml:space="preserve">CBS 121060</t>
  </si>
  <si>
    <t xml:space="preserve">RAH65470.1</t>
  </si>
  <si>
    <t xml:space="preserve">RAH67611.1</t>
  </si>
  <si>
    <t xml:space="preserve">RAH67612.1</t>
  </si>
  <si>
    <t xml:space="preserve">RAH69915.1</t>
  </si>
  <si>
    <t xml:space="preserve">RAH69916.1</t>
  </si>
  <si>
    <t xml:space="preserve">RAH73954.1</t>
  </si>
  <si>
    <t xml:space="preserve">RAH73955.1</t>
  </si>
  <si>
    <t xml:space="preserve">RAH76629.1</t>
  </si>
  <si>
    <t xml:space="preserve">RAH76630.1</t>
  </si>
  <si>
    <t xml:space="preserve">Aspergillus japonicus</t>
  </si>
  <si>
    <t xml:space="preserve">CBS 114.51</t>
  </si>
  <si>
    <t xml:space="preserve">RAH77178.1</t>
  </si>
  <si>
    <t xml:space="preserve">RAH79508.1</t>
  </si>
  <si>
    <t xml:space="preserve">RAH79509.1</t>
  </si>
  <si>
    <t xml:space="preserve">RAH86657.1</t>
  </si>
  <si>
    <t xml:space="preserve">RAH86658.1</t>
  </si>
  <si>
    <t xml:space="preserve">RAK72161.1</t>
  </si>
  <si>
    <t xml:space="preserve">RAK72160.1</t>
  </si>
  <si>
    <t xml:space="preserve">Aspergillus fijiensis</t>
  </si>
  <si>
    <t xml:space="preserve">CBS 313.89</t>
  </si>
  <si>
    <t xml:space="preserve">RAK73529.1</t>
  </si>
  <si>
    <t xml:space="preserve">RAK77447.1</t>
  </si>
  <si>
    <t xml:space="preserve">RAK77448.1</t>
  </si>
  <si>
    <t xml:space="preserve">RAK81853.1</t>
  </si>
  <si>
    <t xml:space="preserve">RAK81852.1</t>
  </si>
  <si>
    <t xml:space="preserve">RAK85636.1</t>
  </si>
  <si>
    <t xml:space="preserve">RAK85635.1</t>
  </si>
  <si>
    <t xml:space="preserve">Aspergillus costaricaensis</t>
  </si>
  <si>
    <t xml:space="preserve">CBS 115574</t>
  </si>
  <si>
    <t xml:space="preserve">RAK86076.1</t>
  </si>
  <si>
    <t xml:space="preserve">RAK86075.1</t>
  </si>
  <si>
    <t xml:space="preserve">RAK92865.1</t>
  </si>
  <si>
    <t xml:space="preserve">RAK92866.1</t>
  </si>
  <si>
    <t xml:space="preserve">RAL04500.1</t>
  </si>
  <si>
    <t xml:space="preserve">Aspergillus ibericus</t>
  </si>
  <si>
    <t xml:space="preserve">CBS 121593</t>
  </si>
  <si>
    <t xml:space="preserve">RAL07702.1</t>
  </si>
  <si>
    <t xml:space="preserve">RAL07701.1</t>
  </si>
  <si>
    <t xml:space="preserve">Aspergillus homomorphus</t>
  </si>
  <si>
    <t xml:space="preserve">CBS 101889</t>
  </si>
  <si>
    <t xml:space="preserve">RAL09605.1</t>
  </si>
  <si>
    <t xml:space="preserve">RAL09604.1</t>
  </si>
  <si>
    <t xml:space="preserve">RAL10659.1</t>
  </si>
  <si>
    <t xml:space="preserve">RAL13197.1</t>
  </si>
  <si>
    <t xml:space="preserve">RAO64678.1</t>
  </si>
  <si>
    <t xml:space="preserve">RAO64679.1</t>
  </si>
  <si>
    <t xml:space="preserve">Talaromyces amestolkiae</t>
  </si>
  <si>
    <t xml:space="preserve">CIB</t>
  </si>
  <si>
    <t xml:space="preserve">RAO66818.1</t>
  </si>
  <si>
    <t xml:space="preserve">RAO66819.1</t>
  </si>
  <si>
    <t xml:space="preserve">RAO67244.1</t>
  </si>
  <si>
    <t xml:space="preserve">RAO67245.1</t>
  </si>
  <si>
    <t xml:space="preserve">RAO72535.1</t>
  </si>
  <si>
    <t xml:space="preserve">RAO72534.1</t>
  </si>
  <si>
    <t xml:space="preserve">RAO73557.1</t>
  </si>
  <si>
    <t xml:space="preserve">RAO73558.1</t>
  </si>
  <si>
    <t xml:space="preserve">RAO74152.1</t>
  </si>
  <si>
    <t xml:space="preserve">RAO74151.1</t>
  </si>
  <si>
    <t xml:space="preserve">RAQ45461.1</t>
  </si>
  <si>
    <t xml:space="preserve">NRRL 21882</t>
  </si>
  <si>
    <t xml:space="preserve">RAQ55781.1</t>
  </si>
  <si>
    <t xml:space="preserve">RAQ55783.1</t>
  </si>
  <si>
    <t xml:space="preserve">RAQ56791.1</t>
  </si>
  <si>
    <t xml:space="preserve">RAQ56729.1</t>
  </si>
  <si>
    <t xml:space="preserve">NRRL 118543</t>
  </si>
  <si>
    <t xml:space="preserve">RBA08956.1</t>
  </si>
  <si>
    <t xml:space="preserve">RBA08957.1</t>
  </si>
  <si>
    <t xml:space="preserve">ITEM 2341</t>
  </si>
  <si>
    <t xml:space="preserve">RBA14444.1</t>
  </si>
  <si>
    <t xml:space="preserve">RBA14443.1</t>
  </si>
  <si>
    <t xml:space="preserve">RBA17589.1</t>
  </si>
  <si>
    <t xml:space="preserve">RBA17591.1</t>
  </si>
  <si>
    <t xml:space="preserve">RBA17972.1</t>
  </si>
  <si>
    <t xml:space="preserve">RBA17973.1</t>
  </si>
  <si>
    <t xml:space="preserve">RBA18520.1</t>
  </si>
  <si>
    <t xml:space="preserve">RBA18519.1</t>
  </si>
  <si>
    <t xml:space="preserve">RBA19710.1</t>
  </si>
  <si>
    <t xml:space="preserve">RBA19709.1</t>
  </si>
  <si>
    <t xml:space="preserve">RBA22521.1</t>
  </si>
  <si>
    <t xml:space="preserve">RBA22522.1</t>
  </si>
  <si>
    <t xml:space="preserve">RBA22817.1</t>
  </si>
  <si>
    <t xml:space="preserve">RBA22818.1</t>
  </si>
  <si>
    <t xml:space="preserve">RBQ69394.1</t>
  </si>
  <si>
    <t xml:space="preserve">RBQ69393.1</t>
  </si>
  <si>
    <t xml:space="preserve">BRIP14953</t>
  </si>
  <si>
    <t xml:space="preserve">RBQ75219.1</t>
  </si>
  <si>
    <t xml:space="preserve">RBQ75216.1</t>
  </si>
  <si>
    <t xml:space="preserve">RBQ78905.1</t>
  </si>
  <si>
    <t xml:space="preserve">RBQ96752.1</t>
  </si>
  <si>
    <t xml:space="preserve">RBQ96670.1</t>
  </si>
  <si>
    <t xml:space="preserve">BRIP53263</t>
  </si>
  <si>
    <t xml:space="preserve">RBQ96883.1</t>
  </si>
  <si>
    <t xml:space="preserve">RBQ96882.1</t>
  </si>
  <si>
    <t xml:space="preserve">RBQ99092.1</t>
  </si>
  <si>
    <t xml:space="preserve">RBQ99039.1</t>
  </si>
  <si>
    <t xml:space="preserve">RBQ99292.1</t>
  </si>
  <si>
    <t xml:space="preserve">RBR05611.1</t>
  </si>
  <si>
    <t xml:space="preserve">RBR05610.1</t>
  </si>
  <si>
    <t xml:space="preserve">BRIP53590</t>
  </si>
  <si>
    <t xml:space="preserve">RBR07308.1</t>
  </si>
  <si>
    <t xml:space="preserve">RBR07309.1</t>
  </si>
  <si>
    <t xml:space="preserve">Fusarium coffeatum</t>
  </si>
  <si>
    <t xml:space="preserve">FIESC_28</t>
  </si>
  <si>
    <t xml:space="preserve">RBR10410.1</t>
  </si>
  <si>
    <t xml:space="preserve">RBR10309.1</t>
  </si>
  <si>
    <t xml:space="preserve">RBR12076.1</t>
  </si>
  <si>
    <t xml:space="preserve">RBR12075.1</t>
  </si>
  <si>
    <t xml:space="preserve">RBR14519.1</t>
  </si>
  <si>
    <t xml:space="preserve">RBR18126.1</t>
  </si>
  <si>
    <t xml:space="preserve">RBR18128.1</t>
  </si>
  <si>
    <t xml:space="preserve">RBR19762.1</t>
  </si>
  <si>
    <t xml:space="preserve">RBR19763.1</t>
  </si>
  <si>
    <t xml:space="preserve">RCI08668.1</t>
  </si>
  <si>
    <t xml:space="preserve">RCI08797.1</t>
  </si>
  <si>
    <t xml:space="preserve">Ophiocordyceps polyrhachis-furcata</t>
  </si>
  <si>
    <t xml:space="preserve">BCC 54312</t>
  </si>
  <si>
    <t xml:space="preserve">RCI09242.1</t>
  </si>
  <si>
    <t xml:space="preserve">RDA88638.1</t>
  </si>
  <si>
    <t xml:space="preserve">Ophiocordyceps camponoti-leonardi (nom. inval.)</t>
  </si>
  <si>
    <t xml:space="preserve">BCC 80369</t>
  </si>
  <si>
    <t xml:space="preserve">RDA89194.1</t>
  </si>
  <si>
    <t xml:space="preserve">RDA89198.1</t>
  </si>
  <si>
    <t xml:space="preserve">RDA92663.1</t>
  </si>
  <si>
    <t xml:space="preserve">RDA92674.1</t>
  </si>
  <si>
    <t xml:space="preserve">Ophiocordyceps camponoti-saundersi (nom. inval.)</t>
  </si>
  <si>
    <t xml:space="preserve">BCC 79314</t>
  </si>
  <si>
    <t xml:space="preserve">RDA93738.1</t>
  </si>
  <si>
    <t xml:space="preserve">RDH21963.1</t>
  </si>
  <si>
    <t xml:space="preserve">ATCC 13496</t>
  </si>
  <si>
    <t xml:space="preserve">RDH25953.1</t>
  </si>
  <si>
    <t xml:space="preserve">RDH25952.1</t>
  </si>
  <si>
    <t xml:space="preserve">RDH28950.1</t>
  </si>
  <si>
    <t xml:space="preserve">Aspergillus welwitschiae</t>
  </si>
  <si>
    <t xml:space="preserve">CBS 139.54b</t>
  </si>
  <si>
    <t xml:space="preserve">RDH38264.1</t>
  </si>
  <si>
    <t xml:space="preserve">RDH38263.1</t>
  </si>
  <si>
    <t xml:space="preserve">RDK40643.1</t>
  </si>
  <si>
    <t xml:space="preserve">RDK40644.1</t>
  </si>
  <si>
    <t xml:space="preserve">Aspergillus phoenicis</t>
  </si>
  <si>
    <t xml:space="preserve">ATCC 13157</t>
  </si>
  <si>
    <t xml:space="preserve">RDK45857.1</t>
  </si>
  <si>
    <t xml:space="preserve">RDK46569.1</t>
  </si>
  <si>
    <t xml:space="preserve">RDK46570.1</t>
  </si>
  <si>
    <t xml:space="preserve">RDL36319.1</t>
  </si>
  <si>
    <t xml:space="preserve">RDL36320.1</t>
  </si>
  <si>
    <t xml:space="preserve">Venustampulla echinocandica</t>
  </si>
  <si>
    <t xml:space="preserve">BP 5553</t>
  </si>
  <si>
    <t xml:space="preserve">RDL37539.1</t>
  </si>
  <si>
    <t xml:space="preserve">RDL37538.1</t>
  </si>
  <si>
    <t xml:space="preserve">RDL37960.1</t>
  </si>
  <si>
    <t xml:space="preserve">RDL37961.1</t>
  </si>
  <si>
    <t xml:space="preserve">RDW57734.1</t>
  </si>
  <si>
    <t xml:space="preserve">RDW57735.1</t>
  </si>
  <si>
    <t xml:space="preserve">Coleophoma crateriformis</t>
  </si>
  <si>
    <t xml:space="preserve">BP5796</t>
  </si>
  <si>
    <t xml:space="preserve">RDW58780.1</t>
  </si>
  <si>
    <t xml:space="preserve">RDW58779.1</t>
  </si>
  <si>
    <t xml:space="preserve">Coleophoma cylindrospora</t>
  </si>
  <si>
    <t xml:space="preserve">BP6252</t>
  </si>
  <si>
    <t xml:space="preserve">RDW74911.1</t>
  </si>
  <si>
    <t xml:space="preserve">RDW74910.1</t>
  </si>
  <si>
    <t xml:space="preserve">RDW84230.1</t>
  </si>
  <si>
    <t xml:space="preserve">RDW84229.1</t>
  </si>
  <si>
    <t xml:space="preserve">RDW85692.1</t>
  </si>
  <si>
    <t xml:space="preserve">RDW85691.1</t>
  </si>
  <si>
    <t xml:space="preserve">RDW89521.1</t>
  </si>
  <si>
    <t xml:space="preserve">RDW89522.1</t>
  </si>
  <si>
    <t xml:space="preserve">RFN43277.1</t>
  </si>
  <si>
    <t xml:space="preserve">RFN43276.1</t>
  </si>
  <si>
    <t xml:space="preserve">Fusarium flagelliforme</t>
  </si>
  <si>
    <t xml:space="preserve">NRRL 13405</t>
  </si>
  <si>
    <t xml:space="preserve">RFN45345.1</t>
  </si>
  <si>
    <t xml:space="preserve">RFN45344.1</t>
  </si>
  <si>
    <t xml:space="preserve">RFN45481.1</t>
  </si>
  <si>
    <t xml:space="preserve">RFN45480.1</t>
  </si>
  <si>
    <t xml:space="preserve">RFN50788.1</t>
  </si>
  <si>
    <t xml:space="preserve">RFN50789.1</t>
  </si>
  <si>
    <t xml:space="preserve">RFN51774.1</t>
  </si>
  <si>
    <t xml:space="preserve">RFN52583.1</t>
  </si>
  <si>
    <t xml:space="preserve">RFN52584.1</t>
  </si>
  <si>
    <t xml:space="preserve">RFU23757.1</t>
  </si>
  <si>
    <t xml:space="preserve">RFU23755.1</t>
  </si>
  <si>
    <t xml:space="preserve">Scytalidium lignicola</t>
  </si>
  <si>
    <t xml:space="preserve">DSM 105466</t>
  </si>
  <si>
    <t xml:space="preserve">RFU25268.1</t>
  </si>
  <si>
    <t xml:space="preserve">RFU25267.1</t>
  </si>
  <si>
    <t xml:space="preserve">RFU31061.1</t>
  </si>
  <si>
    <t xml:space="preserve">RFU31060.1</t>
  </si>
  <si>
    <t xml:space="preserve">RFU34454.1</t>
  </si>
  <si>
    <t xml:space="preserve">RFU35432.1</t>
  </si>
  <si>
    <t xml:space="preserve">RFU35462.1</t>
  </si>
  <si>
    <t xml:space="preserve">RFU73339.1</t>
  </si>
  <si>
    <t xml:space="preserve">RFU73338.1</t>
  </si>
  <si>
    <t xml:space="preserve">Trichoderma arundinaceum</t>
  </si>
  <si>
    <t xml:space="preserve">IBT 40837</t>
  </si>
  <si>
    <t xml:space="preserve">RFU75779.1</t>
  </si>
  <si>
    <t xml:space="preserve">RFU75777.1</t>
  </si>
  <si>
    <t xml:space="preserve">RFU75778.1</t>
  </si>
  <si>
    <t xml:space="preserve">RFU80039.1</t>
  </si>
  <si>
    <t xml:space="preserve">RFU80040.1</t>
  </si>
  <si>
    <t xml:space="preserve">RFU80268.1</t>
  </si>
  <si>
    <t xml:space="preserve">RFU80267.1</t>
  </si>
  <si>
    <t xml:space="preserve">RFU80618.1</t>
  </si>
  <si>
    <t xml:space="preserve">RFU80619.1</t>
  </si>
  <si>
    <t xml:space="preserve">RFU81009.1</t>
  </si>
  <si>
    <t xml:space="preserve">RFU81010.1</t>
  </si>
  <si>
    <t xml:space="preserve">RGP61275.1</t>
  </si>
  <si>
    <t xml:space="preserve">RGP61276.1</t>
  </si>
  <si>
    <t xml:space="preserve">Fusarium sporotrichioides</t>
  </si>
  <si>
    <t xml:space="preserve">NRRL 3299</t>
  </si>
  <si>
    <t xml:space="preserve">RGP70043.1</t>
  </si>
  <si>
    <t xml:space="preserve">RGP70041.1</t>
  </si>
  <si>
    <t xml:space="preserve">RGP71429.1</t>
  </si>
  <si>
    <t xml:space="preserve">RGP71427.1</t>
  </si>
  <si>
    <t xml:space="preserve">RGP78856.1</t>
  </si>
  <si>
    <t xml:space="preserve">RGP78854.1</t>
  </si>
  <si>
    <t xml:space="preserve">Fusarium longipes</t>
  </si>
  <si>
    <t xml:space="preserve">NRRL 20695</t>
  </si>
  <si>
    <t xml:space="preserve">RII08316.1</t>
  </si>
  <si>
    <t xml:space="preserve">RII08361.1</t>
  </si>
  <si>
    <t xml:space="preserve">Alternaria sp. MG1</t>
  </si>
  <si>
    <t xml:space="preserve">MG1</t>
  </si>
  <si>
    <t xml:space="preserve">RII17417.1</t>
  </si>
  <si>
    <t xml:space="preserve">RII17382.1</t>
  </si>
  <si>
    <t xml:space="preserve">RJE23881.1</t>
  </si>
  <si>
    <t xml:space="preserve">RJE23882.1</t>
  </si>
  <si>
    <t xml:space="preserve">Aspergillus sclerotialis</t>
  </si>
  <si>
    <t xml:space="preserve">CBS 366.77</t>
  </si>
  <si>
    <t xml:space="preserve">RJE26205.1</t>
  </si>
  <si>
    <t xml:space="preserve">RJE26206.1</t>
  </si>
  <si>
    <t xml:space="preserve">RKK11644.1</t>
  </si>
  <si>
    <t xml:space="preserve">RKK11643.1</t>
  </si>
  <si>
    <t xml:space="preserve">Fusarium oxysporum f. sp. cepae</t>
  </si>
  <si>
    <t xml:space="preserve">FoC_Fus2</t>
  </si>
  <si>
    <t xml:space="preserve">RKK12163.1</t>
  </si>
  <si>
    <t xml:space="preserve">RKK11896.1</t>
  </si>
  <si>
    <t xml:space="preserve">RKK18003.1</t>
  </si>
  <si>
    <t xml:space="preserve">RKK24629.1</t>
  </si>
  <si>
    <t xml:space="preserve">RKK24602.1</t>
  </si>
  <si>
    <t xml:space="preserve">RKK27085.1</t>
  </si>
  <si>
    <t xml:space="preserve">RKK27086.1</t>
  </si>
  <si>
    <t xml:space="preserve">FoC_A23</t>
  </si>
  <si>
    <t xml:space="preserve">RKK54078.1</t>
  </si>
  <si>
    <t xml:space="preserve">FoC_125</t>
  </si>
  <si>
    <t xml:space="preserve">RKK64380.1</t>
  </si>
  <si>
    <t xml:space="preserve">RKK64379.1</t>
  </si>
  <si>
    <t xml:space="preserve">Fo_A13</t>
  </si>
  <si>
    <t xml:space="preserve">RKK66055.1</t>
  </si>
  <si>
    <t xml:space="preserve">RKK66054.1</t>
  </si>
  <si>
    <t xml:space="preserve">RKK68529.1</t>
  </si>
  <si>
    <t xml:space="preserve">RKK68519.1</t>
  </si>
  <si>
    <t xml:space="preserve">RKK71990.1</t>
  </si>
  <si>
    <t xml:space="preserve">RKK71986.1</t>
  </si>
  <si>
    <t xml:space="preserve">RKK72009.1</t>
  </si>
  <si>
    <t xml:space="preserve">RKK76215.1</t>
  </si>
  <si>
    <t xml:space="preserve">RKK76216.1</t>
  </si>
  <si>
    <t xml:space="preserve">RKK77338.1</t>
  </si>
  <si>
    <t xml:space="preserve">RKK77343.1</t>
  </si>
  <si>
    <t xml:space="preserve">RKK79378.1</t>
  </si>
  <si>
    <t xml:space="preserve">RKK79376.1</t>
  </si>
  <si>
    <t xml:space="preserve">Fo_CB3</t>
  </si>
  <si>
    <t xml:space="preserve">RKK82833.1</t>
  </si>
  <si>
    <t xml:space="preserve">Fo_A28</t>
  </si>
  <si>
    <t xml:space="preserve">RKK83423.1</t>
  </si>
  <si>
    <t xml:space="preserve">RKK85117.1</t>
  </si>
  <si>
    <t xml:space="preserve">RKK85118.1</t>
  </si>
  <si>
    <t xml:space="preserve">RKK88954.1</t>
  </si>
  <si>
    <t xml:space="preserve">RKK88945.1</t>
  </si>
  <si>
    <t xml:space="preserve">RKK92309.1</t>
  </si>
  <si>
    <t xml:space="preserve">RKK93776.1</t>
  </si>
  <si>
    <t xml:space="preserve">RKK93799.1</t>
  </si>
  <si>
    <t xml:space="preserve">RKK97419.1</t>
  </si>
  <si>
    <t xml:space="preserve">RKK99348.1</t>
  </si>
  <si>
    <t xml:space="preserve">RKK99349.1</t>
  </si>
  <si>
    <t xml:space="preserve">RKL05007.1</t>
  </si>
  <si>
    <t xml:space="preserve">RKL08219.1</t>
  </si>
  <si>
    <t xml:space="preserve">RKL08217.1</t>
  </si>
  <si>
    <t xml:space="preserve">RKL08601.1</t>
  </si>
  <si>
    <t xml:space="preserve">RKL08638.1</t>
  </si>
  <si>
    <t xml:space="preserve">RKL13861.1</t>
  </si>
  <si>
    <t xml:space="preserve">RKL13864.1</t>
  </si>
  <si>
    <t xml:space="preserve">Fo_PG</t>
  </si>
  <si>
    <t xml:space="preserve">RKL15967.1</t>
  </si>
  <si>
    <t xml:space="preserve">RKL15970.1</t>
  </si>
  <si>
    <t xml:space="preserve">RKL18554.1</t>
  </si>
  <si>
    <t xml:space="preserve">RKL19266.1</t>
  </si>
  <si>
    <t xml:space="preserve">RKL19267.1</t>
  </si>
  <si>
    <t xml:space="preserve">RKL21111.1</t>
  </si>
  <si>
    <t xml:space="preserve">RKL21286.1</t>
  </si>
  <si>
    <t xml:space="preserve">RKL26139.1</t>
  </si>
  <si>
    <t xml:space="preserve">RKL26140.1</t>
  </si>
  <si>
    <t xml:space="preserve">Fp_A8</t>
  </si>
  <si>
    <t xml:space="preserve">RKL29906.1</t>
  </si>
  <si>
    <t xml:space="preserve">RKL29907.1</t>
  </si>
  <si>
    <t xml:space="preserve">RKL37839.1</t>
  </si>
  <si>
    <t xml:space="preserve">RKL37838.1</t>
  </si>
  <si>
    <t xml:space="preserve">RKL38810.1</t>
  </si>
  <si>
    <t xml:space="preserve">RKL38905.1</t>
  </si>
  <si>
    <t xml:space="preserve">RKL39323.1</t>
  </si>
  <si>
    <t xml:space="preserve">RKL39324.1</t>
  </si>
  <si>
    <t xml:space="preserve">RKL43933.1</t>
  </si>
  <si>
    <t xml:space="preserve">RKL43930.1</t>
  </si>
  <si>
    <t xml:space="preserve">RKL43931.1</t>
  </si>
  <si>
    <t xml:space="preserve">RKL44095.1</t>
  </si>
  <si>
    <t xml:space="preserve">RKL49385.1</t>
  </si>
  <si>
    <t xml:space="preserve">RKL50908.1</t>
  </si>
  <si>
    <t xml:space="preserve">RMJ06563.1</t>
  </si>
  <si>
    <t xml:space="preserve">RMJ06564.1</t>
  </si>
  <si>
    <t xml:space="preserve">Fusarium kuroshium</t>
  </si>
  <si>
    <t xml:space="preserve">isolate: UCR3666</t>
  </si>
  <si>
    <t xml:space="preserve">RMJ07741.1</t>
  </si>
  <si>
    <t xml:space="preserve">RMJ07742.1</t>
  </si>
  <si>
    <t xml:space="preserve">RMJ08760.1</t>
  </si>
  <si>
    <t xml:space="preserve">RMJ08778.1</t>
  </si>
  <si>
    <t xml:space="preserve">RMJ09256.1</t>
  </si>
  <si>
    <t xml:space="preserve">RMJ09255.1</t>
  </si>
  <si>
    <t xml:space="preserve">RMJ10261.1</t>
  </si>
  <si>
    <t xml:space="preserve">RMJ10277.1</t>
  </si>
  <si>
    <t xml:space="preserve">RMJ10264.1</t>
  </si>
  <si>
    <t xml:space="preserve">RMJ10267.1</t>
  </si>
  <si>
    <t xml:space="preserve">RMJ11227.1</t>
  </si>
  <si>
    <t xml:space="preserve">RMJ11226.1</t>
  </si>
  <si>
    <t xml:space="preserve">RMJ11703.1</t>
  </si>
  <si>
    <t xml:space="preserve">RMJ11704.1</t>
  </si>
  <si>
    <t xml:space="preserve">RMJ15229.1</t>
  </si>
  <si>
    <t xml:space="preserve">RMJ15230.1</t>
  </si>
  <si>
    <t xml:space="preserve">RMJ15361.1</t>
  </si>
  <si>
    <t xml:space="preserve">RMJ15362.1</t>
  </si>
  <si>
    <t xml:space="preserve">RMJ15838.1</t>
  </si>
  <si>
    <t xml:space="preserve">RMJ15841.1</t>
  </si>
  <si>
    <t xml:space="preserve">RMJ15842.1</t>
  </si>
  <si>
    <t xml:space="preserve">RMJ16557.1</t>
  </si>
  <si>
    <t xml:space="preserve">RMJ16558.1</t>
  </si>
  <si>
    <t xml:space="preserve">RMJ16651.1</t>
  </si>
  <si>
    <t xml:space="preserve">RMJ16652.1</t>
  </si>
  <si>
    <t xml:space="preserve">RMJ16956.1</t>
  </si>
  <si>
    <t xml:space="preserve">RMJ16990.1</t>
  </si>
  <si>
    <t xml:space="preserve">RMJ17430.1</t>
  </si>
  <si>
    <t xml:space="preserve">RMJ17425.1</t>
  </si>
  <si>
    <t xml:space="preserve">RMJ18401.1</t>
  </si>
  <si>
    <t xml:space="preserve">RMJ18402.1</t>
  </si>
  <si>
    <t xml:space="preserve">RMJ18503.1</t>
  </si>
  <si>
    <t xml:space="preserve">RMJ18506.1</t>
  </si>
  <si>
    <t xml:space="preserve">RMJ18662.1</t>
  </si>
  <si>
    <t xml:space="preserve">RMJ18661.1</t>
  </si>
  <si>
    <t xml:space="preserve">RMJ20315.1</t>
  </si>
  <si>
    <t xml:space="preserve">RMJ20316.1</t>
  </si>
  <si>
    <t xml:space="preserve">RMZ74848.1</t>
  </si>
  <si>
    <t xml:space="preserve">Chaetothyriales sp. CBS 132003</t>
  </si>
  <si>
    <t xml:space="preserve">CBS 132003</t>
  </si>
  <si>
    <t xml:space="preserve">RMZ88442.1</t>
  </si>
  <si>
    <t xml:space="preserve">RMZ88443.1</t>
  </si>
  <si>
    <t xml:space="preserve">Chaetothyriales sp. CBS 134916</t>
  </si>
  <si>
    <t xml:space="preserve">CBS 134916</t>
  </si>
  <si>
    <t xml:space="preserve">ROT37124.1</t>
  </si>
  <si>
    <t xml:space="preserve">ROT37123.1</t>
  </si>
  <si>
    <t xml:space="preserve">Sodiomyces alkalinus</t>
  </si>
  <si>
    <t xml:space="preserve">F11</t>
  </si>
  <si>
    <t xml:space="preserve">ROV88892.1</t>
  </si>
  <si>
    <t xml:space="preserve">ROV88919.1</t>
  </si>
  <si>
    <t xml:space="preserve">Valsa sordida</t>
  </si>
  <si>
    <t xml:space="preserve">YSFL</t>
  </si>
  <si>
    <t xml:space="preserve">ROV90433.1</t>
  </si>
  <si>
    <t xml:space="preserve">ROW09899.1</t>
  </si>
  <si>
    <t xml:space="preserve">ROW09898.1</t>
  </si>
  <si>
    <t xml:space="preserve">Cytospora leucostoma</t>
  </si>
  <si>
    <t xml:space="preserve">SXYLt</t>
  </si>
  <si>
    <t xml:space="preserve">ROW15184.1</t>
  </si>
  <si>
    <t xml:space="preserve">ROW15178.1</t>
  </si>
  <si>
    <t xml:space="preserve">ROW16427.1</t>
  </si>
  <si>
    <t xml:space="preserve">ROW16420.1</t>
  </si>
  <si>
    <t xml:space="preserve">RPA92811.1</t>
  </si>
  <si>
    <t xml:space="preserve">RPA92808.1</t>
  </si>
  <si>
    <t xml:space="preserve">Choiromyces venosus</t>
  </si>
  <si>
    <t xml:space="preserve">120613-1</t>
  </si>
  <si>
    <t xml:space="preserve">RPA92813.1</t>
  </si>
  <si>
    <t xml:space="preserve">RPA98566.1</t>
  </si>
  <si>
    <t xml:space="preserve">RPB01411.1</t>
  </si>
  <si>
    <t xml:space="preserve">RPB01413.1</t>
  </si>
  <si>
    <t xml:space="preserve">RPB06554.1</t>
  </si>
  <si>
    <t xml:space="preserve">RPB06555.1</t>
  </si>
  <si>
    <t xml:space="preserve">Morchella conica</t>
  </si>
  <si>
    <t xml:space="preserve">CCBAS932</t>
  </si>
  <si>
    <t xml:space="preserve">RPB06653.1</t>
  </si>
  <si>
    <t xml:space="preserve">RPB06654.1</t>
  </si>
  <si>
    <t xml:space="preserve">RPB06815.1</t>
  </si>
  <si>
    <t xml:space="preserve">RPB06858.1</t>
  </si>
  <si>
    <t xml:space="preserve">RPB06860.1</t>
  </si>
  <si>
    <t xml:space="preserve">RPB06859.1</t>
  </si>
  <si>
    <t xml:space="preserve">RPB06903.1</t>
  </si>
  <si>
    <t xml:space="preserve">RPB07383.1</t>
  </si>
  <si>
    <t xml:space="preserve">RPB09152.1</t>
  </si>
  <si>
    <t xml:space="preserve">RPB09151.1</t>
  </si>
  <si>
    <t xml:space="preserve">RPB11971.1</t>
  </si>
  <si>
    <t xml:space="preserve">RPB11969.1</t>
  </si>
  <si>
    <t xml:space="preserve">RPB11995.1</t>
  </si>
  <si>
    <t xml:space="preserve">RPB11993.1</t>
  </si>
  <si>
    <t xml:space="preserve">RPB12001.1</t>
  </si>
  <si>
    <t xml:space="preserve">RPB12000.1</t>
  </si>
  <si>
    <t xml:space="preserve">RPB14063.1</t>
  </si>
  <si>
    <t xml:space="preserve">RPB14064.1</t>
  </si>
  <si>
    <t xml:space="preserve">RPB23308.1</t>
  </si>
  <si>
    <t xml:space="preserve">Terfezia boudieri</t>
  </si>
  <si>
    <t xml:space="preserve">ATCC MYA-4762</t>
  </si>
  <si>
    <t xml:space="preserve">RSL37957.1</t>
  </si>
  <si>
    <t xml:space="preserve">RSL37958.1</t>
  </si>
  <si>
    <t xml:space="preserve">Fusarium sp. AF-6</t>
  </si>
  <si>
    <t xml:space="preserve">NRRL62590</t>
  </si>
  <si>
    <t xml:space="preserve">RSL39142.1</t>
  </si>
  <si>
    <t xml:space="preserve">RSL39148.1</t>
  </si>
  <si>
    <t xml:space="preserve">RSL40083.1</t>
  </si>
  <si>
    <t xml:space="preserve">RSL40082.1</t>
  </si>
  <si>
    <t xml:space="preserve">RSL41029.1</t>
  </si>
  <si>
    <t xml:space="preserve">RSL41638.1</t>
  </si>
  <si>
    <t xml:space="preserve">RSL41639.1</t>
  </si>
  <si>
    <t xml:space="preserve">Fusarium sp. AF-8</t>
  </si>
  <si>
    <t xml:space="preserve">NRRL62584</t>
  </si>
  <si>
    <t xml:space="preserve">RSL41867.1</t>
  </si>
  <si>
    <t xml:space="preserve">RSL41864.1</t>
  </si>
  <si>
    <t xml:space="preserve">RSL42206.1</t>
  </si>
  <si>
    <t xml:space="preserve">RSL42208.1</t>
  </si>
  <si>
    <t xml:space="preserve">RSL42807.1</t>
  </si>
  <si>
    <t xml:space="preserve">RSL42808.1</t>
  </si>
  <si>
    <t xml:space="preserve">RSL44892.1</t>
  </si>
  <si>
    <t xml:space="preserve">RSL44894.1</t>
  </si>
  <si>
    <t xml:space="preserve">RSL45906.1</t>
  </si>
  <si>
    <t xml:space="preserve">RSL47889.1</t>
  </si>
  <si>
    <t xml:space="preserve">RSL47886.1</t>
  </si>
  <si>
    <t xml:space="preserve">RSL48361.1</t>
  </si>
  <si>
    <t xml:space="preserve">RSL48346.1</t>
  </si>
  <si>
    <t xml:space="preserve">RSL48362.1</t>
  </si>
  <si>
    <t xml:space="preserve">RSL49145.1</t>
  </si>
  <si>
    <t xml:space="preserve">RSL49142.1</t>
  </si>
  <si>
    <t xml:space="preserve">RSL49322.1</t>
  </si>
  <si>
    <t xml:space="preserve">RSL49321.1</t>
  </si>
  <si>
    <t xml:space="preserve">RSL50327.1</t>
  </si>
  <si>
    <t xml:space="preserve">RSL50326.1</t>
  </si>
  <si>
    <t xml:space="preserve">RSL50746.1</t>
  </si>
  <si>
    <t xml:space="preserve">RSL50745.1</t>
  </si>
  <si>
    <t xml:space="preserve">RSL51013.1</t>
  </si>
  <si>
    <t xml:space="preserve">RSL51012.1</t>
  </si>
  <si>
    <t xml:space="preserve">Fusarium floridanum</t>
  </si>
  <si>
    <t xml:space="preserve">NRRL62606</t>
  </si>
  <si>
    <t xml:space="preserve">RSL53231.1</t>
  </si>
  <si>
    <t xml:space="preserve">RSL53567.1</t>
  </si>
  <si>
    <t xml:space="preserve">RSL53566.1</t>
  </si>
  <si>
    <t xml:space="preserve">RSL54892.1</t>
  </si>
  <si>
    <t xml:space="preserve">RSL54891.1</t>
  </si>
  <si>
    <t xml:space="preserve">RSL57488.1</t>
  </si>
  <si>
    <t xml:space="preserve">RSL57487.1</t>
  </si>
  <si>
    <t xml:space="preserve">RSL57812.1</t>
  </si>
  <si>
    <t xml:space="preserve">RSL57810.1</t>
  </si>
  <si>
    <t xml:space="preserve">RSL58076.1</t>
  </si>
  <si>
    <t xml:space="preserve">RSL58097.1</t>
  </si>
  <si>
    <t xml:space="preserve">RSL58098.1</t>
  </si>
  <si>
    <t xml:space="preserve">RSL66888.1</t>
  </si>
  <si>
    <t xml:space="preserve">RSL66887.1</t>
  </si>
  <si>
    <t xml:space="preserve">RSL67333.1</t>
  </si>
  <si>
    <t xml:space="preserve">RSL67340.1</t>
  </si>
  <si>
    <t xml:space="preserve">RSL67723.1</t>
  </si>
  <si>
    <t xml:space="preserve">RSL67722.1</t>
  </si>
  <si>
    <t xml:space="preserve">RSL68683.1</t>
  </si>
  <si>
    <t xml:space="preserve">RSL68667.1</t>
  </si>
  <si>
    <t xml:space="preserve">RSL68815.1</t>
  </si>
  <si>
    <t xml:space="preserve">RSL68814.1</t>
  </si>
  <si>
    <t xml:space="preserve">RSL71846.1</t>
  </si>
  <si>
    <t xml:space="preserve">RSL71845.1</t>
  </si>
  <si>
    <t xml:space="preserve">RSL72942.1</t>
  </si>
  <si>
    <t xml:space="preserve">RSL74843.1</t>
  </si>
  <si>
    <t xml:space="preserve">RSL74845.1</t>
  </si>
  <si>
    <t xml:space="preserve">RSL75482.1</t>
  </si>
  <si>
    <t xml:space="preserve">RSL75469.1</t>
  </si>
  <si>
    <t xml:space="preserve">RSL76071.1</t>
  </si>
  <si>
    <t xml:space="preserve">RSL76070.1</t>
  </si>
  <si>
    <t xml:space="preserve">RSL76624.1</t>
  </si>
  <si>
    <t xml:space="preserve">RSL76626.1</t>
  </si>
  <si>
    <t xml:space="preserve">RSL79714.1</t>
  </si>
  <si>
    <t xml:space="preserve">RSL79715.1</t>
  </si>
  <si>
    <t xml:space="preserve">RSL79811.1</t>
  </si>
  <si>
    <t xml:space="preserve">RSL79812.1</t>
  </si>
  <si>
    <t xml:space="preserve">RSL79817.1</t>
  </si>
  <si>
    <t xml:space="preserve">RSL79818.1</t>
  </si>
  <si>
    <t xml:space="preserve">RSL81742.1</t>
  </si>
  <si>
    <t xml:space="preserve">RSL81741.1</t>
  </si>
  <si>
    <t xml:space="preserve">RSL81927.1</t>
  </si>
  <si>
    <t xml:space="preserve">RSL81916.1</t>
  </si>
  <si>
    <t xml:space="preserve">RSL82203.1</t>
  </si>
  <si>
    <t xml:space="preserve">RSL82201.1</t>
  </si>
  <si>
    <t xml:space="preserve">RSL82941.1</t>
  </si>
  <si>
    <t xml:space="preserve">RSL82940.1</t>
  </si>
  <si>
    <t xml:space="preserve">Fusarium ambrosium</t>
  </si>
  <si>
    <t xml:space="preserve">NRRL 20438</t>
  </si>
  <si>
    <t xml:space="preserve">RSL83721.1</t>
  </si>
  <si>
    <t xml:space="preserve">RSL83722.1</t>
  </si>
  <si>
    <t xml:space="preserve">RSL85343.1</t>
  </si>
  <si>
    <t xml:space="preserve">RSL85335.1</t>
  </si>
  <si>
    <t xml:space="preserve">Fusarium sp. AF-4</t>
  </si>
  <si>
    <t xml:space="preserve">NRRL62579</t>
  </si>
  <si>
    <t xml:space="preserve">RSL85897.1</t>
  </si>
  <si>
    <t xml:space="preserve">RSL85898.1</t>
  </si>
  <si>
    <t xml:space="preserve">RSL86366.1</t>
  </si>
  <si>
    <t xml:space="preserve">RSL86357.1</t>
  </si>
  <si>
    <t xml:space="preserve">RSL87528.1</t>
  </si>
  <si>
    <t xml:space="preserve">RSL87529.1</t>
  </si>
  <si>
    <t xml:space="preserve">RSL88378.1</t>
  </si>
  <si>
    <t xml:space="preserve">RSL88381.1</t>
  </si>
  <si>
    <t xml:space="preserve">RSL89801.1</t>
  </si>
  <si>
    <t xml:space="preserve">RSL89802.1</t>
  </si>
  <si>
    <t xml:space="preserve">RSL91790.1</t>
  </si>
  <si>
    <t xml:space="preserve">RSL91789.1</t>
  </si>
  <si>
    <t xml:space="preserve">RSL92443.1</t>
  </si>
  <si>
    <t xml:space="preserve">RSL92442.1</t>
  </si>
  <si>
    <t xml:space="preserve">RSL93026.1</t>
  </si>
  <si>
    <t xml:space="preserve">RSL95624.1</t>
  </si>
  <si>
    <t xml:space="preserve">RSL95625.1</t>
  </si>
  <si>
    <t xml:space="preserve">RSL95713.1</t>
  </si>
  <si>
    <t xml:space="preserve">RSL95714.1</t>
  </si>
  <si>
    <t xml:space="preserve">RSL95810.1</t>
  </si>
  <si>
    <t xml:space="preserve">RSL95809.1</t>
  </si>
  <si>
    <t xml:space="preserve">RSL98993.1</t>
  </si>
  <si>
    <t xml:space="preserve">RSM00800.1</t>
  </si>
  <si>
    <t xml:space="preserve">RSM00799.1</t>
  </si>
  <si>
    <t xml:space="preserve">RSM00822.1</t>
  </si>
  <si>
    <t xml:space="preserve">RSM00819.1</t>
  </si>
  <si>
    <t xml:space="preserve">RSM01784.1</t>
  </si>
  <si>
    <t xml:space="preserve">RSM01804.1</t>
  </si>
  <si>
    <t xml:space="preserve">RSM02769.1</t>
  </si>
  <si>
    <t xml:space="preserve">RSM02768.1</t>
  </si>
  <si>
    <t xml:space="preserve">RSM04463.1</t>
  </si>
  <si>
    <t xml:space="preserve">RSM04464.1</t>
  </si>
  <si>
    <t xml:space="preserve">RSM05308.1</t>
  </si>
  <si>
    <t xml:space="preserve">RSM05321.1</t>
  </si>
  <si>
    <t xml:space="preserve">RSM05464.1</t>
  </si>
  <si>
    <t xml:space="preserve">RSM05460.1</t>
  </si>
  <si>
    <t xml:space="preserve">RSM05539.1</t>
  </si>
  <si>
    <t xml:space="preserve">RSM05538.1</t>
  </si>
  <si>
    <t xml:space="preserve">RSM05547.1</t>
  </si>
  <si>
    <t xml:space="preserve">RSM05546.1</t>
  </si>
  <si>
    <t xml:space="preserve">RSM06245.1</t>
  </si>
  <si>
    <t xml:space="preserve">RSM06244.1</t>
  </si>
  <si>
    <t xml:space="preserve">RSM07257.1</t>
  </si>
  <si>
    <t xml:space="preserve">RSM07289.1</t>
  </si>
  <si>
    <t xml:space="preserve">RSM07425.1</t>
  </si>
  <si>
    <t xml:space="preserve">RSM07428.1</t>
  </si>
  <si>
    <t xml:space="preserve">RSM08194.1</t>
  </si>
  <si>
    <t xml:space="preserve">RSM08195.1</t>
  </si>
  <si>
    <t xml:space="preserve">RSM08256.1</t>
  </si>
  <si>
    <t xml:space="preserve">RSM08257.1</t>
  </si>
  <si>
    <t xml:space="preserve">RSM08859.1</t>
  </si>
  <si>
    <t xml:space="preserve">RSM08858.1</t>
  </si>
  <si>
    <t xml:space="preserve">RSM09093.1</t>
  </si>
  <si>
    <t xml:space="preserve">RSM09094.1</t>
  </si>
  <si>
    <t xml:space="preserve">RSM11872.1</t>
  </si>
  <si>
    <t xml:space="preserve">RSM12517.1</t>
  </si>
  <si>
    <t xml:space="preserve">RSM12516.1</t>
  </si>
  <si>
    <t xml:space="preserve">RSM12625.1</t>
  </si>
  <si>
    <t xml:space="preserve">RSM12593.1</t>
  </si>
  <si>
    <t xml:space="preserve">RSM12586.1</t>
  </si>
  <si>
    <t xml:space="preserve">RSM12628.1</t>
  </si>
  <si>
    <t xml:space="preserve">RSM12539.1</t>
  </si>
  <si>
    <t xml:space="preserve">RSM13596.1</t>
  </si>
  <si>
    <t xml:space="preserve">RSM13598.1</t>
  </si>
  <si>
    <t xml:space="preserve">RSM14718.1</t>
  </si>
  <si>
    <t xml:space="preserve">RSM14719.1</t>
  </si>
  <si>
    <t xml:space="preserve">RSM15020.1</t>
  </si>
  <si>
    <t xml:space="preserve">RSM15028.1</t>
  </si>
  <si>
    <t xml:space="preserve">RSM15115.1</t>
  </si>
  <si>
    <t xml:space="preserve">RSM15114.1</t>
  </si>
  <si>
    <t xml:space="preserve">RSM17129.1</t>
  </si>
  <si>
    <t xml:space="preserve">RSM17130.1</t>
  </si>
  <si>
    <t xml:space="preserve">RSM19536.1</t>
  </si>
  <si>
    <t xml:space="preserve">RSM19538.1</t>
  </si>
  <si>
    <t xml:space="preserve">RSM19545.1</t>
  </si>
  <si>
    <t xml:space="preserve">RSM19544.1</t>
  </si>
  <si>
    <t xml:space="preserve">RTE70761.1</t>
  </si>
  <si>
    <t xml:space="preserve">RTE70762.1</t>
  </si>
  <si>
    <t xml:space="preserve">Fusarium euwallaceae</t>
  </si>
  <si>
    <t xml:space="preserve">UCR1854</t>
  </si>
  <si>
    <t xml:space="preserve">RTE72432.1</t>
  </si>
  <si>
    <t xml:space="preserve">RTE72415.1</t>
  </si>
  <si>
    <t xml:space="preserve">RTE73438.1</t>
  </si>
  <si>
    <t xml:space="preserve">RTE73423.1</t>
  </si>
  <si>
    <t xml:space="preserve">RTE75262.1</t>
  </si>
  <si>
    <t xml:space="preserve">RTE75263.1</t>
  </si>
  <si>
    <t xml:space="preserve">RTE76397.1</t>
  </si>
  <si>
    <t xml:space="preserve">RTE76398.1</t>
  </si>
  <si>
    <t xml:space="preserve">RTE78929.1</t>
  </si>
  <si>
    <t xml:space="preserve">RTE78928.1</t>
  </si>
  <si>
    <t xml:space="preserve">RTE79206.1</t>
  </si>
  <si>
    <t xml:space="preserve">RTE79209.1</t>
  </si>
  <si>
    <t xml:space="preserve">RTE79520.1</t>
  </si>
  <si>
    <t xml:space="preserve">RTE79519.1</t>
  </si>
  <si>
    <t xml:space="preserve">RTE80931.1</t>
  </si>
  <si>
    <t xml:space="preserve">RTE80932.1</t>
  </si>
  <si>
    <t xml:space="preserve">RTE81289.1</t>
  </si>
  <si>
    <t xml:space="preserve">RTE81290.1</t>
  </si>
  <si>
    <t xml:space="preserve">RTE81539.1</t>
  </si>
  <si>
    <t xml:space="preserve">RTE81538.1</t>
  </si>
  <si>
    <t xml:space="preserve">RTE82710.1</t>
  </si>
  <si>
    <t xml:space="preserve">RTE82709.1</t>
  </si>
  <si>
    <t xml:space="preserve">RTE82734.1</t>
  </si>
  <si>
    <t xml:space="preserve">RTE82839.1</t>
  </si>
  <si>
    <t xml:space="preserve">RTE82832.1</t>
  </si>
  <si>
    <t xml:space="preserve">RTE85248.1</t>
  </si>
  <si>
    <t xml:space="preserve">RTE85241.1</t>
  </si>
  <si>
    <t xml:space="preserve">RTE85256.1</t>
  </si>
  <si>
    <t xml:space="preserve">RTE85326.1</t>
  </si>
  <si>
    <t xml:space="preserve">RVD81548.1</t>
  </si>
  <si>
    <t xml:space="preserve">Arthrobotrys flagrans</t>
  </si>
  <si>
    <t xml:space="preserve">CBS H-5679</t>
  </si>
  <si>
    <t xml:space="preserve">RVD84856.1</t>
  </si>
  <si>
    <t xml:space="preserve">RVD84855.1</t>
  </si>
  <si>
    <t xml:space="preserve">RVD89399.1</t>
  </si>
  <si>
    <t xml:space="preserve">RVD89400.1</t>
  </si>
  <si>
    <t xml:space="preserve">RWA09594.1</t>
  </si>
  <si>
    <t xml:space="preserve">RWA09595.1</t>
  </si>
  <si>
    <t xml:space="preserve">Xylaria grammica</t>
  </si>
  <si>
    <t xml:space="preserve">IHI A82</t>
  </si>
  <si>
    <t xml:space="preserve">RWA10129.1</t>
  </si>
  <si>
    <t xml:space="preserve">RWA10980.1</t>
  </si>
  <si>
    <t xml:space="preserve">RWA10982.1</t>
  </si>
  <si>
    <t xml:space="preserve">RWA13477.1</t>
  </si>
  <si>
    <t xml:space="preserve">RWA13472.1</t>
  </si>
  <si>
    <t xml:space="preserve">RWA14430.1</t>
  </si>
  <si>
    <t xml:space="preserve">RWA14457.1</t>
  </si>
  <si>
    <t xml:space="preserve">RYC60236.1</t>
  </si>
  <si>
    <t xml:space="preserve">RYC60239.1</t>
  </si>
  <si>
    <t xml:space="preserve">Xylaria longipes</t>
  </si>
  <si>
    <t xml:space="preserve">IHI A66</t>
  </si>
  <si>
    <t xml:space="preserve">RYC62703.1</t>
  </si>
  <si>
    <t xml:space="preserve">RYC62698.1</t>
  </si>
  <si>
    <t xml:space="preserve">RYC62709.1</t>
  </si>
  <si>
    <t xml:space="preserve">RYC62710.1</t>
  </si>
  <si>
    <t xml:space="preserve">RYC64981.1</t>
  </si>
  <si>
    <t xml:space="preserve">RYC65773.1</t>
  </si>
  <si>
    <t xml:space="preserve">RYC65733.1</t>
  </si>
  <si>
    <t xml:space="preserve">RYC80699.1</t>
  </si>
  <si>
    <t xml:space="preserve">RYC80698.1</t>
  </si>
  <si>
    <t xml:space="preserve">Fusarium oxysporum f. sp. narcissi</t>
  </si>
  <si>
    <t xml:space="preserve">N139</t>
  </si>
  <si>
    <t xml:space="preserve">RYC81027.1</t>
  </si>
  <si>
    <t xml:space="preserve">RYC81030.1</t>
  </si>
  <si>
    <t xml:space="preserve">RYC82122.1</t>
  </si>
  <si>
    <t xml:space="preserve">RYC82130.1</t>
  </si>
  <si>
    <t xml:space="preserve">RYC83019.1</t>
  </si>
  <si>
    <t xml:space="preserve">RYC84034.1</t>
  </si>
  <si>
    <t xml:space="preserve">RYC84030.1</t>
  </si>
  <si>
    <t xml:space="preserve">RYC84052.1</t>
  </si>
  <si>
    <t xml:space="preserve">RYC90069.1</t>
  </si>
  <si>
    <t xml:space="preserve">RYC90074.1</t>
  </si>
  <si>
    <t xml:space="preserve">RYC91917.1</t>
  </si>
  <si>
    <t xml:space="preserve">RYC91916.1</t>
  </si>
  <si>
    <t xml:space="preserve">RYN16277.1</t>
  </si>
  <si>
    <t xml:space="preserve">RYN16276.1</t>
  </si>
  <si>
    <t xml:space="preserve">Alternaria arborescens</t>
  </si>
  <si>
    <t xml:space="preserve">RGR 97.0013</t>
  </si>
  <si>
    <t xml:space="preserve">RYN18118.1</t>
  </si>
  <si>
    <t xml:space="preserve">RYN18117.1</t>
  </si>
  <si>
    <t xml:space="preserve">RYN18700.1</t>
  </si>
  <si>
    <t xml:space="preserve">RYN18701.1</t>
  </si>
  <si>
    <t xml:space="preserve">Alternaria tenuissima</t>
  </si>
  <si>
    <t xml:space="preserve">FERA 1164</t>
  </si>
  <si>
    <t xml:space="preserve">RYN20725.1</t>
  </si>
  <si>
    <t xml:space="preserve">RYN20722.1</t>
  </si>
  <si>
    <t xml:space="preserve">RYN23549.1</t>
  </si>
  <si>
    <t xml:space="preserve">RYN23557.1</t>
  </si>
  <si>
    <t xml:space="preserve">RYN29110.1</t>
  </si>
  <si>
    <t xml:space="preserve">RYN29111.1</t>
  </si>
  <si>
    <t xml:space="preserve">RYN30759.1</t>
  </si>
  <si>
    <t xml:space="preserve">RYN30753.1</t>
  </si>
  <si>
    <t xml:space="preserve">FERA 1082</t>
  </si>
  <si>
    <t xml:space="preserve">RYN40586.1</t>
  </si>
  <si>
    <t xml:space="preserve">RYN40585.1</t>
  </si>
  <si>
    <t xml:space="preserve">RYN50700.1</t>
  </si>
  <si>
    <t xml:space="preserve">RYN50745.1</t>
  </si>
  <si>
    <t xml:space="preserve">RYN51779.1</t>
  </si>
  <si>
    <t xml:space="preserve">RYN51780.1</t>
  </si>
  <si>
    <t xml:space="preserve">RYN63600.1</t>
  </si>
  <si>
    <t xml:space="preserve">RYN63609.1</t>
  </si>
  <si>
    <t xml:space="preserve">FERA 24350</t>
  </si>
  <si>
    <t xml:space="preserve">RYN67296.1</t>
  </si>
  <si>
    <t xml:space="preserve">FERA 1177</t>
  </si>
  <si>
    <t xml:space="preserve">RYN74766.1</t>
  </si>
  <si>
    <t xml:space="preserve">RYN74765.1</t>
  </si>
  <si>
    <t xml:space="preserve">FERA 648</t>
  </si>
  <si>
    <t xml:space="preserve">RYN92470.1</t>
  </si>
  <si>
    <t xml:space="preserve">RYN92797.1</t>
  </si>
  <si>
    <t xml:space="preserve">RYN94877.1</t>
  </si>
  <si>
    <t xml:space="preserve">RYN94840.1</t>
  </si>
  <si>
    <t xml:space="preserve">RYO11191.1</t>
  </si>
  <si>
    <t xml:space="preserve">FERA 743</t>
  </si>
  <si>
    <t xml:space="preserve">RYO12777.1</t>
  </si>
  <si>
    <t xml:space="preserve">FERA 675</t>
  </si>
  <si>
    <t xml:space="preserve">RYO17018.1</t>
  </si>
  <si>
    <t xml:space="preserve">RYO17020.1</t>
  </si>
  <si>
    <t xml:space="preserve">RYO22963.1</t>
  </si>
  <si>
    <t xml:space="preserve">RYO22885.1</t>
  </si>
  <si>
    <t xml:space="preserve">RYO26522.1</t>
  </si>
  <si>
    <t xml:space="preserve">RYO26525.1</t>
  </si>
  <si>
    <t xml:space="preserve">RYO52510.1</t>
  </si>
  <si>
    <t xml:space="preserve">FERA 1166</t>
  </si>
  <si>
    <t xml:space="preserve">RYO55281.1</t>
  </si>
  <si>
    <t xml:space="preserve">RYO55273.1</t>
  </si>
  <si>
    <t xml:space="preserve">RGR 97.0016</t>
  </si>
  <si>
    <t xml:space="preserve">RYO79717.1</t>
  </si>
  <si>
    <t xml:space="preserve">RYO79716.1</t>
  </si>
  <si>
    <t xml:space="preserve">Monosporascus cannonballus</t>
  </si>
  <si>
    <t xml:space="preserve">CBS 609.92</t>
  </si>
  <si>
    <t xml:space="preserve">RYO82754.1</t>
  </si>
  <si>
    <t xml:space="preserve">RYO82753.1</t>
  </si>
  <si>
    <t xml:space="preserve">RYO88755.1</t>
  </si>
  <si>
    <t xml:space="preserve">RYO92387.1</t>
  </si>
  <si>
    <t xml:space="preserve">RYO92388.1</t>
  </si>
  <si>
    <t xml:space="preserve">RYO96850.1</t>
  </si>
  <si>
    <t xml:space="preserve">RYO96851.1</t>
  </si>
  <si>
    <t xml:space="preserve">Monosporascus sp. GIB2</t>
  </si>
  <si>
    <t xml:space="preserve">GIB2</t>
  </si>
  <si>
    <t xml:space="preserve">RYP00338.1</t>
  </si>
  <si>
    <t xml:space="preserve">RYP00337.1</t>
  </si>
  <si>
    <t xml:space="preserve">Monosporascus ibericus</t>
  </si>
  <si>
    <t xml:space="preserve">CBS 110550</t>
  </si>
  <si>
    <t xml:space="preserve">RYP05567.1</t>
  </si>
  <si>
    <t xml:space="preserve">RYP05568.1</t>
  </si>
  <si>
    <t xml:space="preserve">RYP06780.1</t>
  </si>
  <si>
    <t xml:space="preserve">RYP06779.1</t>
  </si>
  <si>
    <t xml:space="preserve">RYP07230.1</t>
  </si>
  <si>
    <t xml:space="preserve">RYP07232.1</t>
  </si>
  <si>
    <t xml:space="preserve">RYP16792.1</t>
  </si>
  <si>
    <t xml:space="preserve">RYP16791.1</t>
  </si>
  <si>
    <t xml:space="preserve">RYP25238.1</t>
  </si>
  <si>
    <t xml:space="preserve">RYP26823.1</t>
  </si>
  <si>
    <t xml:space="preserve">RYP26822.1</t>
  </si>
  <si>
    <t xml:space="preserve">Monosporascus sp. mg162</t>
  </si>
  <si>
    <t xml:space="preserve">MG162</t>
  </si>
  <si>
    <t xml:space="preserve">RYP30526.1</t>
  </si>
  <si>
    <t xml:space="preserve">RYP30525.1</t>
  </si>
  <si>
    <t xml:space="preserve">Monosporascus sp. MG133</t>
  </si>
  <si>
    <t xml:space="preserve">MG133</t>
  </si>
  <si>
    <t xml:space="preserve">RYP44077.1</t>
  </si>
  <si>
    <t xml:space="preserve">RYP44078.1</t>
  </si>
  <si>
    <t xml:space="preserve">RYP46074.1</t>
  </si>
  <si>
    <t xml:space="preserve">RYP46073.1</t>
  </si>
  <si>
    <t xml:space="preserve">RYP59322.1</t>
  </si>
  <si>
    <t xml:space="preserve">Monosporascus sp. CRB-8-3</t>
  </si>
  <si>
    <t xml:space="preserve">CRB-8-3</t>
  </si>
  <si>
    <t xml:space="preserve">RYP66886.1</t>
  </si>
  <si>
    <t xml:space="preserve">RYP66887.1</t>
  </si>
  <si>
    <t xml:space="preserve">Monosporascus sp. 5C6A</t>
  </si>
  <si>
    <t xml:space="preserve">5C6A</t>
  </si>
  <si>
    <t xml:space="preserve">RYP68695.1</t>
  </si>
  <si>
    <t xml:space="preserve">RYP68696.1</t>
  </si>
  <si>
    <t xml:space="preserve">Monosporascus sp. CRB-9-2</t>
  </si>
  <si>
    <t xml:space="preserve">CRB-9-2</t>
  </si>
  <si>
    <t xml:space="preserve">RYP70928.1</t>
  </si>
  <si>
    <t xml:space="preserve">RYP72077.1</t>
  </si>
  <si>
    <t xml:space="preserve">RYP72074.1</t>
  </si>
  <si>
    <t xml:space="preserve">RYP72076.1</t>
  </si>
  <si>
    <t xml:space="preserve">RYP72542.1</t>
  </si>
  <si>
    <t xml:space="preserve">RYP72543.1</t>
  </si>
  <si>
    <t xml:space="preserve">RYP77765.1</t>
  </si>
  <si>
    <t xml:space="preserve">RYP77766.1</t>
  </si>
  <si>
    <t xml:space="preserve">RYP81102.1</t>
  </si>
  <si>
    <t xml:space="preserve">RZR58675.1</t>
  </si>
  <si>
    <t xml:space="preserve">RZR58674.1</t>
  </si>
  <si>
    <t xml:space="preserve">RZR60680.1</t>
  </si>
  <si>
    <t xml:space="preserve">RZR60603.1</t>
  </si>
  <si>
    <t xml:space="preserve">RZR69886.1</t>
  </si>
  <si>
    <t xml:space="preserve">RZR69883.1</t>
  </si>
  <si>
    <t xml:space="preserve">SCO27218.1</t>
  </si>
  <si>
    <t xml:space="preserve">SCO27217.1</t>
  </si>
  <si>
    <t xml:space="preserve">MRC2276</t>
  </si>
  <si>
    <t xml:space="preserve">SCO30848.1</t>
  </si>
  <si>
    <t xml:space="preserve">SCO30847.1</t>
  </si>
  <si>
    <t xml:space="preserve">SCO46648.1</t>
  </si>
  <si>
    <t xml:space="preserve">SCO46646.1</t>
  </si>
  <si>
    <t xml:space="preserve">SCO50254.1</t>
  </si>
  <si>
    <t xml:space="preserve">SCO50249.1</t>
  </si>
  <si>
    <t xml:space="preserve">SCO80618.1</t>
  </si>
  <si>
    <t xml:space="preserve">V64-1</t>
  </si>
  <si>
    <t xml:space="preserve">SCO82479.1</t>
  </si>
  <si>
    <t xml:space="preserve">SCO82480.1</t>
  </si>
  <si>
    <t xml:space="preserve">SCO82779.1</t>
  </si>
  <si>
    <t xml:space="preserve">SCO82777.1</t>
  </si>
  <si>
    <t xml:space="preserve">SCO82778.1</t>
  </si>
  <si>
    <t xml:space="preserve">SCO85139.1</t>
  </si>
  <si>
    <t xml:space="preserve">SCO90181.1</t>
  </si>
  <si>
    <t xml:space="preserve">SCO90180.1</t>
  </si>
  <si>
    <t xml:space="preserve">SCO90472.1</t>
  </si>
  <si>
    <t xml:space="preserve">SCO90473.1</t>
  </si>
  <si>
    <t xml:space="preserve">SCV25225.1</t>
  </si>
  <si>
    <t xml:space="preserve">SCV25223.1</t>
  </si>
  <si>
    <t xml:space="preserve">B14</t>
  </si>
  <si>
    <t xml:space="preserve">SCV25224.1</t>
  </si>
  <si>
    <t xml:space="preserve">SCV34356.1</t>
  </si>
  <si>
    <t xml:space="preserve">SCV34359.1</t>
  </si>
  <si>
    <t xml:space="preserve">SCV46961.1</t>
  </si>
  <si>
    <t xml:space="preserve">SCV46960.1</t>
  </si>
  <si>
    <t xml:space="preserve">SCV50625.1</t>
  </si>
  <si>
    <t xml:space="preserve">SCV50623.1</t>
  </si>
  <si>
    <t xml:space="preserve">SCV55568.1</t>
  </si>
  <si>
    <t xml:space="preserve">SCV58183.1</t>
  </si>
  <si>
    <t xml:space="preserve">SCV58184.1</t>
  </si>
  <si>
    <t xml:space="preserve">SCV60852.1</t>
  </si>
  <si>
    <t xml:space="preserve">SCV60853.1</t>
  </si>
  <si>
    <t xml:space="preserve">FSU48</t>
  </si>
  <si>
    <t xml:space="preserve">SMQ51035.1</t>
  </si>
  <si>
    <t xml:space="preserve">SMQ51034.1</t>
  </si>
  <si>
    <t xml:space="preserve">ST99CH_3D7</t>
  </si>
  <si>
    <t xml:space="preserve">SMQ51047.1</t>
  </si>
  <si>
    <t xml:space="preserve">SMQ51046.1</t>
  </si>
  <si>
    <t xml:space="preserve">SMR52952.1</t>
  </si>
  <si>
    <t xml:space="preserve">SMR52951.1</t>
  </si>
  <si>
    <t xml:space="preserve">ST99CH_1E4</t>
  </si>
  <si>
    <t xml:space="preserve">SMR54426.1</t>
  </si>
  <si>
    <t xml:space="preserve">SMR54425.1</t>
  </si>
  <si>
    <t xml:space="preserve">ST99CH_3D1</t>
  </si>
  <si>
    <t xml:space="preserve">SMR54446.1</t>
  </si>
  <si>
    <t xml:space="preserve">SMR54444.1</t>
  </si>
  <si>
    <t xml:space="preserve">SMY24698.1</t>
  </si>
  <si>
    <t xml:space="preserve">SMY24697.1</t>
  </si>
  <si>
    <t xml:space="preserve">ST99CH_1A5</t>
  </si>
  <si>
    <t xml:space="preserve">SMY24709.1</t>
  </si>
  <si>
    <t xml:space="preserve">SMY24708.1</t>
  </si>
  <si>
    <t xml:space="preserve">SPB42490.1</t>
  </si>
  <si>
    <t xml:space="preserve">SPB42491.1</t>
  </si>
  <si>
    <t xml:space="preserve">N402 (ATCC 64974)</t>
  </si>
  <si>
    <t xml:space="preserve">SPB45761.1</t>
  </si>
  <si>
    <t xml:space="preserve">SPQ17718.1</t>
  </si>
  <si>
    <t xml:space="preserve">Thermothielavioides terrestris</t>
  </si>
  <si>
    <t xml:space="preserve">LPH172</t>
  </si>
  <si>
    <t xml:space="preserve">SPQ18415.1</t>
  </si>
  <si>
    <t xml:space="preserve">SPQ18417.1</t>
  </si>
  <si>
    <t xml:space="preserve">SPQ27137.1</t>
  </si>
  <si>
    <t xml:space="preserve">SPQ27138.1</t>
  </si>
  <si>
    <t xml:space="preserve">TDZ33082.1</t>
  </si>
  <si>
    <t xml:space="preserve">TDZ33083.1</t>
  </si>
  <si>
    <t xml:space="preserve">Colletotrichum spinosum</t>
  </si>
  <si>
    <t xml:space="preserve">CBS 515.97</t>
  </si>
  <si>
    <t xml:space="preserve">TGJ63112.1</t>
  </si>
  <si>
    <t xml:space="preserve">TWF154</t>
  </si>
  <si>
    <t xml:space="preserve">TGJ83985.1</t>
  </si>
  <si>
    <t xml:space="preserve">Xylaria hypoxylon</t>
  </si>
  <si>
    <t xml:space="preserve">DSM 108379</t>
  </si>
  <si>
    <t xml:space="preserve">TGJ86466.1</t>
  </si>
  <si>
    <t xml:space="preserve">TGJ86468.1</t>
  </si>
  <si>
    <t xml:space="preserve">TGO26879.1</t>
  </si>
  <si>
    <t xml:space="preserve">Botrytis paeoniae</t>
  </si>
  <si>
    <t xml:space="preserve">Bp0003</t>
  </si>
  <si>
    <t xml:space="preserve">THV45989.1</t>
  </si>
  <si>
    <t xml:space="preserve">THV45990.1</t>
  </si>
  <si>
    <t xml:space="preserve">Botrytis galanthina</t>
  </si>
  <si>
    <t xml:space="preserve">MUCL435</t>
  </si>
  <si>
    <t xml:space="preserve">THV75426.1</t>
  </si>
  <si>
    <t xml:space="preserve">EXF-11900</t>
  </si>
  <si>
    <t xml:space="preserve">THV80615.1</t>
  </si>
  <si>
    <t xml:space="preserve">THV80612.1</t>
  </si>
  <si>
    <t xml:space="preserve">EXF-11991</t>
  </si>
  <si>
    <t xml:space="preserve">THV82158.1</t>
  </si>
  <si>
    <t xml:space="preserve">THV82159.1</t>
  </si>
  <si>
    <t xml:space="preserve">EXF-11825</t>
  </si>
  <si>
    <t xml:space="preserve">THW03616.1</t>
  </si>
  <si>
    <t xml:space="preserve">THW03615.1</t>
  </si>
  <si>
    <t xml:space="preserve">EXF-11323</t>
  </si>
  <si>
    <t xml:space="preserve">THW04839.1</t>
  </si>
  <si>
    <t xml:space="preserve">EXF-11318</t>
  </si>
  <si>
    <t xml:space="preserve">THW28802.1</t>
  </si>
  <si>
    <t xml:space="preserve">EXF-11014</t>
  </si>
  <si>
    <t xml:space="preserve">THW52481.1</t>
  </si>
  <si>
    <t xml:space="preserve">EXF-10796</t>
  </si>
  <si>
    <t xml:space="preserve">THW65032.1</t>
  </si>
  <si>
    <t xml:space="preserve">THW65028.1</t>
  </si>
  <si>
    <t xml:space="preserve">EXF-10751</t>
  </si>
  <si>
    <t xml:space="preserve">THW76378.1</t>
  </si>
  <si>
    <t xml:space="preserve">EXF-10659</t>
  </si>
  <si>
    <t xml:space="preserve">THW86754.1</t>
  </si>
  <si>
    <t xml:space="preserve">EXF-10632</t>
  </si>
  <si>
    <t xml:space="preserve">THW97728.1</t>
  </si>
  <si>
    <t xml:space="preserve">THW97730.1</t>
  </si>
  <si>
    <t xml:space="preserve">EXF-10507</t>
  </si>
  <si>
    <t xml:space="preserve">THX22468.1</t>
  </si>
  <si>
    <t xml:space="preserve">THX22470.1</t>
  </si>
  <si>
    <t xml:space="preserve">EXF-10081</t>
  </si>
  <si>
    <t xml:space="preserve">THX36193.1</t>
  </si>
  <si>
    <t xml:space="preserve">THX36189.1</t>
  </si>
  <si>
    <t xml:space="preserve">EXF-9785</t>
  </si>
  <si>
    <t xml:space="preserve">THX57270.1</t>
  </si>
  <si>
    <t xml:space="preserve">THX57274.1</t>
  </si>
  <si>
    <t xml:space="preserve">EXF-8841</t>
  </si>
  <si>
    <t xml:space="preserve">THX80771.1</t>
  </si>
  <si>
    <t xml:space="preserve">THX80769.1</t>
  </si>
  <si>
    <t xml:space="preserve">EXF-8828</t>
  </si>
  <si>
    <t xml:space="preserve">THX83403.1</t>
  </si>
  <si>
    <t xml:space="preserve">THX83405.1</t>
  </si>
  <si>
    <t xml:space="preserve">EXF-8128</t>
  </si>
  <si>
    <t xml:space="preserve">THY01408.1</t>
  </si>
  <si>
    <t xml:space="preserve">EXF-8127</t>
  </si>
  <si>
    <t xml:space="preserve">THY15025.1</t>
  </si>
  <si>
    <t xml:space="preserve">THY15027.1</t>
  </si>
  <si>
    <t xml:space="preserve">EXF-8126</t>
  </si>
  <si>
    <t xml:space="preserve">THY33911.1</t>
  </si>
  <si>
    <t xml:space="preserve">EXF-6604</t>
  </si>
  <si>
    <t xml:space="preserve">THY54274.1</t>
  </si>
  <si>
    <t xml:space="preserve">EXF-6298</t>
  </si>
  <si>
    <t xml:space="preserve">THY60458.1</t>
  </si>
  <si>
    <t xml:space="preserve">THY60454.1</t>
  </si>
  <si>
    <t xml:space="preserve">EXF-6514</t>
  </si>
  <si>
    <t xml:space="preserve">THY66483.1</t>
  </si>
  <si>
    <t xml:space="preserve">EXF-6267</t>
  </si>
  <si>
    <t xml:space="preserve">THY74546.1</t>
  </si>
  <si>
    <t xml:space="preserve">EXF-4256</t>
  </si>
  <si>
    <t xml:space="preserve">THY90232.1</t>
  </si>
  <si>
    <t xml:space="preserve">THY90230.1</t>
  </si>
  <si>
    <t xml:space="preserve">EXF-4010</t>
  </si>
  <si>
    <t xml:space="preserve">THZ04804.1</t>
  </si>
  <si>
    <t xml:space="preserve">THZ04803.1</t>
  </si>
  <si>
    <t xml:space="preserve">EXF-5628</t>
  </si>
  <si>
    <t xml:space="preserve">THZ27240.1</t>
  </si>
  <si>
    <t xml:space="preserve">EXF-3863</t>
  </si>
  <si>
    <t xml:space="preserve">THZ45976.1</t>
  </si>
  <si>
    <t xml:space="preserve">THZ45984.1</t>
  </si>
  <si>
    <t xml:space="preserve">EXF-3844</t>
  </si>
  <si>
    <t xml:space="preserve">THZ70558.1</t>
  </si>
  <si>
    <t xml:space="preserve">EXF-3750</t>
  </si>
  <si>
    <t xml:space="preserve">THZ77147.1</t>
  </si>
  <si>
    <t xml:space="preserve">THZ77127.1</t>
  </si>
  <si>
    <t xml:space="preserve">EXF-3519</t>
  </si>
  <si>
    <t xml:space="preserve">THZ88156.1</t>
  </si>
  <si>
    <t xml:space="preserve">THZ88125.1</t>
  </si>
  <si>
    <t xml:space="preserve">EXF-3403</t>
  </si>
  <si>
    <t xml:space="preserve">TIA01591.1</t>
  </si>
  <si>
    <t xml:space="preserve">TIA01589.1</t>
  </si>
  <si>
    <t xml:space="preserve">EXF-3374</t>
  </si>
  <si>
    <t xml:space="preserve">TIA15035.1</t>
  </si>
  <si>
    <t xml:space="preserve">EXF-3358</t>
  </si>
  <si>
    <t xml:space="preserve">TIA19397.1</t>
  </si>
  <si>
    <t xml:space="preserve">TIA19391.1</t>
  </si>
  <si>
    <t xml:space="preserve">EXF-2618</t>
  </si>
  <si>
    <t xml:space="preserve">TIA37756.1</t>
  </si>
  <si>
    <t xml:space="preserve">EXF-1645</t>
  </si>
  <si>
    <t xml:space="preserve">TIA49368.1</t>
  </si>
  <si>
    <t xml:space="preserve">EXF-3380</t>
  </si>
  <si>
    <t xml:space="preserve">TIA52060.1</t>
  </si>
  <si>
    <t xml:space="preserve">EXF-1668</t>
  </si>
  <si>
    <t xml:space="preserve">TIA54902.1</t>
  </si>
  <si>
    <t xml:space="preserve">TIA54904.1</t>
  </si>
  <si>
    <t xml:space="preserve">EXF-676</t>
  </si>
  <si>
    <t xml:space="preserve">TIC95711.1</t>
  </si>
  <si>
    <t xml:space="preserve">TIC95307.1</t>
  </si>
  <si>
    <t xml:space="preserve">MAFF305635-RFP</t>
  </si>
  <si>
    <t xml:space="preserve">TIC95877.1</t>
  </si>
  <si>
    <t xml:space="preserve">TKA28313.1</t>
  </si>
  <si>
    <t xml:space="preserve">TKA28314.1</t>
  </si>
  <si>
    <t xml:space="preserve">Friedmanniomyces endolithicus</t>
  </si>
  <si>
    <t xml:space="preserve">CCFEE 5311</t>
  </si>
  <si>
    <t xml:space="preserve">TKA29647.1</t>
  </si>
  <si>
    <t xml:space="preserve">TKA29648.1</t>
  </si>
  <si>
    <t xml:space="preserve">TKA30230.1</t>
  </si>
  <si>
    <t xml:space="preserve">TKA30231.1</t>
  </si>
  <si>
    <t xml:space="preserve">TKA40377.1</t>
  </si>
  <si>
    <t xml:space="preserve">TKA40378.1</t>
  </si>
  <si>
    <t xml:space="preserve">TKA42566.1</t>
  </si>
  <si>
    <t xml:space="preserve">TKA42567.1</t>
  </si>
  <si>
    <t xml:space="preserve">TKA67301.1</t>
  </si>
  <si>
    <t xml:space="preserve">TKA67300.1</t>
  </si>
  <si>
    <t xml:space="preserve">Cryomyces minteri</t>
  </si>
  <si>
    <t xml:space="preserve">CCFEE 5187</t>
  </si>
  <si>
    <t xml:space="preserve">TKA76810.1</t>
  </si>
  <si>
    <t xml:space="preserve">TKA76811.1</t>
  </si>
  <si>
    <t xml:space="preserve">TKA78975.1</t>
  </si>
  <si>
    <t xml:space="preserve">TKA78977.1</t>
  </si>
  <si>
    <t xml:space="preserve">Friedmanniomyces simplex</t>
  </si>
  <si>
    <t xml:space="preserve">CCFEE 5184</t>
  </si>
  <si>
    <t xml:space="preserve">TKA81490.1</t>
  </si>
  <si>
    <t xml:space="preserve">TKA81489.1</t>
  </si>
  <si>
    <t xml:space="preserve">TKW53298.1</t>
  </si>
  <si>
    <t xml:space="preserve">TKW53304.1</t>
  </si>
  <si>
    <t xml:space="preserve">Colletotrichum tanaceti</t>
  </si>
  <si>
    <t xml:space="preserve">isolate: BRIP57314</t>
  </si>
  <si>
    <t xml:space="preserve">TKW54896.1</t>
  </si>
  <si>
    <t xml:space="preserve">TKX27432.1</t>
  </si>
  <si>
    <t xml:space="preserve">TKX27430.1</t>
  </si>
  <si>
    <t xml:space="preserve">Hillstone_2</t>
  </si>
  <si>
    <t xml:space="preserve">TLD11658.1</t>
  </si>
  <si>
    <t xml:space="preserve">TLD11657.1</t>
  </si>
  <si>
    <t xml:space="preserve">Venturia nashicola</t>
  </si>
  <si>
    <t xml:space="preserve">MAFF615029</t>
  </si>
  <si>
    <t xml:space="preserve">TLD24042.1</t>
  </si>
  <si>
    <t xml:space="preserve">Pyricularia sp. CBS 133598</t>
  </si>
  <si>
    <t xml:space="preserve">NI919</t>
  </si>
  <si>
    <t xml:space="preserve">TLS20803.1</t>
  </si>
  <si>
    <t xml:space="preserve">TLS20745.1</t>
  </si>
  <si>
    <t xml:space="preserve">Pyricularia pennisetigena</t>
  </si>
  <si>
    <t xml:space="preserve">Br36</t>
  </si>
  <si>
    <t xml:space="preserve">TPX16198.1</t>
  </si>
  <si>
    <t xml:space="preserve">TPX16197.1</t>
  </si>
  <si>
    <t xml:space="preserve">Phialemoniopsis curvata</t>
  </si>
  <si>
    <t xml:space="preserve">D216</t>
  </si>
  <si>
    <t xml:space="preserve">TPX16199.1</t>
  </si>
  <si>
    <t xml:space="preserve">TQN69994.1</t>
  </si>
  <si>
    <t xml:space="preserve">TQN69993.1</t>
  </si>
  <si>
    <t xml:space="preserve">Colletotrichum shisoi</t>
  </si>
  <si>
    <t xml:space="preserve">PG-2018a</t>
  </si>
  <si>
    <t xml:space="preserve">TQN71322.1</t>
  </si>
  <si>
    <t xml:space="preserve">TQV94251.1</t>
  </si>
  <si>
    <t xml:space="preserve">Cordyceps javanica</t>
  </si>
  <si>
    <t xml:space="preserve">IJ1G</t>
  </si>
  <si>
    <t xml:space="preserve">TQV98983.1</t>
  </si>
  <si>
    <t xml:space="preserve">TQV98984.1</t>
  </si>
  <si>
    <t xml:space="preserve">TQW00828.1</t>
  </si>
  <si>
    <t xml:space="preserve">TRX88534.1</t>
  </si>
  <si>
    <t xml:space="preserve">TRX88535.1</t>
  </si>
  <si>
    <t xml:space="preserve">Xylaria flabelliformis</t>
  </si>
  <si>
    <t xml:space="preserve">G536</t>
  </si>
  <si>
    <t xml:space="preserve">TRX92234.1</t>
  </si>
  <si>
    <t xml:space="preserve">TRX92233.1</t>
  </si>
  <si>
    <t xml:space="preserve">TRX94163.1</t>
  </si>
  <si>
    <t xml:space="preserve">TRX94162.1</t>
  </si>
  <si>
    <t xml:space="preserve">TVY30643.1</t>
  </si>
  <si>
    <t xml:space="preserve">Lachnellula hyalina</t>
  </si>
  <si>
    <t xml:space="preserve">CBS 185.66</t>
  </si>
  <si>
    <t xml:space="preserve">TVY63485.1</t>
  </si>
  <si>
    <t xml:space="preserve">TVY63484.1</t>
  </si>
  <si>
    <t xml:space="preserve">TVY67245.1</t>
  </si>
  <si>
    <t xml:space="preserve">TVY66393.1</t>
  </si>
  <si>
    <t xml:space="preserve">TVY66395.1</t>
  </si>
  <si>
    <t xml:space="preserve">TVY68430.1</t>
  </si>
  <si>
    <t xml:space="preserve">TVY68433.1</t>
  </si>
  <si>
    <t xml:space="preserve">TVY72757.1</t>
  </si>
  <si>
    <t xml:space="preserve">TVY76587.1</t>
  </si>
  <si>
    <t xml:space="preserve">TVY76576.1</t>
  </si>
  <si>
    <t xml:space="preserve">TVY76577.1</t>
  </si>
  <si>
    <t xml:space="preserve">TVY78094.1</t>
  </si>
  <si>
    <t xml:space="preserve">TVY78093.1</t>
  </si>
  <si>
    <t xml:space="preserve">TVY79510.1</t>
  </si>
  <si>
    <t xml:space="preserve">TVY79509.1</t>
  </si>
  <si>
    <t xml:space="preserve">TVY79511.1</t>
  </si>
  <si>
    <t xml:space="preserve">TWU78777.1</t>
  </si>
  <si>
    <t xml:space="preserve">TWU78776.1</t>
  </si>
  <si>
    <t xml:space="preserve">Cep018-CH2</t>
  </si>
  <si>
    <t xml:space="preserve">TXC10841.1</t>
  </si>
  <si>
    <t xml:space="preserve">TR4</t>
  </si>
  <si>
    <t xml:space="preserve">VBB81082.1</t>
  </si>
  <si>
    <t xml:space="preserve">Podospora comata</t>
  </si>
  <si>
    <t xml:space="preserve">T mat+</t>
  </si>
  <si>
    <t xml:space="preserve">VBB84340.1</t>
  </si>
  <si>
    <t xml:space="preserve">VBB84339.1</t>
  </si>
  <si>
    <t xml:space="preserve">VBB87077.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CE181E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b val="1"/>
        <i val="0"/>
        <color rgb="FFFFFFFF"/>
        <sz val="10"/>
      </font>
      <fill>
        <patternFill>
          <bgColor rgb="FFCC0000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E18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99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D14" activeCellId="0" sqref="D14"/>
    </sheetView>
  </sheetViews>
  <sheetFormatPr defaultRowHeight="12.8" zeroHeight="false" outlineLevelRow="0" outlineLevelCol="0"/>
  <cols>
    <col collapsed="false" customWidth="true" hidden="false" outlineLevel="0" max="1" min="1" style="0" width="19.94"/>
    <col collapsed="false" customWidth="true" hidden="false" outlineLevel="0" max="2" min="2" style="0" width="23.59"/>
    <col collapsed="false" customWidth="true" hidden="false" outlineLevel="0" max="3" min="3" style="0" width="14.04"/>
    <col collapsed="false" customWidth="true" hidden="false" outlineLevel="0" max="4" min="4" style="0" width="44.95"/>
    <col collapsed="false" customWidth="true" hidden="false" outlineLevel="0" max="5" min="5" style="1" width="22.72"/>
    <col collapsed="false" customWidth="false" hidden="false" outlineLevel="0" max="1025" min="6" style="0" width="11.52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</row>
    <row r="2" customFormat="false" ht="12.8" hidden="false" customHeight="false" outlineLevel="0" collapsed="false">
      <c r="A2" s="0" t="s">
        <v>5</v>
      </c>
      <c r="B2" s="0" t="s">
        <v>6</v>
      </c>
      <c r="C2" s="0" t="s">
        <v>7</v>
      </c>
      <c r="D2" s="0" t="s">
        <v>8</v>
      </c>
      <c r="E2" s="1" t="s">
        <v>9</v>
      </c>
    </row>
    <row r="3" customFormat="false" ht="12.8" hidden="false" customHeight="false" outlineLevel="0" collapsed="false">
      <c r="A3" s="0" t="s">
        <v>10</v>
      </c>
      <c r="B3" s="0" t="s">
        <v>11</v>
      </c>
      <c r="C3" s="0" t="s">
        <v>12</v>
      </c>
      <c r="D3" s="0" t="s">
        <v>8</v>
      </c>
      <c r="E3" s="1" t="s">
        <v>9</v>
      </c>
    </row>
    <row r="4" customFormat="false" ht="12.8" hidden="false" customHeight="false" outlineLevel="0" collapsed="false">
      <c r="A4" s="0" t="s">
        <v>13</v>
      </c>
      <c r="B4" s="0" t="s">
        <v>14</v>
      </c>
      <c r="C4" s="0" t="s">
        <v>7</v>
      </c>
      <c r="D4" s="0" t="s">
        <v>15</v>
      </c>
      <c r="E4" s="1" t="s">
        <v>16</v>
      </c>
    </row>
    <row r="5" customFormat="false" ht="12.8" hidden="false" customHeight="false" outlineLevel="0" collapsed="false">
      <c r="A5" s="0" t="s">
        <v>17</v>
      </c>
      <c r="B5" s="0" t="s">
        <v>18</v>
      </c>
      <c r="C5" s="0" t="s">
        <v>18</v>
      </c>
      <c r="D5" s="0" t="s">
        <v>15</v>
      </c>
      <c r="E5" s="1" t="s">
        <v>16</v>
      </c>
    </row>
    <row r="6" customFormat="false" ht="12.8" hidden="false" customHeight="false" outlineLevel="0" collapsed="false">
      <c r="A6" s="0" t="s">
        <v>19</v>
      </c>
      <c r="B6" s="0" t="s">
        <v>20</v>
      </c>
      <c r="C6" s="0" t="s">
        <v>7</v>
      </c>
      <c r="D6" s="0" t="s">
        <v>15</v>
      </c>
      <c r="E6" s="1" t="s">
        <v>16</v>
      </c>
    </row>
    <row r="7" customFormat="false" ht="12.8" hidden="false" customHeight="false" outlineLevel="0" collapsed="false">
      <c r="A7" s="0" t="s">
        <v>21</v>
      </c>
      <c r="B7" s="0" t="s">
        <v>18</v>
      </c>
      <c r="C7" s="0" t="s">
        <v>18</v>
      </c>
      <c r="D7" s="0" t="s">
        <v>15</v>
      </c>
      <c r="E7" s="1" t="s">
        <v>16</v>
      </c>
    </row>
    <row r="8" customFormat="false" ht="12.8" hidden="false" customHeight="false" outlineLevel="0" collapsed="false">
      <c r="A8" s="0" t="s">
        <v>22</v>
      </c>
      <c r="B8" s="0" t="s">
        <v>23</v>
      </c>
      <c r="C8" s="0" t="s">
        <v>7</v>
      </c>
      <c r="D8" s="0" t="s">
        <v>24</v>
      </c>
      <c r="E8" s="1" t="s">
        <v>25</v>
      </c>
    </row>
    <row r="9" customFormat="false" ht="12.8" hidden="false" customHeight="false" outlineLevel="0" collapsed="false">
      <c r="A9" s="0" t="s">
        <v>26</v>
      </c>
      <c r="B9" s="0" t="s">
        <v>18</v>
      </c>
      <c r="C9" s="0" t="s">
        <v>18</v>
      </c>
      <c r="D9" s="0" t="s">
        <v>24</v>
      </c>
      <c r="E9" s="1" t="s">
        <v>25</v>
      </c>
    </row>
    <row r="10" customFormat="false" ht="12.8" hidden="false" customHeight="false" outlineLevel="0" collapsed="false">
      <c r="A10" s="0" t="s">
        <v>27</v>
      </c>
      <c r="B10" s="0" t="s">
        <v>18</v>
      </c>
      <c r="C10" s="0" t="s">
        <v>18</v>
      </c>
      <c r="D10" s="0" t="s">
        <v>24</v>
      </c>
      <c r="E10" s="1" t="s">
        <v>25</v>
      </c>
    </row>
    <row r="11" customFormat="false" ht="12.8" hidden="false" customHeight="false" outlineLevel="0" collapsed="false">
      <c r="A11" s="0" t="s">
        <v>28</v>
      </c>
      <c r="B11" s="0" t="s">
        <v>29</v>
      </c>
      <c r="C11" s="0" t="s">
        <v>7</v>
      </c>
      <c r="D11" s="0" t="s">
        <v>24</v>
      </c>
      <c r="E11" s="1" t="s">
        <v>25</v>
      </c>
    </row>
    <row r="12" customFormat="false" ht="12.8" hidden="false" customHeight="false" outlineLevel="0" collapsed="false">
      <c r="A12" s="0" t="s">
        <v>30</v>
      </c>
      <c r="B12" s="0" t="s">
        <v>31</v>
      </c>
      <c r="C12" s="0" t="s">
        <v>7</v>
      </c>
      <c r="D12" s="0" t="s">
        <v>32</v>
      </c>
      <c r="E12" s="1" t="s">
        <v>33</v>
      </c>
    </row>
    <row r="13" customFormat="false" ht="12.8" hidden="false" customHeight="false" outlineLevel="0" collapsed="false">
      <c r="A13" s="0" t="s">
        <v>34</v>
      </c>
      <c r="B13" s="0" t="s">
        <v>35</v>
      </c>
      <c r="C13" s="0" t="s">
        <v>12</v>
      </c>
      <c r="D13" s="0" t="s">
        <v>36</v>
      </c>
      <c r="E13" s="1" t="s">
        <v>37</v>
      </c>
    </row>
    <row r="14" customFormat="false" ht="12.8" hidden="false" customHeight="false" outlineLevel="0" collapsed="false">
      <c r="A14" s="0" t="s">
        <v>38</v>
      </c>
      <c r="B14" s="0" t="s">
        <v>39</v>
      </c>
      <c r="C14" s="0" t="s">
        <v>12</v>
      </c>
      <c r="D14" s="0" t="s">
        <v>36</v>
      </c>
      <c r="E14" s="1" t="s">
        <v>37</v>
      </c>
    </row>
    <row r="15" customFormat="false" ht="12.8" hidden="false" customHeight="false" outlineLevel="0" collapsed="false">
      <c r="A15" s="0" t="s">
        <v>40</v>
      </c>
      <c r="B15" s="0" t="s">
        <v>41</v>
      </c>
      <c r="C15" s="0" t="s">
        <v>7</v>
      </c>
      <c r="D15" s="0" t="s">
        <v>42</v>
      </c>
      <c r="E15" s="1" t="s">
        <v>43</v>
      </c>
    </row>
    <row r="16" customFormat="false" ht="12.8" hidden="false" customHeight="false" outlineLevel="0" collapsed="false">
      <c r="A16" s="0" t="s">
        <v>44</v>
      </c>
      <c r="B16" s="0" t="s">
        <v>18</v>
      </c>
      <c r="C16" s="0" t="s">
        <v>18</v>
      </c>
      <c r="D16" s="0" t="s">
        <v>42</v>
      </c>
      <c r="E16" s="1" t="s">
        <v>43</v>
      </c>
    </row>
    <row r="17" customFormat="false" ht="12.8" hidden="false" customHeight="false" outlineLevel="0" collapsed="false">
      <c r="A17" s="0" t="s">
        <v>45</v>
      </c>
      <c r="B17" s="0" t="s">
        <v>46</v>
      </c>
      <c r="C17" s="0" t="s">
        <v>7</v>
      </c>
      <c r="D17" s="0" t="s">
        <v>47</v>
      </c>
      <c r="E17" s="1" t="s">
        <v>48</v>
      </c>
    </row>
    <row r="18" customFormat="false" ht="12.8" hidden="false" customHeight="false" outlineLevel="0" collapsed="false">
      <c r="A18" s="0" t="s">
        <v>49</v>
      </c>
      <c r="B18" s="0" t="s">
        <v>18</v>
      </c>
      <c r="C18" s="0" t="s">
        <v>18</v>
      </c>
      <c r="D18" s="0" t="s">
        <v>47</v>
      </c>
      <c r="E18" s="1" t="s">
        <v>48</v>
      </c>
    </row>
    <row r="19" customFormat="false" ht="12.8" hidden="false" customHeight="false" outlineLevel="0" collapsed="false">
      <c r="A19" s="0" t="s">
        <v>50</v>
      </c>
      <c r="B19" s="0" t="s">
        <v>51</v>
      </c>
      <c r="C19" s="0" t="s">
        <v>12</v>
      </c>
      <c r="D19" s="0" t="s">
        <v>47</v>
      </c>
      <c r="E19" s="1" t="s">
        <v>48</v>
      </c>
    </row>
    <row r="20" customFormat="false" ht="12.8" hidden="false" customHeight="false" outlineLevel="0" collapsed="false">
      <c r="A20" s="0" t="s">
        <v>52</v>
      </c>
      <c r="B20" s="0" t="s">
        <v>18</v>
      </c>
      <c r="C20" s="0" t="s">
        <v>18</v>
      </c>
      <c r="D20" s="0" t="s">
        <v>53</v>
      </c>
      <c r="E20" s="1" t="s">
        <v>54</v>
      </c>
    </row>
    <row r="21" customFormat="false" ht="12.8" hidden="false" customHeight="false" outlineLevel="0" collapsed="false">
      <c r="A21" s="0" t="s">
        <v>55</v>
      </c>
      <c r="B21" s="0" t="s">
        <v>18</v>
      </c>
      <c r="C21" s="0" t="s">
        <v>18</v>
      </c>
      <c r="D21" s="0" t="s">
        <v>56</v>
      </c>
      <c r="E21" s="1" t="s">
        <v>57</v>
      </c>
    </row>
    <row r="22" customFormat="false" ht="12.8" hidden="false" customHeight="false" outlineLevel="0" collapsed="false">
      <c r="A22" s="0" t="s">
        <v>58</v>
      </c>
      <c r="B22" s="0" t="s">
        <v>18</v>
      </c>
      <c r="C22" s="0" t="s">
        <v>18</v>
      </c>
      <c r="D22" s="0" t="s">
        <v>59</v>
      </c>
      <c r="E22" s="1" t="s">
        <v>60</v>
      </c>
    </row>
    <row r="23" customFormat="false" ht="12.8" hidden="false" customHeight="false" outlineLevel="0" collapsed="false">
      <c r="A23" s="0" t="s">
        <v>61</v>
      </c>
      <c r="B23" s="0" t="s">
        <v>62</v>
      </c>
      <c r="C23" s="0" t="s">
        <v>7</v>
      </c>
      <c r="D23" s="0" t="s">
        <v>32</v>
      </c>
      <c r="E23" s="1" t="s">
        <v>63</v>
      </c>
    </row>
    <row r="24" customFormat="false" ht="12.8" hidden="false" customHeight="false" outlineLevel="0" collapsed="false">
      <c r="A24" s="0" t="s">
        <v>64</v>
      </c>
      <c r="B24" s="0" t="s">
        <v>65</v>
      </c>
      <c r="C24" s="0" t="s">
        <v>7</v>
      </c>
      <c r="D24" s="0" t="s">
        <v>66</v>
      </c>
      <c r="E24" s="1" t="s">
        <v>67</v>
      </c>
    </row>
    <row r="25" customFormat="false" ht="12.8" hidden="false" customHeight="false" outlineLevel="0" collapsed="false">
      <c r="A25" s="0" t="s">
        <v>68</v>
      </c>
      <c r="B25" s="0" t="s">
        <v>18</v>
      </c>
      <c r="C25" s="0" t="s">
        <v>18</v>
      </c>
      <c r="D25" s="0" t="s">
        <v>66</v>
      </c>
      <c r="E25" s="1" t="s">
        <v>67</v>
      </c>
    </row>
    <row r="26" customFormat="false" ht="12.8" hidden="false" customHeight="false" outlineLevel="0" collapsed="false">
      <c r="A26" s="0" t="s">
        <v>69</v>
      </c>
      <c r="B26" s="0" t="s">
        <v>70</v>
      </c>
      <c r="C26" s="0" t="s">
        <v>12</v>
      </c>
      <c r="D26" s="0" t="s">
        <v>66</v>
      </c>
      <c r="E26" s="1" t="s">
        <v>67</v>
      </c>
    </row>
    <row r="27" customFormat="false" ht="12.8" hidden="false" customHeight="false" outlineLevel="0" collapsed="false">
      <c r="A27" s="0" t="s">
        <v>71</v>
      </c>
      <c r="B27" s="0" t="s">
        <v>72</v>
      </c>
      <c r="C27" s="0" t="s">
        <v>7</v>
      </c>
      <c r="D27" s="0" t="s">
        <v>66</v>
      </c>
      <c r="E27" s="1" t="s">
        <v>67</v>
      </c>
    </row>
    <row r="28" customFormat="false" ht="12.8" hidden="false" customHeight="false" outlineLevel="0" collapsed="false">
      <c r="A28" s="0" t="s">
        <v>73</v>
      </c>
      <c r="B28" s="0" t="s">
        <v>18</v>
      </c>
      <c r="C28" s="0" t="s">
        <v>18</v>
      </c>
      <c r="D28" s="0" t="s">
        <v>66</v>
      </c>
      <c r="E28" s="1" t="s">
        <v>67</v>
      </c>
    </row>
    <row r="29" customFormat="false" ht="12.8" hidden="false" customHeight="false" outlineLevel="0" collapsed="false">
      <c r="A29" s="0" t="s">
        <v>74</v>
      </c>
      <c r="B29" s="0" t="s">
        <v>75</v>
      </c>
      <c r="C29" s="0" t="s">
        <v>7</v>
      </c>
      <c r="D29" s="0" t="s">
        <v>66</v>
      </c>
      <c r="E29" s="1" t="s">
        <v>67</v>
      </c>
    </row>
    <row r="30" customFormat="false" ht="12.8" hidden="false" customHeight="false" outlineLevel="0" collapsed="false">
      <c r="A30" s="0" t="s">
        <v>76</v>
      </c>
      <c r="B30" s="0" t="s">
        <v>77</v>
      </c>
      <c r="C30" s="0" t="s">
        <v>7</v>
      </c>
      <c r="D30" s="0" t="s">
        <v>66</v>
      </c>
      <c r="E30" s="1" t="s">
        <v>67</v>
      </c>
    </row>
    <row r="31" customFormat="false" ht="12.8" hidden="false" customHeight="false" outlineLevel="0" collapsed="false">
      <c r="A31" s="0" t="s">
        <v>78</v>
      </c>
      <c r="B31" s="0" t="s">
        <v>79</v>
      </c>
      <c r="C31" s="0" t="s">
        <v>7</v>
      </c>
      <c r="D31" s="0" t="s">
        <v>80</v>
      </c>
      <c r="E31" s="1" t="s">
        <v>81</v>
      </c>
    </row>
    <row r="32" customFormat="false" ht="12.8" hidden="false" customHeight="false" outlineLevel="0" collapsed="false">
      <c r="A32" s="0" t="s">
        <v>82</v>
      </c>
      <c r="B32" s="0" t="s">
        <v>83</v>
      </c>
      <c r="C32" s="0" t="s">
        <v>7</v>
      </c>
      <c r="D32" s="0" t="s">
        <v>80</v>
      </c>
      <c r="E32" s="1" t="s">
        <v>81</v>
      </c>
    </row>
    <row r="33" customFormat="false" ht="12.8" hidden="false" customHeight="false" outlineLevel="0" collapsed="false">
      <c r="A33" s="0" t="s">
        <v>84</v>
      </c>
      <c r="B33" s="0" t="s">
        <v>85</v>
      </c>
      <c r="C33" s="0" t="s">
        <v>7</v>
      </c>
      <c r="D33" s="0" t="s">
        <v>80</v>
      </c>
      <c r="E33" s="1" t="s">
        <v>81</v>
      </c>
    </row>
    <row r="34" customFormat="false" ht="12.8" hidden="false" customHeight="false" outlineLevel="0" collapsed="false">
      <c r="A34" s="0" t="s">
        <v>86</v>
      </c>
      <c r="B34" s="0" t="s">
        <v>87</v>
      </c>
      <c r="C34" s="0" t="s">
        <v>7</v>
      </c>
      <c r="D34" s="0" t="s">
        <v>80</v>
      </c>
      <c r="E34" s="1" t="s">
        <v>81</v>
      </c>
    </row>
    <row r="35" customFormat="false" ht="12.8" hidden="false" customHeight="false" outlineLevel="0" collapsed="false">
      <c r="A35" s="0" t="s">
        <v>88</v>
      </c>
      <c r="B35" s="0" t="s">
        <v>89</v>
      </c>
      <c r="C35" s="0" t="s">
        <v>7</v>
      </c>
      <c r="D35" s="0" t="s">
        <v>80</v>
      </c>
      <c r="E35" s="1" t="s">
        <v>81</v>
      </c>
    </row>
    <row r="36" customFormat="false" ht="12.8" hidden="false" customHeight="false" outlineLevel="0" collapsed="false">
      <c r="A36" s="0" t="s">
        <v>90</v>
      </c>
      <c r="B36" s="0" t="s">
        <v>91</v>
      </c>
      <c r="C36" s="0" t="s">
        <v>7</v>
      </c>
      <c r="D36" s="0" t="s">
        <v>80</v>
      </c>
      <c r="E36" s="1" t="s">
        <v>81</v>
      </c>
    </row>
    <row r="37" customFormat="false" ht="12.8" hidden="false" customHeight="false" outlineLevel="0" collapsed="false">
      <c r="A37" s="0" t="s">
        <v>92</v>
      </c>
      <c r="B37" s="0" t="s">
        <v>93</v>
      </c>
      <c r="C37" s="0" t="s">
        <v>12</v>
      </c>
      <c r="D37" s="0" t="s">
        <v>80</v>
      </c>
      <c r="E37" s="1" t="s">
        <v>81</v>
      </c>
    </row>
    <row r="38" customFormat="false" ht="12.8" hidden="false" customHeight="false" outlineLevel="0" collapsed="false">
      <c r="A38" s="0" t="s">
        <v>94</v>
      </c>
      <c r="B38" s="0" t="s">
        <v>18</v>
      </c>
      <c r="C38" s="0" t="s">
        <v>18</v>
      </c>
      <c r="D38" s="0" t="s">
        <v>95</v>
      </c>
      <c r="E38" s="1" t="s">
        <v>96</v>
      </c>
    </row>
    <row r="39" customFormat="false" ht="12.8" hidden="false" customHeight="false" outlineLevel="0" collapsed="false">
      <c r="A39" s="0" t="s">
        <v>97</v>
      </c>
      <c r="B39" s="0" t="s">
        <v>98</v>
      </c>
      <c r="C39" s="0" t="s">
        <v>7</v>
      </c>
      <c r="D39" s="0" t="s">
        <v>95</v>
      </c>
      <c r="E39" s="1" t="s">
        <v>96</v>
      </c>
    </row>
    <row r="40" customFormat="false" ht="12.8" hidden="false" customHeight="false" outlineLevel="0" collapsed="false">
      <c r="A40" s="0" t="s">
        <v>99</v>
      </c>
      <c r="B40" s="0" t="s">
        <v>100</v>
      </c>
      <c r="C40" s="0" t="s">
        <v>7</v>
      </c>
      <c r="D40" s="0" t="s">
        <v>101</v>
      </c>
      <c r="E40" s="1" t="s">
        <v>102</v>
      </c>
    </row>
    <row r="41" customFormat="false" ht="12.8" hidden="false" customHeight="false" outlineLevel="0" collapsed="false">
      <c r="A41" s="0" t="s">
        <v>103</v>
      </c>
      <c r="B41" s="0" t="s">
        <v>104</v>
      </c>
      <c r="C41" s="0" t="s">
        <v>7</v>
      </c>
      <c r="D41" s="0" t="s">
        <v>101</v>
      </c>
      <c r="E41" s="1" t="s">
        <v>102</v>
      </c>
    </row>
    <row r="42" customFormat="false" ht="12.8" hidden="false" customHeight="false" outlineLevel="0" collapsed="false">
      <c r="A42" s="0" t="s">
        <v>105</v>
      </c>
      <c r="B42" s="0" t="s">
        <v>106</v>
      </c>
      <c r="C42" s="0" t="s">
        <v>7</v>
      </c>
      <c r="D42" s="0" t="s">
        <v>101</v>
      </c>
      <c r="E42" s="1" t="s">
        <v>102</v>
      </c>
    </row>
    <row r="43" customFormat="false" ht="12.8" hidden="false" customHeight="false" outlineLevel="0" collapsed="false">
      <c r="A43" s="0" t="s">
        <v>107</v>
      </c>
      <c r="B43" s="0" t="s">
        <v>108</v>
      </c>
      <c r="C43" s="0" t="s">
        <v>7</v>
      </c>
      <c r="D43" s="0" t="s">
        <v>109</v>
      </c>
      <c r="E43" s="1" t="s">
        <v>110</v>
      </c>
    </row>
    <row r="44" customFormat="false" ht="12.8" hidden="false" customHeight="false" outlineLevel="0" collapsed="false">
      <c r="A44" s="0" t="s">
        <v>111</v>
      </c>
      <c r="B44" s="0" t="s">
        <v>112</v>
      </c>
      <c r="C44" s="0" t="s">
        <v>7</v>
      </c>
      <c r="D44" s="0" t="s">
        <v>113</v>
      </c>
      <c r="E44" s="1" t="s">
        <v>114</v>
      </c>
    </row>
    <row r="45" customFormat="false" ht="12.8" hidden="false" customHeight="false" outlineLevel="0" collapsed="false">
      <c r="A45" s="0" t="s">
        <v>115</v>
      </c>
      <c r="B45" s="0" t="s">
        <v>116</v>
      </c>
      <c r="C45" s="0" t="s">
        <v>7</v>
      </c>
      <c r="D45" s="0" t="s">
        <v>117</v>
      </c>
      <c r="E45" s="1" t="s">
        <v>118</v>
      </c>
    </row>
    <row r="46" customFormat="false" ht="12.8" hidden="false" customHeight="false" outlineLevel="0" collapsed="false">
      <c r="A46" s="0" t="s">
        <v>119</v>
      </c>
      <c r="B46" s="0" t="s">
        <v>120</v>
      </c>
      <c r="C46" s="0" t="s">
        <v>7</v>
      </c>
      <c r="D46" s="0" t="s">
        <v>121</v>
      </c>
      <c r="E46" s="1" t="s">
        <v>122</v>
      </c>
    </row>
    <row r="47" customFormat="false" ht="12.8" hidden="false" customHeight="false" outlineLevel="0" collapsed="false">
      <c r="A47" s="0" t="s">
        <v>123</v>
      </c>
      <c r="B47" s="0" t="s">
        <v>124</v>
      </c>
      <c r="C47" s="0" t="s">
        <v>7</v>
      </c>
      <c r="D47" s="0" t="s">
        <v>121</v>
      </c>
      <c r="E47" s="1" t="s">
        <v>122</v>
      </c>
    </row>
    <row r="48" customFormat="false" ht="12.8" hidden="false" customHeight="false" outlineLevel="0" collapsed="false">
      <c r="A48" s="0" t="s">
        <v>125</v>
      </c>
      <c r="B48" s="0" t="s">
        <v>18</v>
      </c>
      <c r="C48" s="0" t="s">
        <v>18</v>
      </c>
      <c r="D48" s="0" t="s">
        <v>126</v>
      </c>
      <c r="E48" s="1" t="s">
        <v>127</v>
      </c>
    </row>
    <row r="49" customFormat="false" ht="12.8" hidden="false" customHeight="false" outlineLevel="0" collapsed="false">
      <c r="A49" s="0" t="s">
        <v>128</v>
      </c>
      <c r="B49" s="0" t="s">
        <v>18</v>
      </c>
      <c r="C49" s="0" t="s">
        <v>18</v>
      </c>
      <c r="D49" s="0" t="s">
        <v>126</v>
      </c>
      <c r="E49" s="1" t="s">
        <v>127</v>
      </c>
    </row>
    <row r="50" customFormat="false" ht="12.8" hidden="false" customHeight="false" outlineLevel="0" collapsed="false">
      <c r="A50" s="0" t="s">
        <v>129</v>
      </c>
      <c r="B50" s="0" t="s">
        <v>130</v>
      </c>
      <c r="C50" s="0" t="s">
        <v>7</v>
      </c>
      <c r="D50" s="0" t="s">
        <v>131</v>
      </c>
      <c r="E50" s="1" t="s">
        <v>132</v>
      </c>
    </row>
    <row r="51" customFormat="false" ht="12.8" hidden="false" customHeight="false" outlineLevel="0" collapsed="false">
      <c r="A51" s="0" t="s">
        <v>133</v>
      </c>
      <c r="B51" s="0" t="s">
        <v>134</v>
      </c>
      <c r="C51" s="0" t="s">
        <v>7</v>
      </c>
      <c r="D51" s="0" t="s">
        <v>131</v>
      </c>
      <c r="E51" s="1" t="s">
        <v>132</v>
      </c>
    </row>
    <row r="52" customFormat="false" ht="12.8" hidden="false" customHeight="false" outlineLevel="0" collapsed="false">
      <c r="A52" s="0" t="s">
        <v>135</v>
      </c>
      <c r="B52" s="0" t="s">
        <v>136</v>
      </c>
      <c r="C52" s="0" t="s">
        <v>7</v>
      </c>
      <c r="D52" s="0" t="s">
        <v>137</v>
      </c>
      <c r="E52" s="1" t="s">
        <v>138</v>
      </c>
    </row>
    <row r="53" customFormat="false" ht="12.8" hidden="false" customHeight="false" outlineLevel="0" collapsed="false">
      <c r="A53" s="0" t="s">
        <v>139</v>
      </c>
      <c r="B53" s="0" t="s">
        <v>18</v>
      </c>
      <c r="C53" s="0" t="s">
        <v>18</v>
      </c>
      <c r="D53" s="0" t="s">
        <v>131</v>
      </c>
      <c r="E53" s="1" t="s">
        <v>132</v>
      </c>
    </row>
    <row r="54" customFormat="false" ht="12.8" hidden="false" customHeight="false" outlineLevel="0" collapsed="false">
      <c r="A54" s="0" t="s">
        <v>140</v>
      </c>
      <c r="B54" s="0" t="s">
        <v>141</v>
      </c>
      <c r="C54" s="0" t="s">
        <v>12</v>
      </c>
      <c r="D54" s="0" t="s">
        <v>137</v>
      </c>
      <c r="E54" s="1" t="s">
        <v>138</v>
      </c>
    </row>
    <row r="55" customFormat="false" ht="12.8" hidden="false" customHeight="false" outlineLevel="0" collapsed="false">
      <c r="A55" s="0" t="s">
        <v>142</v>
      </c>
      <c r="B55" s="0" t="s">
        <v>143</v>
      </c>
      <c r="C55" s="0" t="s">
        <v>7</v>
      </c>
      <c r="D55" s="0" t="s">
        <v>137</v>
      </c>
      <c r="E55" s="1" t="s">
        <v>138</v>
      </c>
    </row>
    <row r="56" customFormat="false" ht="12.8" hidden="false" customHeight="false" outlineLevel="0" collapsed="false">
      <c r="A56" s="0" t="s">
        <v>144</v>
      </c>
      <c r="B56" s="0" t="s">
        <v>145</v>
      </c>
      <c r="C56" s="0" t="s">
        <v>7</v>
      </c>
      <c r="D56" s="0" t="s">
        <v>137</v>
      </c>
      <c r="E56" s="1" t="s">
        <v>138</v>
      </c>
    </row>
    <row r="57" customFormat="false" ht="12.8" hidden="false" customHeight="false" outlineLevel="0" collapsed="false">
      <c r="A57" s="0" t="s">
        <v>146</v>
      </c>
      <c r="B57" s="0" t="s">
        <v>147</v>
      </c>
      <c r="C57" s="0" t="s">
        <v>12</v>
      </c>
      <c r="D57" s="0" t="s">
        <v>131</v>
      </c>
      <c r="E57" s="1" t="s">
        <v>132</v>
      </c>
    </row>
    <row r="58" customFormat="false" ht="12.8" hidden="false" customHeight="false" outlineLevel="0" collapsed="false">
      <c r="A58" s="0" t="s">
        <v>148</v>
      </c>
      <c r="B58" s="0" t="s">
        <v>18</v>
      </c>
      <c r="C58" s="0" t="s">
        <v>18</v>
      </c>
      <c r="D58" s="0" t="s">
        <v>137</v>
      </c>
      <c r="E58" s="1" t="s">
        <v>138</v>
      </c>
    </row>
    <row r="59" customFormat="false" ht="12.8" hidden="false" customHeight="false" outlineLevel="0" collapsed="false">
      <c r="A59" s="0" t="s">
        <v>149</v>
      </c>
      <c r="B59" s="0" t="s">
        <v>150</v>
      </c>
      <c r="C59" s="0" t="s">
        <v>7</v>
      </c>
      <c r="D59" s="0" t="s">
        <v>137</v>
      </c>
      <c r="E59" s="1" t="s">
        <v>138</v>
      </c>
    </row>
    <row r="60" customFormat="false" ht="12.8" hidden="false" customHeight="false" outlineLevel="0" collapsed="false">
      <c r="A60" s="0" t="s">
        <v>151</v>
      </c>
      <c r="B60" s="0" t="s">
        <v>152</v>
      </c>
      <c r="C60" s="0" t="s">
        <v>7</v>
      </c>
      <c r="D60" s="0" t="s">
        <v>131</v>
      </c>
      <c r="E60" s="1" t="s">
        <v>132</v>
      </c>
    </row>
    <row r="61" customFormat="false" ht="12.8" hidden="false" customHeight="false" outlineLevel="0" collapsed="false">
      <c r="A61" s="0" t="s">
        <v>153</v>
      </c>
      <c r="B61" s="0" t="s">
        <v>154</v>
      </c>
      <c r="C61" s="0" t="s">
        <v>12</v>
      </c>
      <c r="D61" s="0" t="s">
        <v>137</v>
      </c>
      <c r="E61" s="1" t="s">
        <v>138</v>
      </c>
    </row>
    <row r="62" customFormat="false" ht="12.8" hidden="false" customHeight="false" outlineLevel="0" collapsed="false">
      <c r="A62" s="0" t="s">
        <v>155</v>
      </c>
      <c r="B62" s="0" t="s">
        <v>156</v>
      </c>
      <c r="C62" s="0" t="s">
        <v>7</v>
      </c>
      <c r="D62" s="0" t="s">
        <v>137</v>
      </c>
      <c r="E62" s="1" t="s">
        <v>138</v>
      </c>
    </row>
    <row r="63" customFormat="false" ht="12.8" hidden="false" customHeight="false" outlineLevel="0" collapsed="false">
      <c r="A63" s="0" t="s">
        <v>157</v>
      </c>
      <c r="B63" s="0" t="s">
        <v>158</v>
      </c>
      <c r="C63" s="0" t="s">
        <v>7</v>
      </c>
      <c r="D63" s="0" t="s">
        <v>131</v>
      </c>
      <c r="E63" s="1" t="s">
        <v>132</v>
      </c>
    </row>
    <row r="64" customFormat="false" ht="12.8" hidden="false" customHeight="false" outlineLevel="0" collapsed="false">
      <c r="A64" s="0" t="s">
        <v>159</v>
      </c>
      <c r="B64" s="0" t="s">
        <v>160</v>
      </c>
      <c r="C64" s="0" t="s">
        <v>7</v>
      </c>
      <c r="D64" s="0" t="s">
        <v>137</v>
      </c>
      <c r="E64" s="1" t="s">
        <v>138</v>
      </c>
    </row>
    <row r="65" customFormat="false" ht="12.8" hidden="false" customHeight="false" outlineLevel="0" collapsed="false">
      <c r="A65" s="0" t="s">
        <v>161</v>
      </c>
      <c r="B65" s="0" t="s">
        <v>162</v>
      </c>
      <c r="C65" s="0" t="s">
        <v>7</v>
      </c>
      <c r="D65" s="0" t="s">
        <v>131</v>
      </c>
      <c r="E65" s="1" t="s">
        <v>132</v>
      </c>
    </row>
    <row r="66" customFormat="false" ht="12.8" hidden="false" customHeight="false" outlineLevel="0" collapsed="false">
      <c r="A66" s="0" t="s">
        <v>163</v>
      </c>
      <c r="B66" s="0" t="s">
        <v>164</v>
      </c>
      <c r="C66" s="0" t="s">
        <v>12</v>
      </c>
      <c r="D66" s="0" t="s">
        <v>131</v>
      </c>
      <c r="E66" s="1" t="s">
        <v>132</v>
      </c>
    </row>
    <row r="67" customFormat="false" ht="12.8" hidden="false" customHeight="false" outlineLevel="0" collapsed="false">
      <c r="A67" s="0" t="s">
        <v>165</v>
      </c>
      <c r="B67" s="0" t="s">
        <v>166</v>
      </c>
      <c r="C67" s="0" t="s">
        <v>7</v>
      </c>
      <c r="D67" s="0" t="s">
        <v>131</v>
      </c>
      <c r="E67" s="1" t="s">
        <v>132</v>
      </c>
    </row>
    <row r="68" customFormat="false" ht="12.8" hidden="false" customHeight="false" outlineLevel="0" collapsed="false">
      <c r="A68" s="0" t="s">
        <v>167</v>
      </c>
      <c r="B68" s="0" t="s">
        <v>18</v>
      </c>
      <c r="C68" s="0" t="s">
        <v>18</v>
      </c>
      <c r="D68" s="0" t="s">
        <v>131</v>
      </c>
      <c r="E68" s="1" t="s">
        <v>168</v>
      </c>
    </row>
    <row r="69" customFormat="false" ht="12.8" hidden="false" customHeight="false" outlineLevel="0" collapsed="false">
      <c r="A69" s="0" t="s">
        <v>169</v>
      </c>
      <c r="B69" s="0" t="s">
        <v>170</v>
      </c>
      <c r="C69" s="0" t="s">
        <v>7</v>
      </c>
      <c r="D69" s="0" t="s">
        <v>131</v>
      </c>
      <c r="E69" s="1" t="s">
        <v>168</v>
      </c>
    </row>
    <row r="70" customFormat="false" ht="12.8" hidden="false" customHeight="false" outlineLevel="0" collapsed="false">
      <c r="A70" s="0" t="s">
        <v>171</v>
      </c>
      <c r="B70" s="0" t="s">
        <v>172</v>
      </c>
      <c r="C70" s="0" t="s">
        <v>7</v>
      </c>
      <c r="D70" s="0" t="s">
        <v>131</v>
      </c>
      <c r="E70" s="1" t="s">
        <v>168</v>
      </c>
    </row>
    <row r="71" customFormat="false" ht="12.8" hidden="false" customHeight="false" outlineLevel="0" collapsed="false">
      <c r="A71" s="0" t="s">
        <v>173</v>
      </c>
      <c r="B71" s="0" t="s">
        <v>174</v>
      </c>
      <c r="C71" s="0" t="s">
        <v>7</v>
      </c>
      <c r="D71" s="0" t="s">
        <v>131</v>
      </c>
      <c r="E71" s="1" t="s">
        <v>168</v>
      </c>
    </row>
    <row r="72" customFormat="false" ht="12.8" hidden="false" customHeight="false" outlineLevel="0" collapsed="false">
      <c r="A72" s="0" t="s">
        <v>175</v>
      </c>
      <c r="B72" s="0" t="s">
        <v>176</v>
      </c>
      <c r="C72" s="0" t="s">
        <v>7</v>
      </c>
      <c r="D72" s="0" t="s">
        <v>131</v>
      </c>
      <c r="E72" s="1" t="s">
        <v>168</v>
      </c>
    </row>
    <row r="73" customFormat="false" ht="12.8" hidden="false" customHeight="false" outlineLevel="0" collapsed="false">
      <c r="A73" s="0" t="s">
        <v>177</v>
      </c>
      <c r="B73" s="0" t="s">
        <v>178</v>
      </c>
      <c r="C73" s="0" t="s">
        <v>12</v>
      </c>
      <c r="D73" s="0" t="s">
        <v>131</v>
      </c>
      <c r="E73" s="1" t="s">
        <v>168</v>
      </c>
    </row>
    <row r="74" customFormat="false" ht="12.8" hidden="false" customHeight="false" outlineLevel="0" collapsed="false">
      <c r="A74" s="0" t="s">
        <v>179</v>
      </c>
      <c r="B74" s="0" t="s">
        <v>180</v>
      </c>
      <c r="C74" s="0" t="s">
        <v>7</v>
      </c>
      <c r="D74" s="0" t="s">
        <v>131</v>
      </c>
      <c r="E74" s="1" t="s">
        <v>168</v>
      </c>
    </row>
    <row r="75" customFormat="false" ht="12.8" hidden="false" customHeight="false" outlineLevel="0" collapsed="false">
      <c r="A75" s="0" t="s">
        <v>181</v>
      </c>
      <c r="B75" s="0" t="s">
        <v>182</v>
      </c>
      <c r="C75" s="0" t="s">
        <v>7</v>
      </c>
      <c r="D75" s="0" t="s">
        <v>183</v>
      </c>
      <c r="E75" s="1" t="s">
        <v>184</v>
      </c>
    </row>
    <row r="76" customFormat="false" ht="12.8" hidden="false" customHeight="false" outlineLevel="0" collapsed="false">
      <c r="A76" s="0" t="s">
        <v>185</v>
      </c>
      <c r="B76" s="0" t="s">
        <v>186</v>
      </c>
      <c r="C76" s="0" t="s">
        <v>7</v>
      </c>
      <c r="D76" s="0" t="s">
        <v>183</v>
      </c>
      <c r="E76" s="1" t="s">
        <v>184</v>
      </c>
    </row>
    <row r="77" customFormat="false" ht="12.8" hidden="false" customHeight="false" outlineLevel="0" collapsed="false">
      <c r="A77" s="0" t="s">
        <v>187</v>
      </c>
      <c r="B77" s="0" t="s">
        <v>188</v>
      </c>
      <c r="C77" s="0" t="s">
        <v>7</v>
      </c>
      <c r="D77" s="0" t="s">
        <v>183</v>
      </c>
      <c r="E77" s="1" t="s">
        <v>184</v>
      </c>
    </row>
    <row r="78" customFormat="false" ht="12.8" hidden="false" customHeight="false" outlineLevel="0" collapsed="false">
      <c r="A78" s="0" t="s">
        <v>189</v>
      </c>
      <c r="B78" s="0" t="s">
        <v>190</v>
      </c>
      <c r="C78" s="0" t="s">
        <v>7</v>
      </c>
      <c r="D78" s="0" t="s">
        <v>183</v>
      </c>
      <c r="E78" s="1" t="s">
        <v>184</v>
      </c>
    </row>
    <row r="79" customFormat="false" ht="12.8" hidden="false" customHeight="false" outlineLevel="0" collapsed="false">
      <c r="A79" s="0" t="s">
        <v>191</v>
      </c>
      <c r="B79" s="0" t="s">
        <v>192</v>
      </c>
      <c r="C79" s="0" t="s">
        <v>7</v>
      </c>
      <c r="D79" s="0" t="s">
        <v>183</v>
      </c>
      <c r="E79" s="1" t="s">
        <v>184</v>
      </c>
    </row>
    <row r="80" customFormat="false" ht="12.8" hidden="false" customHeight="false" outlineLevel="0" collapsed="false">
      <c r="A80" s="0" t="s">
        <v>193</v>
      </c>
      <c r="B80" s="0" t="s">
        <v>194</v>
      </c>
      <c r="C80" s="0" t="s">
        <v>7</v>
      </c>
      <c r="D80" s="0" t="s">
        <v>183</v>
      </c>
      <c r="E80" s="1" t="s">
        <v>184</v>
      </c>
    </row>
    <row r="81" customFormat="false" ht="12.8" hidden="false" customHeight="false" outlineLevel="0" collapsed="false">
      <c r="A81" s="0" t="s">
        <v>195</v>
      </c>
      <c r="B81" s="0" t="s">
        <v>196</v>
      </c>
      <c r="C81" s="0" t="s">
        <v>12</v>
      </c>
      <c r="D81" s="0" t="s">
        <v>183</v>
      </c>
      <c r="E81" s="1" t="s">
        <v>184</v>
      </c>
    </row>
    <row r="82" customFormat="false" ht="12.8" hidden="false" customHeight="false" outlineLevel="0" collapsed="false">
      <c r="A82" s="0" t="s">
        <v>197</v>
      </c>
      <c r="B82" s="0" t="s">
        <v>198</v>
      </c>
      <c r="C82" s="0" t="s">
        <v>7</v>
      </c>
      <c r="D82" s="0" t="s">
        <v>183</v>
      </c>
      <c r="E82" s="1" t="s">
        <v>184</v>
      </c>
    </row>
    <row r="83" customFormat="false" ht="12.8" hidden="false" customHeight="false" outlineLevel="0" collapsed="false">
      <c r="A83" s="0" t="s">
        <v>197</v>
      </c>
      <c r="B83" s="0" t="s">
        <v>199</v>
      </c>
      <c r="C83" s="0" t="s">
        <v>7</v>
      </c>
      <c r="D83" s="0" t="s">
        <v>183</v>
      </c>
      <c r="E83" s="1" t="s">
        <v>184</v>
      </c>
    </row>
    <row r="84" customFormat="false" ht="12.8" hidden="false" customHeight="false" outlineLevel="0" collapsed="false">
      <c r="A84" s="0" t="s">
        <v>200</v>
      </c>
      <c r="B84" s="0" t="s">
        <v>201</v>
      </c>
      <c r="C84" s="0" t="s">
        <v>7</v>
      </c>
      <c r="D84" s="0" t="s">
        <v>183</v>
      </c>
      <c r="E84" s="1" t="s">
        <v>184</v>
      </c>
    </row>
    <row r="85" customFormat="false" ht="12.8" hidden="false" customHeight="false" outlineLevel="0" collapsed="false">
      <c r="A85" s="0" t="s">
        <v>202</v>
      </c>
      <c r="B85" s="0" t="s">
        <v>203</v>
      </c>
      <c r="C85" s="0" t="s">
        <v>7</v>
      </c>
      <c r="D85" s="0" t="s">
        <v>183</v>
      </c>
      <c r="E85" s="1" t="s">
        <v>184</v>
      </c>
    </row>
    <row r="86" customFormat="false" ht="12.8" hidden="false" customHeight="false" outlineLevel="0" collapsed="false">
      <c r="A86" s="0" t="s">
        <v>204</v>
      </c>
      <c r="B86" s="0" t="s">
        <v>205</v>
      </c>
      <c r="C86" s="0" t="s">
        <v>7</v>
      </c>
      <c r="D86" s="0" t="s">
        <v>183</v>
      </c>
      <c r="E86" s="1" t="s">
        <v>184</v>
      </c>
    </row>
    <row r="87" customFormat="false" ht="12.8" hidden="false" customHeight="false" outlineLevel="0" collapsed="false">
      <c r="A87" s="0" t="s">
        <v>206</v>
      </c>
      <c r="B87" s="0" t="s">
        <v>207</v>
      </c>
      <c r="C87" s="0" t="s">
        <v>7</v>
      </c>
      <c r="D87" s="0" t="s">
        <v>183</v>
      </c>
      <c r="E87" s="1" t="s">
        <v>184</v>
      </c>
    </row>
    <row r="88" customFormat="false" ht="12.8" hidden="false" customHeight="false" outlineLevel="0" collapsed="false">
      <c r="A88" s="0" t="s">
        <v>208</v>
      </c>
      <c r="B88" s="0" t="s">
        <v>209</v>
      </c>
      <c r="C88" s="0" t="s">
        <v>7</v>
      </c>
      <c r="D88" s="0" t="s">
        <v>183</v>
      </c>
      <c r="E88" s="1" t="s">
        <v>184</v>
      </c>
    </row>
    <row r="89" customFormat="false" ht="12.8" hidden="false" customHeight="false" outlineLevel="0" collapsed="false">
      <c r="A89" s="0" t="s">
        <v>210</v>
      </c>
      <c r="B89" s="0" t="s">
        <v>211</v>
      </c>
      <c r="C89" s="0" t="s">
        <v>12</v>
      </c>
      <c r="D89" s="0" t="s">
        <v>183</v>
      </c>
      <c r="E89" s="1" t="s">
        <v>184</v>
      </c>
    </row>
    <row r="90" customFormat="false" ht="12.8" hidden="false" customHeight="false" outlineLevel="0" collapsed="false">
      <c r="A90" s="0" t="s">
        <v>212</v>
      </c>
      <c r="B90" s="0" t="s">
        <v>213</v>
      </c>
      <c r="C90" s="0" t="s">
        <v>7</v>
      </c>
      <c r="D90" s="0" t="s">
        <v>80</v>
      </c>
      <c r="E90" s="1" t="s">
        <v>214</v>
      </c>
    </row>
    <row r="91" customFormat="false" ht="12.8" hidden="false" customHeight="false" outlineLevel="0" collapsed="false">
      <c r="A91" s="0" t="s">
        <v>215</v>
      </c>
      <c r="B91" s="0" t="s">
        <v>216</v>
      </c>
      <c r="C91" s="0" t="s">
        <v>7</v>
      </c>
      <c r="D91" s="0" t="s">
        <v>80</v>
      </c>
      <c r="E91" s="1" t="s">
        <v>214</v>
      </c>
    </row>
    <row r="92" customFormat="false" ht="12.8" hidden="false" customHeight="false" outlineLevel="0" collapsed="false">
      <c r="A92" s="0" t="s">
        <v>217</v>
      </c>
      <c r="B92" s="0" t="s">
        <v>218</v>
      </c>
      <c r="C92" s="0" t="s">
        <v>7</v>
      </c>
      <c r="D92" s="0" t="s">
        <v>80</v>
      </c>
      <c r="E92" s="1" t="s">
        <v>214</v>
      </c>
    </row>
    <row r="93" customFormat="false" ht="12.8" hidden="false" customHeight="false" outlineLevel="0" collapsed="false">
      <c r="A93" s="0" t="s">
        <v>219</v>
      </c>
      <c r="B93" s="0" t="s">
        <v>220</v>
      </c>
      <c r="C93" s="0" t="s">
        <v>7</v>
      </c>
      <c r="D93" s="0" t="s">
        <v>80</v>
      </c>
      <c r="E93" s="1" t="s">
        <v>214</v>
      </c>
    </row>
    <row r="94" customFormat="false" ht="12.8" hidden="false" customHeight="false" outlineLevel="0" collapsed="false">
      <c r="A94" s="0" t="s">
        <v>221</v>
      </c>
      <c r="B94" s="0" t="s">
        <v>222</v>
      </c>
      <c r="C94" s="0" t="s">
        <v>12</v>
      </c>
      <c r="D94" s="0" t="s">
        <v>80</v>
      </c>
      <c r="E94" s="1" t="s">
        <v>214</v>
      </c>
    </row>
    <row r="95" customFormat="false" ht="12.8" hidden="false" customHeight="false" outlineLevel="0" collapsed="false">
      <c r="A95" s="0" t="s">
        <v>223</v>
      </c>
      <c r="B95" s="0" t="s">
        <v>224</v>
      </c>
      <c r="C95" s="0" t="s">
        <v>7</v>
      </c>
      <c r="D95" s="0" t="s">
        <v>80</v>
      </c>
      <c r="E95" s="1" t="s">
        <v>214</v>
      </c>
    </row>
    <row r="96" customFormat="false" ht="12.8" hidden="false" customHeight="false" outlineLevel="0" collapsed="false">
      <c r="A96" s="0" t="s">
        <v>225</v>
      </c>
      <c r="B96" s="0" t="s">
        <v>226</v>
      </c>
      <c r="C96" s="0" t="s">
        <v>7</v>
      </c>
      <c r="D96" s="0" t="s">
        <v>227</v>
      </c>
      <c r="E96" s="1" t="s">
        <v>228</v>
      </c>
    </row>
    <row r="97" customFormat="false" ht="12.8" hidden="false" customHeight="false" outlineLevel="0" collapsed="false">
      <c r="A97" s="0" t="s">
        <v>229</v>
      </c>
      <c r="B97" s="0" t="s">
        <v>18</v>
      </c>
      <c r="C97" s="0" t="s">
        <v>18</v>
      </c>
      <c r="D97" s="0" t="s">
        <v>230</v>
      </c>
      <c r="E97" s="1" t="s">
        <v>231</v>
      </c>
    </row>
    <row r="98" customFormat="false" ht="12.8" hidden="false" customHeight="false" outlineLevel="0" collapsed="false">
      <c r="A98" s="0" t="s">
        <v>232</v>
      </c>
      <c r="B98" s="0" t="s">
        <v>18</v>
      </c>
      <c r="C98" s="0" t="s">
        <v>18</v>
      </c>
      <c r="D98" s="0" t="s">
        <v>56</v>
      </c>
      <c r="E98" s="1" t="s">
        <v>57</v>
      </c>
    </row>
    <row r="99" customFormat="false" ht="12.8" hidden="false" customHeight="false" outlineLevel="0" collapsed="false">
      <c r="A99" s="0" t="s">
        <v>233</v>
      </c>
      <c r="B99" s="0" t="s">
        <v>234</v>
      </c>
      <c r="C99" s="0" t="s">
        <v>7</v>
      </c>
      <c r="D99" s="0" t="s">
        <v>235</v>
      </c>
      <c r="E99" s="1" t="s">
        <v>236</v>
      </c>
    </row>
    <row r="100" customFormat="false" ht="12.8" hidden="false" customHeight="false" outlineLevel="0" collapsed="false">
      <c r="A100" s="0" t="s">
        <v>237</v>
      </c>
      <c r="B100" s="0" t="s">
        <v>238</v>
      </c>
      <c r="C100" s="0" t="s">
        <v>12</v>
      </c>
      <c r="D100" s="0" t="s">
        <v>239</v>
      </c>
      <c r="E100" s="1" t="s">
        <v>240</v>
      </c>
    </row>
    <row r="101" customFormat="false" ht="12.8" hidden="false" customHeight="false" outlineLevel="0" collapsed="false">
      <c r="A101" s="0" t="s">
        <v>241</v>
      </c>
      <c r="B101" s="0" t="s">
        <v>242</v>
      </c>
      <c r="C101" s="0" t="s">
        <v>7</v>
      </c>
      <c r="D101" s="0" t="s">
        <v>243</v>
      </c>
      <c r="E101" s="1" t="s">
        <v>244</v>
      </c>
    </row>
    <row r="102" customFormat="false" ht="12.8" hidden="false" customHeight="false" outlineLevel="0" collapsed="false">
      <c r="A102" s="0" t="s">
        <v>245</v>
      </c>
      <c r="B102" s="0" t="s">
        <v>246</v>
      </c>
      <c r="C102" s="0" t="s">
        <v>7</v>
      </c>
      <c r="D102" s="0" t="s">
        <v>247</v>
      </c>
      <c r="E102" s="1" t="s">
        <v>248</v>
      </c>
    </row>
    <row r="103" customFormat="false" ht="12.8" hidden="false" customHeight="false" outlineLevel="0" collapsed="false">
      <c r="A103" s="0" t="s">
        <v>249</v>
      </c>
      <c r="B103" s="0" t="s">
        <v>18</v>
      </c>
      <c r="C103" s="0" t="s">
        <v>18</v>
      </c>
      <c r="D103" s="0" t="s">
        <v>250</v>
      </c>
      <c r="E103" s="1" t="s">
        <v>251</v>
      </c>
    </row>
    <row r="104" customFormat="false" ht="12.8" hidden="false" customHeight="false" outlineLevel="0" collapsed="false">
      <c r="A104" s="0" t="s">
        <v>252</v>
      </c>
      <c r="B104" s="0" t="s">
        <v>253</v>
      </c>
      <c r="C104" s="0" t="s">
        <v>12</v>
      </c>
      <c r="D104" s="0" t="s">
        <v>250</v>
      </c>
      <c r="E104" s="1" t="s">
        <v>251</v>
      </c>
    </row>
    <row r="105" customFormat="false" ht="12.8" hidden="false" customHeight="false" outlineLevel="0" collapsed="false">
      <c r="A105" s="0" t="s">
        <v>254</v>
      </c>
      <c r="B105" s="0" t="s">
        <v>255</v>
      </c>
      <c r="C105" s="0" t="s">
        <v>7</v>
      </c>
      <c r="D105" s="0" t="s">
        <v>243</v>
      </c>
      <c r="E105" s="1" t="s">
        <v>256</v>
      </c>
    </row>
    <row r="106" customFormat="false" ht="12.8" hidden="false" customHeight="false" outlineLevel="0" collapsed="false">
      <c r="A106" s="0" t="s">
        <v>257</v>
      </c>
      <c r="B106" s="0" t="s">
        <v>258</v>
      </c>
      <c r="C106" s="0" t="s">
        <v>12</v>
      </c>
      <c r="D106" s="0" t="s">
        <v>259</v>
      </c>
      <c r="E106" s="1" t="s">
        <v>260</v>
      </c>
    </row>
    <row r="107" customFormat="false" ht="12.8" hidden="false" customHeight="false" outlineLevel="0" collapsed="false">
      <c r="A107" s="0" t="s">
        <v>261</v>
      </c>
      <c r="B107" s="0" t="s">
        <v>262</v>
      </c>
      <c r="C107" s="0" t="s">
        <v>7</v>
      </c>
      <c r="D107" s="0" t="s">
        <v>259</v>
      </c>
      <c r="E107" s="1" t="s">
        <v>260</v>
      </c>
    </row>
    <row r="108" customFormat="false" ht="12.8" hidden="false" customHeight="false" outlineLevel="0" collapsed="false">
      <c r="A108" s="0" t="s">
        <v>263</v>
      </c>
      <c r="B108" s="0" t="s">
        <v>264</v>
      </c>
      <c r="C108" s="0" t="s">
        <v>7</v>
      </c>
      <c r="D108" s="0" t="s">
        <v>259</v>
      </c>
      <c r="E108" s="1" t="s">
        <v>260</v>
      </c>
    </row>
    <row r="109" customFormat="false" ht="12.8" hidden="false" customHeight="false" outlineLevel="0" collapsed="false">
      <c r="A109" s="0" t="s">
        <v>265</v>
      </c>
      <c r="B109" s="0" t="s">
        <v>18</v>
      </c>
      <c r="C109" s="0" t="s">
        <v>18</v>
      </c>
      <c r="D109" s="0" t="s">
        <v>259</v>
      </c>
      <c r="E109" s="1" t="s">
        <v>260</v>
      </c>
    </row>
    <row r="110" customFormat="false" ht="12.8" hidden="false" customHeight="false" outlineLevel="0" collapsed="false">
      <c r="A110" s="0" t="s">
        <v>266</v>
      </c>
      <c r="B110" s="0" t="s">
        <v>267</v>
      </c>
      <c r="C110" s="0" t="s">
        <v>12</v>
      </c>
      <c r="D110" s="0" t="s">
        <v>268</v>
      </c>
      <c r="E110" s="1" t="s">
        <v>269</v>
      </c>
    </row>
    <row r="111" customFormat="false" ht="12.8" hidden="false" customHeight="false" outlineLevel="0" collapsed="false">
      <c r="A111" s="0" t="s">
        <v>270</v>
      </c>
      <c r="B111" s="0" t="s">
        <v>271</v>
      </c>
      <c r="C111" s="0" t="s">
        <v>7</v>
      </c>
      <c r="D111" s="0" t="s">
        <v>243</v>
      </c>
      <c r="E111" s="1" t="s">
        <v>272</v>
      </c>
    </row>
    <row r="112" customFormat="false" ht="12.8" hidden="false" customHeight="false" outlineLevel="0" collapsed="false">
      <c r="A112" s="0" t="s">
        <v>273</v>
      </c>
      <c r="B112" s="0" t="s">
        <v>274</v>
      </c>
      <c r="C112" s="0" t="s">
        <v>7</v>
      </c>
      <c r="D112" s="0" t="s">
        <v>275</v>
      </c>
      <c r="E112" s="1" t="s">
        <v>276</v>
      </c>
    </row>
    <row r="113" customFormat="false" ht="12.8" hidden="false" customHeight="false" outlineLevel="0" collapsed="false">
      <c r="A113" s="0" t="s">
        <v>277</v>
      </c>
      <c r="B113" s="0" t="s">
        <v>278</v>
      </c>
      <c r="C113" s="0" t="s">
        <v>7</v>
      </c>
      <c r="D113" s="0" t="s">
        <v>275</v>
      </c>
      <c r="E113" s="1" t="s">
        <v>276</v>
      </c>
    </row>
    <row r="114" customFormat="false" ht="12.8" hidden="false" customHeight="false" outlineLevel="0" collapsed="false">
      <c r="A114" s="0" t="s">
        <v>279</v>
      </c>
      <c r="B114" s="0" t="s">
        <v>280</v>
      </c>
      <c r="C114" s="0" t="s">
        <v>7</v>
      </c>
      <c r="D114" s="0" t="s">
        <v>275</v>
      </c>
      <c r="E114" s="1" t="s">
        <v>276</v>
      </c>
    </row>
    <row r="115" customFormat="false" ht="12.8" hidden="false" customHeight="false" outlineLevel="0" collapsed="false">
      <c r="A115" s="0" t="s">
        <v>281</v>
      </c>
      <c r="B115" s="0" t="s">
        <v>282</v>
      </c>
      <c r="C115" s="0" t="s">
        <v>7</v>
      </c>
      <c r="D115" s="0" t="s">
        <v>275</v>
      </c>
      <c r="E115" s="1" t="s">
        <v>276</v>
      </c>
    </row>
    <row r="116" customFormat="false" ht="12.8" hidden="false" customHeight="false" outlineLevel="0" collapsed="false">
      <c r="A116" s="0" t="s">
        <v>283</v>
      </c>
      <c r="B116" s="0" t="s">
        <v>18</v>
      </c>
      <c r="C116" s="0" t="s">
        <v>18</v>
      </c>
      <c r="D116" s="0" t="s">
        <v>275</v>
      </c>
      <c r="E116" s="1" t="s">
        <v>276</v>
      </c>
    </row>
    <row r="117" customFormat="false" ht="12.8" hidden="false" customHeight="false" outlineLevel="0" collapsed="false">
      <c r="A117" s="0" t="s">
        <v>284</v>
      </c>
      <c r="B117" s="0" t="s">
        <v>285</v>
      </c>
      <c r="C117" s="0" t="s">
        <v>7</v>
      </c>
      <c r="D117" s="0" t="s">
        <v>275</v>
      </c>
      <c r="E117" s="1" t="s">
        <v>276</v>
      </c>
    </row>
    <row r="118" customFormat="false" ht="12.8" hidden="false" customHeight="false" outlineLevel="0" collapsed="false">
      <c r="A118" s="0" t="s">
        <v>286</v>
      </c>
      <c r="B118" s="0" t="s">
        <v>287</v>
      </c>
      <c r="C118" s="0" t="s">
        <v>7</v>
      </c>
      <c r="D118" s="0" t="s">
        <v>275</v>
      </c>
      <c r="E118" s="1" t="s">
        <v>276</v>
      </c>
    </row>
    <row r="119" customFormat="false" ht="12.8" hidden="false" customHeight="false" outlineLevel="0" collapsed="false">
      <c r="A119" s="0" t="s">
        <v>288</v>
      </c>
      <c r="B119" s="0" t="s">
        <v>289</v>
      </c>
      <c r="C119" s="0" t="s">
        <v>7</v>
      </c>
      <c r="D119" s="0" t="s">
        <v>275</v>
      </c>
      <c r="E119" s="1" t="s">
        <v>276</v>
      </c>
    </row>
    <row r="120" customFormat="false" ht="12.8" hidden="false" customHeight="false" outlineLevel="0" collapsed="false">
      <c r="A120" s="0" t="s">
        <v>290</v>
      </c>
      <c r="B120" s="0" t="s">
        <v>291</v>
      </c>
      <c r="C120" s="0" t="s">
        <v>7</v>
      </c>
      <c r="D120" s="0" t="s">
        <v>275</v>
      </c>
      <c r="E120" s="1" t="s">
        <v>276</v>
      </c>
    </row>
    <row r="121" customFormat="false" ht="12.8" hidden="false" customHeight="false" outlineLevel="0" collapsed="false">
      <c r="A121" s="0" t="s">
        <v>292</v>
      </c>
      <c r="B121" s="0" t="s">
        <v>293</v>
      </c>
      <c r="C121" s="0" t="s">
        <v>7</v>
      </c>
      <c r="D121" s="0" t="s">
        <v>294</v>
      </c>
      <c r="E121" s="1" t="s">
        <v>295</v>
      </c>
    </row>
    <row r="122" customFormat="false" ht="12.8" hidden="false" customHeight="false" outlineLevel="0" collapsed="false">
      <c r="A122" s="0" t="s">
        <v>296</v>
      </c>
      <c r="B122" s="0" t="s">
        <v>297</v>
      </c>
      <c r="C122" s="0" t="s">
        <v>7</v>
      </c>
      <c r="D122" s="0" t="s">
        <v>298</v>
      </c>
      <c r="E122" s="1" t="s">
        <v>299</v>
      </c>
    </row>
    <row r="123" customFormat="false" ht="12.8" hidden="false" customHeight="false" outlineLevel="0" collapsed="false">
      <c r="A123" s="0" t="s">
        <v>300</v>
      </c>
      <c r="B123" s="0" t="s">
        <v>301</v>
      </c>
      <c r="C123" s="0" t="s">
        <v>7</v>
      </c>
      <c r="D123" s="0" t="s">
        <v>302</v>
      </c>
      <c r="E123" s="1" t="s">
        <v>303</v>
      </c>
    </row>
    <row r="124" customFormat="false" ht="12.8" hidden="false" customHeight="false" outlineLevel="0" collapsed="false">
      <c r="A124" s="0" t="s">
        <v>304</v>
      </c>
      <c r="B124" s="0" t="s">
        <v>305</v>
      </c>
      <c r="C124" s="0" t="s">
        <v>7</v>
      </c>
      <c r="D124" s="0" t="s">
        <v>302</v>
      </c>
      <c r="E124" s="1" t="s">
        <v>303</v>
      </c>
    </row>
    <row r="125" customFormat="false" ht="12.8" hidden="false" customHeight="false" outlineLevel="0" collapsed="false">
      <c r="A125" s="0" t="s">
        <v>306</v>
      </c>
      <c r="B125" s="0" t="s">
        <v>307</v>
      </c>
      <c r="C125" s="0" t="s">
        <v>7</v>
      </c>
      <c r="D125" s="0" t="s">
        <v>302</v>
      </c>
      <c r="E125" s="1" t="s">
        <v>303</v>
      </c>
    </row>
    <row r="126" customFormat="false" ht="12.8" hidden="false" customHeight="false" outlineLevel="0" collapsed="false">
      <c r="A126" s="0" t="s">
        <v>308</v>
      </c>
      <c r="B126" s="0" t="s">
        <v>309</v>
      </c>
      <c r="C126" s="0" t="s">
        <v>12</v>
      </c>
      <c r="D126" s="0" t="s">
        <v>310</v>
      </c>
      <c r="E126" s="1" t="s">
        <v>311</v>
      </c>
    </row>
    <row r="127" customFormat="false" ht="12.8" hidden="false" customHeight="false" outlineLevel="0" collapsed="false">
      <c r="A127" s="0" t="s">
        <v>312</v>
      </c>
      <c r="B127" s="0" t="s">
        <v>313</v>
      </c>
      <c r="C127" s="0" t="s">
        <v>12</v>
      </c>
      <c r="D127" s="0" t="s">
        <v>268</v>
      </c>
      <c r="E127" s="1" t="s">
        <v>314</v>
      </c>
    </row>
    <row r="128" customFormat="false" ht="12.8" hidden="false" customHeight="false" outlineLevel="0" collapsed="false">
      <c r="A128" s="0" t="s">
        <v>315</v>
      </c>
      <c r="B128" s="0" t="s">
        <v>316</v>
      </c>
      <c r="C128" s="0" t="s">
        <v>7</v>
      </c>
      <c r="D128" s="0" t="s">
        <v>317</v>
      </c>
      <c r="E128" s="1" t="s">
        <v>318</v>
      </c>
    </row>
    <row r="129" customFormat="false" ht="12.8" hidden="false" customHeight="false" outlineLevel="0" collapsed="false">
      <c r="A129" s="0" t="s">
        <v>319</v>
      </c>
      <c r="B129" s="0" t="s">
        <v>18</v>
      </c>
      <c r="C129" s="0" t="s">
        <v>18</v>
      </c>
      <c r="D129" s="0" t="s">
        <v>317</v>
      </c>
      <c r="E129" s="1" t="s">
        <v>318</v>
      </c>
    </row>
    <row r="130" customFormat="false" ht="12.8" hidden="false" customHeight="false" outlineLevel="0" collapsed="false">
      <c r="A130" s="0" t="s">
        <v>320</v>
      </c>
      <c r="B130" s="0" t="s">
        <v>321</v>
      </c>
      <c r="C130" s="0" t="s">
        <v>7</v>
      </c>
      <c r="D130" s="0" t="s">
        <v>317</v>
      </c>
      <c r="E130" s="1" t="s">
        <v>318</v>
      </c>
    </row>
    <row r="131" customFormat="false" ht="12.8" hidden="false" customHeight="false" outlineLevel="0" collapsed="false">
      <c r="A131" s="0" t="s">
        <v>322</v>
      </c>
      <c r="B131" s="0" t="s">
        <v>323</v>
      </c>
      <c r="C131" s="0" t="s">
        <v>7</v>
      </c>
      <c r="D131" s="0" t="s">
        <v>317</v>
      </c>
      <c r="E131" s="1" t="s">
        <v>318</v>
      </c>
    </row>
    <row r="132" customFormat="false" ht="12.8" hidden="false" customHeight="false" outlineLevel="0" collapsed="false">
      <c r="A132" s="0" t="s">
        <v>324</v>
      </c>
      <c r="B132" s="0" t="s">
        <v>325</v>
      </c>
      <c r="C132" s="0" t="s">
        <v>7</v>
      </c>
      <c r="D132" s="0" t="s">
        <v>326</v>
      </c>
      <c r="E132" s="1" t="s">
        <v>327</v>
      </c>
    </row>
    <row r="133" customFormat="false" ht="12.8" hidden="false" customHeight="false" outlineLevel="0" collapsed="false">
      <c r="A133" s="0" t="s">
        <v>328</v>
      </c>
      <c r="B133" s="0" t="s">
        <v>329</v>
      </c>
      <c r="C133" s="0" t="s">
        <v>7</v>
      </c>
      <c r="D133" s="0" t="s">
        <v>330</v>
      </c>
      <c r="E133" s="1" t="s">
        <v>331</v>
      </c>
    </row>
    <row r="134" customFormat="false" ht="12.8" hidden="false" customHeight="false" outlineLevel="0" collapsed="false">
      <c r="A134" s="0" t="s">
        <v>328</v>
      </c>
      <c r="B134" s="0" t="s">
        <v>332</v>
      </c>
      <c r="C134" s="0" t="s">
        <v>7</v>
      </c>
      <c r="D134" s="0" t="s">
        <v>330</v>
      </c>
      <c r="E134" s="1" t="s">
        <v>331</v>
      </c>
    </row>
    <row r="135" customFormat="false" ht="12.8" hidden="false" customHeight="false" outlineLevel="0" collapsed="false">
      <c r="A135" s="0" t="s">
        <v>333</v>
      </c>
      <c r="B135" s="0" t="s">
        <v>334</v>
      </c>
      <c r="C135" s="0" t="s">
        <v>7</v>
      </c>
      <c r="D135" s="0" t="s">
        <v>330</v>
      </c>
      <c r="E135" s="1" t="s">
        <v>331</v>
      </c>
    </row>
    <row r="136" customFormat="false" ht="12.8" hidden="false" customHeight="false" outlineLevel="0" collapsed="false">
      <c r="A136" s="0" t="s">
        <v>335</v>
      </c>
      <c r="B136" s="0" t="s">
        <v>336</v>
      </c>
      <c r="C136" s="0" t="s">
        <v>7</v>
      </c>
      <c r="D136" s="0" t="s">
        <v>330</v>
      </c>
      <c r="E136" s="1" t="s">
        <v>331</v>
      </c>
    </row>
    <row r="137" customFormat="false" ht="12.8" hidden="false" customHeight="false" outlineLevel="0" collapsed="false">
      <c r="A137" s="0" t="s">
        <v>337</v>
      </c>
      <c r="B137" s="0" t="s">
        <v>18</v>
      </c>
      <c r="C137" s="0" t="s">
        <v>18</v>
      </c>
      <c r="D137" s="0" t="s">
        <v>330</v>
      </c>
      <c r="E137" s="1" t="s">
        <v>331</v>
      </c>
    </row>
    <row r="138" customFormat="false" ht="12.8" hidden="false" customHeight="false" outlineLevel="0" collapsed="false">
      <c r="A138" s="0" t="s">
        <v>338</v>
      </c>
      <c r="B138" s="0" t="s">
        <v>339</v>
      </c>
      <c r="C138" s="0" t="s">
        <v>7</v>
      </c>
      <c r="D138" s="0" t="s">
        <v>330</v>
      </c>
      <c r="E138" s="1" t="s">
        <v>331</v>
      </c>
    </row>
    <row r="139" customFormat="false" ht="12.8" hidden="false" customHeight="false" outlineLevel="0" collapsed="false">
      <c r="A139" s="0" t="s">
        <v>340</v>
      </c>
      <c r="B139" s="0" t="s">
        <v>18</v>
      </c>
      <c r="C139" s="0" t="s">
        <v>18</v>
      </c>
      <c r="D139" s="0" t="s">
        <v>330</v>
      </c>
      <c r="E139" s="1" t="s">
        <v>331</v>
      </c>
    </row>
    <row r="140" customFormat="false" ht="12.8" hidden="false" customHeight="false" outlineLevel="0" collapsed="false">
      <c r="A140" s="0" t="s">
        <v>341</v>
      </c>
      <c r="B140" s="0" t="s">
        <v>342</v>
      </c>
      <c r="C140" s="0" t="s">
        <v>7</v>
      </c>
      <c r="D140" s="0" t="s">
        <v>243</v>
      </c>
      <c r="E140" s="1" t="s">
        <v>343</v>
      </c>
    </row>
    <row r="141" customFormat="false" ht="12.8" hidden="false" customHeight="false" outlineLevel="0" collapsed="false">
      <c r="A141" s="0" t="s">
        <v>344</v>
      </c>
      <c r="B141" s="0" t="s">
        <v>345</v>
      </c>
      <c r="C141" s="0" t="s">
        <v>7</v>
      </c>
      <c r="D141" s="0" t="s">
        <v>346</v>
      </c>
      <c r="E141" s="1" t="s">
        <v>347</v>
      </c>
    </row>
    <row r="142" customFormat="false" ht="12.8" hidden="false" customHeight="false" outlineLevel="0" collapsed="false">
      <c r="A142" s="0" t="s">
        <v>348</v>
      </c>
      <c r="B142" s="0" t="s">
        <v>349</v>
      </c>
      <c r="C142" s="0" t="s">
        <v>7</v>
      </c>
      <c r="D142" s="0" t="s">
        <v>350</v>
      </c>
      <c r="E142" s="1" t="s">
        <v>351</v>
      </c>
    </row>
    <row r="143" customFormat="false" ht="12.8" hidden="false" customHeight="false" outlineLevel="0" collapsed="false">
      <c r="A143" s="0" t="s">
        <v>352</v>
      </c>
      <c r="B143" s="0" t="s">
        <v>353</v>
      </c>
      <c r="C143" s="0" t="s">
        <v>7</v>
      </c>
      <c r="D143" s="0" t="s">
        <v>354</v>
      </c>
      <c r="E143" s="1" t="s">
        <v>355</v>
      </c>
    </row>
    <row r="144" customFormat="false" ht="12.8" hidden="false" customHeight="false" outlineLevel="0" collapsed="false">
      <c r="A144" s="0" t="s">
        <v>356</v>
      </c>
      <c r="B144" s="0" t="s">
        <v>18</v>
      </c>
      <c r="C144" s="0" t="s">
        <v>18</v>
      </c>
      <c r="D144" s="0" t="s">
        <v>357</v>
      </c>
      <c r="E144" s="1" t="s">
        <v>358</v>
      </c>
    </row>
    <row r="145" customFormat="false" ht="12.8" hidden="false" customHeight="false" outlineLevel="0" collapsed="false">
      <c r="A145" s="0" t="s">
        <v>359</v>
      </c>
      <c r="B145" s="0" t="s">
        <v>360</v>
      </c>
      <c r="C145" s="0" t="s">
        <v>7</v>
      </c>
      <c r="D145" s="0" t="s">
        <v>361</v>
      </c>
      <c r="E145" s="1" t="s">
        <v>362</v>
      </c>
    </row>
    <row r="146" customFormat="false" ht="12.8" hidden="false" customHeight="false" outlineLevel="0" collapsed="false">
      <c r="A146" s="0" t="s">
        <v>363</v>
      </c>
      <c r="B146" s="0" t="s">
        <v>18</v>
      </c>
      <c r="C146" s="0" t="s">
        <v>18</v>
      </c>
      <c r="D146" s="0" t="s">
        <v>361</v>
      </c>
      <c r="E146" s="1" t="s">
        <v>362</v>
      </c>
    </row>
    <row r="147" customFormat="false" ht="12.8" hidden="false" customHeight="false" outlineLevel="0" collapsed="false">
      <c r="A147" s="0" t="s">
        <v>364</v>
      </c>
      <c r="B147" s="0" t="s">
        <v>18</v>
      </c>
      <c r="C147" s="0" t="s">
        <v>18</v>
      </c>
      <c r="D147" s="0" t="s">
        <v>365</v>
      </c>
      <c r="E147" s="1" t="s">
        <v>366</v>
      </c>
    </row>
    <row r="148" customFormat="false" ht="12.8" hidden="false" customHeight="false" outlineLevel="0" collapsed="false">
      <c r="A148" s="0" t="s">
        <v>367</v>
      </c>
      <c r="B148" s="0" t="s">
        <v>368</v>
      </c>
      <c r="C148" s="0" t="s">
        <v>7</v>
      </c>
      <c r="D148" s="0" t="s">
        <v>365</v>
      </c>
      <c r="E148" s="1" t="s">
        <v>366</v>
      </c>
    </row>
    <row r="149" customFormat="false" ht="12.8" hidden="false" customHeight="false" outlineLevel="0" collapsed="false">
      <c r="A149" s="0" t="s">
        <v>369</v>
      </c>
      <c r="B149" s="0" t="s">
        <v>370</v>
      </c>
      <c r="C149" s="0" t="s">
        <v>7</v>
      </c>
      <c r="D149" s="0" t="s">
        <v>371</v>
      </c>
      <c r="E149" s="1" t="s">
        <v>372</v>
      </c>
    </row>
    <row r="150" customFormat="false" ht="12.8" hidden="false" customHeight="false" outlineLevel="0" collapsed="false">
      <c r="A150" s="0" t="s">
        <v>373</v>
      </c>
      <c r="B150" s="0" t="s">
        <v>18</v>
      </c>
      <c r="C150" s="0" t="s">
        <v>18</v>
      </c>
      <c r="D150" s="0" t="s">
        <v>371</v>
      </c>
      <c r="E150" s="1" t="s">
        <v>372</v>
      </c>
    </row>
    <row r="151" customFormat="false" ht="12.8" hidden="false" customHeight="false" outlineLevel="0" collapsed="false">
      <c r="A151" s="0" t="s">
        <v>374</v>
      </c>
      <c r="B151" s="0" t="s">
        <v>18</v>
      </c>
      <c r="C151" s="0" t="s">
        <v>18</v>
      </c>
      <c r="D151" s="0" t="s">
        <v>371</v>
      </c>
      <c r="E151" s="1" t="s">
        <v>372</v>
      </c>
    </row>
    <row r="152" customFormat="false" ht="12.8" hidden="false" customHeight="false" outlineLevel="0" collapsed="false">
      <c r="A152" s="0" t="s">
        <v>375</v>
      </c>
      <c r="B152" s="0" t="s">
        <v>376</v>
      </c>
      <c r="C152" s="0" t="s">
        <v>7</v>
      </c>
      <c r="D152" s="0" t="s">
        <v>371</v>
      </c>
      <c r="E152" s="1" t="s">
        <v>372</v>
      </c>
    </row>
    <row r="153" customFormat="false" ht="12.8" hidden="false" customHeight="false" outlineLevel="0" collapsed="false">
      <c r="A153" s="0" t="s">
        <v>377</v>
      </c>
      <c r="B153" s="0" t="s">
        <v>18</v>
      </c>
      <c r="C153" s="0" t="s">
        <v>18</v>
      </c>
      <c r="D153" s="0" t="s">
        <v>371</v>
      </c>
      <c r="E153" s="1" t="s">
        <v>372</v>
      </c>
    </row>
    <row r="154" customFormat="false" ht="12.8" hidden="false" customHeight="false" outlineLevel="0" collapsed="false">
      <c r="A154" s="0" t="s">
        <v>378</v>
      </c>
      <c r="B154" s="0" t="s">
        <v>379</v>
      </c>
      <c r="C154" s="0" t="s">
        <v>7</v>
      </c>
      <c r="D154" s="0" t="s">
        <v>371</v>
      </c>
      <c r="E154" s="1" t="s">
        <v>372</v>
      </c>
    </row>
    <row r="155" customFormat="false" ht="12.8" hidden="false" customHeight="false" outlineLevel="0" collapsed="false">
      <c r="A155" s="0" t="s">
        <v>378</v>
      </c>
      <c r="B155" s="0" t="s">
        <v>380</v>
      </c>
      <c r="C155" s="0" t="s">
        <v>12</v>
      </c>
      <c r="D155" s="0" t="s">
        <v>371</v>
      </c>
      <c r="E155" s="1" t="s">
        <v>372</v>
      </c>
    </row>
    <row r="156" customFormat="false" ht="12.8" hidden="false" customHeight="false" outlineLevel="0" collapsed="false">
      <c r="A156" s="0" t="s">
        <v>381</v>
      </c>
      <c r="B156" s="0" t="s">
        <v>382</v>
      </c>
      <c r="C156" s="0" t="s">
        <v>7</v>
      </c>
      <c r="D156" s="0" t="s">
        <v>371</v>
      </c>
      <c r="E156" s="1" t="s">
        <v>372</v>
      </c>
    </row>
    <row r="157" customFormat="false" ht="12.8" hidden="false" customHeight="false" outlineLevel="0" collapsed="false">
      <c r="A157" s="0" t="s">
        <v>383</v>
      </c>
      <c r="B157" s="0" t="s">
        <v>384</v>
      </c>
      <c r="C157" s="0" t="s">
        <v>12</v>
      </c>
      <c r="D157" s="0" t="s">
        <v>371</v>
      </c>
      <c r="E157" s="1" t="s">
        <v>372</v>
      </c>
    </row>
    <row r="158" customFormat="false" ht="12.8" hidden="false" customHeight="false" outlineLevel="0" collapsed="false">
      <c r="A158" s="0" t="s">
        <v>385</v>
      </c>
      <c r="B158" s="0" t="s">
        <v>18</v>
      </c>
      <c r="C158" s="0" t="s">
        <v>18</v>
      </c>
      <c r="D158" s="0" t="s">
        <v>371</v>
      </c>
      <c r="E158" s="1" t="s">
        <v>372</v>
      </c>
    </row>
    <row r="159" customFormat="false" ht="12.8" hidden="false" customHeight="false" outlineLevel="0" collapsed="false">
      <c r="A159" s="0" t="s">
        <v>386</v>
      </c>
      <c r="B159" s="0" t="s">
        <v>387</v>
      </c>
      <c r="C159" s="0" t="s">
        <v>7</v>
      </c>
      <c r="D159" s="0" t="s">
        <v>371</v>
      </c>
      <c r="E159" s="1" t="s">
        <v>372</v>
      </c>
    </row>
    <row r="160" customFormat="false" ht="12.8" hidden="false" customHeight="false" outlineLevel="0" collapsed="false">
      <c r="A160" s="0" t="s">
        <v>388</v>
      </c>
      <c r="B160" s="0" t="s">
        <v>389</v>
      </c>
      <c r="C160" s="0" t="s">
        <v>7</v>
      </c>
      <c r="D160" s="0" t="s">
        <v>390</v>
      </c>
      <c r="E160" s="1" t="s">
        <v>391</v>
      </c>
    </row>
    <row r="161" customFormat="false" ht="12.8" hidden="false" customHeight="false" outlineLevel="0" collapsed="false">
      <c r="A161" s="0" t="s">
        <v>392</v>
      </c>
      <c r="B161" s="0" t="s">
        <v>393</v>
      </c>
      <c r="C161" s="0" t="s">
        <v>7</v>
      </c>
      <c r="D161" s="0" t="s">
        <v>390</v>
      </c>
      <c r="E161" s="1" t="s">
        <v>391</v>
      </c>
    </row>
    <row r="162" customFormat="false" ht="12.8" hidden="false" customHeight="false" outlineLevel="0" collapsed="false">
      <c r="A162" s="0" t="s">
        <v>394</v>
      </c>
      <c r="B162" s="0" t="s">
        <v>395</v>
      </c>
      <c r="C162" s="0" t="s">
        <v>12</v>
      </c>
      <c r="D162" s="0" t="s">
        <v>390</v>
      </c>
      <c r="E162" s="1" t="s">
        <v>391</v>
      </c>
    </row>
    <row r="163" customFormat="false" ht="12.8" hidden="false" customHeight="false" outlineLevel="0" collapsed="false">
      <c r="A163" s="0" t="s">
        <v>396</v>
      </c>
      <c r="B163" s="0" t="s">
        <v>397</v>
      </c>
      <c r="C163" s="0" t="s">
        <v>7</v>
      </c>
      <c r="D163" s="0" t="s">
        <v>390</v>
      </c>
      <c r="E163" s="1" t="s">
        <v>391</v>
      </c>
    </row>
    <row r="164" customFormat="false" ht="12.8" hidden="false" customHeight="false" outlineLevel="0" collapsed="false">
      <c r="A164" s="0" t="s">
        <v>398</v>
      </c>
      <c r="B164" s="0" t="s">
        <v>399</v>
      </c>
      <c r="C164" s="0" t="s">
        <v>7</v>
      </c>
      <c r="D164" s="0" t="s">
        <v>24</v>
      </c>
      <c r="E164" s="1" t="s">
        <v>400</v>
      </c>
    </row>
    <row r="165" customFormat="false" ht="12.8" hidden="false" customHeight="false" outlineLevel="0" collapsed="false">
      <c r="A165" s="0" t="s">
        <v>401</v>
      </c>
      <c r="B165" s="0" t="s">
        <v>18</v>
      </c>
      <c r="C165" s="0" t="s">
        <v>18</v>
      </c>
      <c r="D165" s="0" t="s">
        <v>24</v>
      </c>
      <c r="E165" s="1" t="s">
        <v>400</v>
      </c>
    </row>
    <row r="166" customFormat="false" ht="12.8" hidden="false" customHeight="false" outlineLevel="0" collapsed="false">
      <c r="A166" s="0" t="s">
        <v>402</v>
      </c>
      <c r="B166" s="0" t="s">
        <v>403</v>
      </c>
      <c r="C166" s="0" t="s">
        <v>7</v>
      </c>
      <c r="D166" s="0" t="s">
        <v>24</v>
      </c>
      <c r="E166" s="1" t="s">
        <v>400</v>
      </c>
    </row>
    <row r="167" customFormat="false" ht="12.8" hidden="false" customHeight="false" outlineLevel="0" collapsed="false">
      <c r="A167" s="0" t="s">
        <v>404</v>
      </c>
      <c r="B167" s="0" t="s">
        <v>18</v>
      </c>
      <c r="C167" s="0" t="s">
        <v>18</v>
      </c>
      <c r="D167" s="0" t="s">
        <v>24</v>
      </c>
      <c r="E167" s="1" t="s">
        <v>400</v>
      </c>
    </row>
    <row r="168" customFormat="false" ht="12.8" hidden="false" customHeight="false" outlineLevel="0" collapsed="false">
      <c r="A168" s="0" t="s">
        <v>405</v>
      </c>
      <c r="B168" s="0" t="s">
        <v>406</v>
      </c>
      <c r="C168" s="0" t="s">
        <v>7</v>
      </c>
      <c r="D168" s="0" t="s">
        <v>24</v>
      </c>
      <c r="E168" s="1" t="s">
        <v>400</v>
      </c>
    </row>
    <row r="169" customFormat="false" ht="12.8" hidden="false" customHeight="false" outlineLevel="0" collapsed="false">
      <c r="A169" s="0" t="s">
        <v>407</v>
      </c>
      <c r="B169" s="0" t="s">
        <v>18</v>
      </c>
      <c r="C169" s="0" t="s">
        <v>18</v>
      </c>
      <c r="D169" s="0" t="s">
        <v>42</v>
      </c>
      <c r="E169" s="1" t="s">
        <v>408</v>
      </c>
    </row>
    <row r="170" customFormat="false" ht="12.8" hidden="false" customHeight="false" outlineLevel="0" collapsed="false">
      <c r="A170" s="0" t="s">
        <v>409</v>
      </c>
      <c r="B170" s="0" t="s">
        <v>410</v>
      </c>
      <c r="C170" s="0" t="s">
        <v>7</v>
      </c>
      <c r="D170" s="0" t="s">
        <v>42</v>
      </c>
      <c r="E170" s="1" t="s">
        <v>408</v>
      </c>
    </row>
    <row r="171" customFormat="false" ht="12.8" hidden="false" customHeight="false" outlineLevel="0" collapsed="false">
      <c r="A171" s="0" t="s">
        <v>411</v>
      </c>
      <c r="B171" s="0" t="s">
        <v>18</v>
      </c>
      <c r="C171" s="0" t="s">
        <v>18</v>
      </c>
      <c r="D171" s="0" t="s">
        <v>412</v>
      </c>
      <c r="E171" s="1" t="s">
        <v>413</v>
      </c>
    </row>
    <row r="172" customFormat="false" ht="12.8" hidden="false" customHeight="false" outlineLevel="0" collapsed="false">
      <c r="A172" s="0" t="s">
        <v>414</v>
      </c>
      <c r="B172" s="0" t="s">
        <v>415</v>
      </c>
      <c r="C172" s="0" t="s">
        <v>7</v>
      </c>
      <c r="D172" s="0" t="s">
        <v>412</v>
      </c>
      <c r="E172" s="1" t="s">
        <v>413</v>
      </c>
    </row>
    <row r="173" customFormat="false" ht="12.8" hidden="false" customHeight="false" outlineLevel="0" collapsed="false">
      <c r="A173" s="0" t="s">
        <v>416</v>
      </c>
      <c r="B173" s="0" t="s">
        <v>417</v>
      </c>
      <c r="C173" s="0" t="s">
        <v>12</v>
      </c>
      <c r="D173" s="0" t="s">
        <v>412</v>
      </c>
      <c r="E173" s="1" t="s">
        <v>413</v>
      </c>
    </row>
    <row r="174" customFormat="false" ht="12.8" hidden="false" customHeight="false" outlineLevel="0" collapsed="false">
      <c r="A174" s="0" t="s">
        <v>418</v>
      </c>
      <c r="B174" s="0" t="s">
        <v>18</v>
      </c>
      <c r="C174" s="0" t="s">
        <v>18</v>
      </c>
      <c r="D174" s="0" t="s">
        <v>419</v>
      </c>
      <c r="E174" s="1" t="s">
        <v>420</v>
      </c>
    </row>
    <row r="175" customFormat="false" ht="12.8" hidden="false" customHeight="false" outlineLevel="0" collapsed="false">
      <c r="A175" s="0" t="s">
        <v>421</v>
      </c>
      <c r="B175" s="0" t="s">
        <v>422</v>
      </c>
      <c r="C175" s="0" t="s">
        <v>7</v>
      </c>
      <c r="D175" s="0" t="s">
        <v>419</v>
      </c>
      <c r="E175" s="1" t="s">
        <v>420</v>
      </c>
    </row>
    <row r="176" customFormat="false" ht="12.8" hidden="false" customHeight="false" outlineLevel="0" collapsed="false">
      <c r="A176" s="0" t="s">
        <v>423</v>
      </c>
      <c r="B176" s="0" t="s">
        <v>424</v>
      </c>
      <c r="C176" s="0" t="s">
        <v>7</v>
      </c>
      <c r="D176" s="0" t="s">
        <v>419</v>
      </c>
      <c r="E176" s="1" t="s">
        <v>420</v>
      </c>
    </row>
    <row r="177" customFormat="false" ht="12.8" hidden="false" customHeight="false" outlineLevel="0" collapsed="false">
      <c r="A177" s="0" t="s">
        <v>425</v>
      </c>
      <c r="B177" s="0" t="s">
        <v>426</v>
      </c>
      <c r="C177" s="0" t="s">
        <v>7</v>
      </c>
      <c r="D177" s="0" t="s">
        <v>419</v>
      </c>
      <c r="E177" s="1" t="s">
        <v>420</v>
      </c>
    </row>
    <row r="178" customFormat="false" ht="12.8" hidden="false" customHeight="false" outlineLevel="0" collapsed="false">
      <c r="A178" s="0" t="s">
        <v>427</v>
      </c>
      <c r="B178" s="0" t="s">
        <v>428</v>
      </c>
      <c r="C178" s="0" t="s">
        <v>7</v>
      </c>
      <c r="D178" s="0" t="s">
        <v>419</v>
      </c>
      <c r="E178" s="1" t="s">
        <v>420</v>
      </c>
    </row>
    <row r="179" customFormat="false" ht="12.8" hidden="false" customHeight="false" outlineLevel="0" collapsed="false">
      <c r="A179" s="0" t="s">
        <v>427</v>
      </c>
      <c r="B179" s="0" t="s">
        <v>429</v>
      </c>
      <c r="C179" s="0" t="s">
        <v>7</v>
      </c>
      <c r="D179" s="0" t="s">
        <v>419</v>
      </c>
      <c r="E179" s="1" t="s">
        <v>420</v>
      </c>
    </row>
    <row r="180" customFormat="false" ht="12.8" hidden="false" customHeight="false" outlineLevel="0" collapsed="false">
      <c r="A180" s="0" t="s">
        <v>430</v>
      </c>
      <c r="B180" s="0" t="s">
        <v>431</v>
      </c>
      <c r="C180" s="0" t="s">
        <v>7</v>
      </c>
      <c r="D180" s="0" t="s">
        <v>419</v>
      </c>
      <c r="E180" s="1" t="s">
        <v>420</v>
      </c>
    </row>
    <row r="181" customFormat="false" ht="12.8" hidden="false" customHeight="false" outlineLevel="0" collapsed="false">
      <c r="A181" s="0" t="s">
        <v>432</v>
      </c>
      <c r="B181" s="0" t="s">
        <v>433</v>
      </c>
      <c r="C181" s="0" t="s">
        <v>7</v>
      </c>
      <c r="D181" s="0" t="s">
        <v>419</v>
      </c>
      <c r="E181" s="1" t="s">
        <v>420</v>
      </c>
    </row>
    <row r="182" customFormat="false" ht="12.8" hidden="false" customHeight="false" outlineLevel="0" collapsed="false">
      <c r="A182" s="0" t="s">
        <v>434</v>
      </c>
      <c r="B182" s="0" t="s">
        <v>18</v>
      </c>
      <c r="C182" s="0" t="s">
        <v>18</v>
      </c>
      <c r="D182" s="0" t="s">
        <v>419</v>
      </c>
      <c r="E182" s="1" t="s">
        <v>420</v>
      </c>
    </row>
    <row r="183" customFormat="false" ht="12.8" hidden="false" customHeight="false" outlineLevel="0" collapsed="false">
      <c r="A183" s="0" t="s">
        <v>435</v>
      </c>
      <c r="B183" s="0" t="s">
        <v>436</v>
      </c>
      <c r="C183" s="0" t="s">
        <v>7</v>
      </c>
      <c r="D183" s="0" t="s">
        <v>419</v>
      </c>
      <c r="E183" s="1" t="s">
        <v>420</v>
      </c>
    </row>
    <row r="184" customFormat="false" ht="12.8" hidden="false" customHeight="false" outlineLevel="0" collapsed="false">
      <c r="A184" s="0" t="s">
        <v>437</v>
      </c>
      <c r="B184" s="0" t="s">
        <v>438</v>
      </c>
      <c r="C184" s="0" t="s">
        <v>12</v>
      </c>
      <c r="D184" s="0" t="s">
        <v>419</v>
      </c>
      <c r="E184" s="1" t="s">
        <v>420</v>
      </c>
    </row>
    <row r="185" customFormat="false" ht="12.8" hidden="false" customHeight="false" outlineLevel="0" collapsed="false">
      <c r="A185" s="0" t="s">
        <v>439</v>
      </c>
      <c r="B185" s="0" t="s">
        <v>18</v>
      </c>
      <c r="C185" s="0" t="s">
        <v>18</v>
      </c>
      <c r="D185" s="0" t="s">
        <v>419</v>
      </c>
      <c r="E185" s="1" t="s">
        <v>420</v>
      </c>
    </row>
    <row r="186" customFormat="false" ht="12.8" hidden="false" customHeight="false" outlineLevel="0" collapsed="false">
      <c r="A186" s="0" t="s">
        <v>440</v>
      </c>
      <c r="B186" s="0" t="s">
        <v>441</v>
      </c>
      <c r="C186" s="0" t="s">
        <v>7</v>
      </c>
      <c r="D186" s="0" t="s">
        <v>419</v>
      </c>
      <c r="E186" s="1" t="s">
        <v>420</v>
      </c>
    </row>
    <row r="187" customFormat="false" ht="12.8" hidden="false" customHeight="false" outlineLevel="0" collapsed="false">
      <c r="A187" s="0" t="s">
        <v>442</v>
      </c>
      <c r="B187" s="0" t="s">
        <v>443</v>
      </c>
      <c r="C187" s="0" t="s">
        <v>7</v>
      </c>
      <c r="D187" s="0" t="s">
        <v>444</v>
      </c>
      <c r="E187" s="1" t="s">
        <v>445</v>
      </c>
    </row>
    <row r="188" customFormat="false" ht="12.8" hidden="false" customHeight="false" outlineLevel="0" collapsed="false">
      <c r="A188" s="0" t="s">
        <v>446</v>
      </c>
      <c r="B188" s="0" t="s">
        <v>447</v>
      </c>
      <c r="C188" s="0" t="s">
        <v>7</v>
      </c>
      <c r="D188" s="0" t="s">
        <v>444</v>
      </c>
      <c r="E188" s="1" t="s">
        <v>445</v>
      </c>
    </row>
    <row r="189" customFormat="false" ht="12.8" hidden="false" customHeight="false" outlineLevel="0" collapsed="false">
      <c r="A189" s="0" t="s">
        <v>448</v>
      </c>
      <c r="B189" s="0" t="s">
        <v>449</v>
      </c>
      <c r="C189" s="0" t="s">
        <v>7</v>
      </c>
      <c r="D189" s="0" t="s">
        <v>444</v>
      </c>
      <c r="E189" s="1" t="s">
        <v>445</v>
      </c>
    </row>
    <row r="190" customFormat="false" ht="12.8" hidden="false" customHeight="false" outlineLevel="0" collapsed="false">
      <c r="A190" s="0" t="s">
        <v>450</v>
      </c>
      <c r="B190" s="0" t="s">
        <v>451</v>
      </c>
      <c r="C190" s="0" t="s">
        <v>7</v>
      </c>
      <c r="D190" s="0" t="s">
        <v>444</v>
      </c>
      <c r="E190" s="1" t="s">
        <v>445</v>
      </c>
    </row>
    <row r="191" customFormat="false" ht="12.8" hidden="false" customHeight="false" outlineLevel="0" collapsed="false">
      <c r="A191" s="0" t="s">
        <v>452</v>
      </c>
      <c r="B191" s="0" t="s">
        <v>453</v>
      </c>
      <c r="C191" s="0" t="s">
        <v>7</v>
      </c>
      <c r="D191" s="0" t="s">
        <v>444</v>
      </c>
      <c r="E191" s="1" t="s">
        <v>445</v>
      </c>
    </row>
    <row r="192" customFormat="false" ht="12.8" hidden="false" customHeight="false" outlineLevel="0" collapsed="false">
      <c r="A192" s="0" t="s">
        <v>454</v>
      </c>
      <c r="B192" s="0" t="s">
        <v>455</v>
      </c>
      <c r="C192" s="0" t="s">
        <v>7</v>
      </c>
      <c r="D192" s="0" t="s">
        <v>444</v>
      </c>
      <c r="E192" s="1" t="s">
        <v>445</v>
      </c>
    </row>
    <row r="193" customFormat="false" ht="12.8" hidden="false" customHeight="false" outlineLevel="0" collapsed="false">
      <c r="A193" s="0" t="s">
        <v>456</v>
      </c>
      <c r="B193" s="0" t="s">
        <v>457</v>
      </c>
      <c r="C193" s="0" t="s">
        <v>7</v>
      </c>
      <c r="D193" s="0" t="s">
        <v>444</v>
      </c>
      <c r="E193" s="1" t="s">
        <v>445</v>
      </c>
    </row>
    <row r="194" customFormat="false" ht="12.8" hidden="false" customHeight="false" outlineLevel="0" collapsed="false">
      <c r="A194" s="0" t="s">
        <v>458</v>
      </c>
      <c r="B194" s="0" t="s">
        <v>459</v>
      </c>
      <c r="C194" s="0" t="s">
        <v>7</v>
      </c>
      <c r="D194" s="0" t="s">
        <v>444</v>
      </c>
      <c r="E194" s="1" t="s">
        <v>445</v>
      </c>
    </row>
    <row r="195" customFormat="false" ht="12.8" hidden="false" customHeight="false" outlineLevel="0" collapsed="false">
      <c r="A195" s="0" t="s">
        <v>460</v>
      </c>
      <c r="B195" s="0" t="s">
        <v>459</v>
      </c>
      <c r="C195" s="0" t="s">
        <v>7</v>
      </c>
      <c r="D195" s="0" t="s">
        <v>444</v>
      </c>
      <c r="E195" s="1" t="s">
        <v>445</v>
      </c>
    </row>
    <row r="196" customFormat="false" ht="12.8" hidden="false" customHeight="false" outlineLevel="0" collapsed="false">
      <c r="A196" s="0" t="s">
        <v>461</v>
      </c>
      <c r="B196" s="0" t="s">
        <v>18</v>
      </c>
      <c r="C196" s="0" t="s">
        <v>18</v>
      </c>
      <c r="D196" s="0" t="s">
        <v>444</v>
      </c>
      <c r="E196" s="1" t="s">
        <v>445</v>
      </c>
    </row>
    <row r="197" customFormat="false" ht="12.8" hidden="false" customHeight="false" outlineLevel="0" collapsed="false">
      <c r="A197" s="0" t="s">
        <v>462</v>
      </c>
      <c r="B197" s="0" t="s">
        <v>18</v>
      </c>
      <c r="C197" s="0" t="s">
        <v>18</v>
      </c>
      <c r="D197" s="0" t="s">
        <v>444</v>
      </c>
      <c r="E197" s="1" t="s">
        <v>445</v>
      </c>
    </row>
    <row r="198" customFormat="false" ht="12.8" hidden="false" customHeight="false" outlineLevel="0" collapsed="false">
      <c r="A198" s="0" t="s">
        <v>463</v>
      </c>
      <c r="B198" s="0" t="s">
        <v>464</v>
      </c>
      <c r="C198" s="0" t="s">
        <v>12</v>
      </c>
      <c r="D198" s="0" t="s">
        <v>465</v>
      </c>
      <c r="E198" s="1" t="s">
        <v>466</v>
      </c>
    </row>
    <row r="199" customFormat="false" ht="12.8" hidden="false" customHeight="false" outlineLevel="0" collapsed="false">
      <c r="A199" s="0" t="s">
        <v>467</v>
      </c>
      <c r="B199" s="0" t="s">
        <v>18</v>
      </c>
      <c r="C199" s="0" t="s">
        <v>18</v>
      </c>
      <c r="D199" s="0" t="s">
        <v>36</v>
      </c>
      <c r="E199" s="1" t="n">
        <v>3.042</v>
      </c>
    </row>
    <row r="200" customFormat="false" ht="12.8" hidden="false" customHeight="false" outlineLevel="0" collapsed="false">
      <c r="A200" s="0" t="s">
        <v>468</v>
      </c>
      <c r="B200" s="0" t="s">
        <v>469</v>
      </c>
      <c r="C200" s="0" t="s">
        <v>7</v>
      </c>
      <c r="D200" s="0" t="s">
        <v>470</v>
      </c>
      <c r="E200" s="1" t="s">
        <v>471</v>
      </c>
    </row>
    <row r="201" customFormat="false" ht="12.8" hidden="false" customHeight="false" outlineLevel="0" collapsed="false">
      <c r="A201" s="0" t="s">
        <v>472</v>
      </c>
      <c r="B201" s="0" t="s">
        <v>473</v>
      </c>
      <c r="C201" s="0" t="s">
        <v>7</v>
      </c>
      <c r="D201" s="0" t="s">
        <v>470</v>
      </c>
      <c r="E201" s="1" t="s">
        <v>471</v>
      </c>
    </row>
    <row r="202" customFormat="false" ht="12.8" hidden="false" customHeight="false" outlineLevel="0" collapsed="false">
      <c r="A202" s="0" t="s">
        <v>474</v>
      </c>
      <c r="B202" s="0" t="s">
        <v>475</v>
      </c>
      <c r="C202" s="0" t="s">
        <v>7</v>
      </c>
      <c r="D202" s="0" t="s">
        <v>470</v>
      </c>
      <c r="E202" s="1" t="s">
        <v>471</v>
      </c>
    </row>
    <row r="203" customFormat="false" ht="12.8" hidden="false" customHeight="false" outlineLevel="0" collapsed="false">
      <c r="A203" s="0" t="s">
        <v>476</v>
      </c>
      <c r="B203" s="0" t="s">
        <v>477</v>
      </c>
      <c r="C203" s="0" t="s">
        <v>7</v>
      </c>
      <c r="D203" s="0" t="s">
        <v>470</v>
      </c>
      <c r="E203" s="1" t="s">
        <v>471</v>
      </c>
    </row>
    <row r="204" customFormat="false" ht="12.8" hidden="false" customHeight="false" outlineLevel="0" collapsed="false">
      <c r="A204" s="0" t="s">
        <v>478</v>
      </c>
      <c r="B204" s="0" t="s">
        <v>18</v>
      </c>
      <c r="C204" s="0" t="s">
        <v>18</v>
      </c>
      <c r="D204" s="0" t="s">
        <v>479</v>
      </c>
      <c r="E204" s="1" t="s">
        <v>480</v>
      </c>
    </row>
    <row r="205" customFormat="false" ht="12.8" hidden="false" customHeight="false" outlineLevel="0" collapsed="false">
      <c r="A205" s="0" t="s">
        <v>481</v>
      </c>
      <c r="B205" s="0" t="s">
        <v>18</v>
      </c>
      <c r="C205" s="0" t="s">
        <v>18</v>
      </c>
      <c r="D205" s="0" t="s">
        <v>479</v>
      </c>
      <c r="E205" s="1" t="s">
        <v>480</v>
      </c>
    </row>
    <row r="206" customFormat="false" ht="12.8" hidden="false" customHeight="false" outlineLevel="0" collapsed="false">
      <c r="A206" s="0" t="s">
        <v>482</v>
      </c>
      <c r="B206" s="0" t="s">
        <v>483</v>
      </c>
      <c r="C206" s="0" t="s">
        <v>7</v>
      </c>
      <c r="D206" s="0" t="s">
        <v>479</v>
      </c>
      <c r="E206" s="1" t="s">
        <v>480</v>
      </c>
    </row>
    <row r="207" customFormat="false" ht="12.8" hidden="false" customHeight="false" outlineLevel="0" collapsed="false">
      <c r="A207" s="0" t="s">
        <v>484</v>
      </c>
      <c r="B207" s="0" t="s">
        <v>485</v>
      </c>
      <c r="C207" s="0" t="s">
        <v>12</v>
      </c>
      <c r="D207" s="0" t="s">
        <v>479</v>
      </c>
      <c r="E207" s="1" t="s">
        <v>480</v>
      </c>
    </row>
    <row r="208" customFormat="false" ht="12.8" hidden="false" customHeight="false" outlineLevel="0" collapsed="false">
      <c r="A208" s="0" t="s">
        <v>486</v>
      </c>
      <c r="B208" s="0" t="s">
        <v>487</v>
      </c>
      <c r="C208" s="0" t="s">
        <v>7</v>
      </c>
      <c r="D208" s="0" t="s">
        <v>479</v>
      </c>
      <c r="E208" s="1" t="s">
        <v>480</v>
      </c>
    </row>
    <row r="209" customFormat="false" ht="12.8" hidden="false" customHeight="false" outlineLevel="0" collapsed="false">
      <c r="A209" s="0" t="s">
        <v>488</v>
      </c>
      <c r="B209" s="0" t="s">
        <v>489</v>
      </c>
      <c r="C209" s="0" t="s">
        <v>7</v>
      </c>
      <c r="D209" s="0" t="s">
        <v>479</v>
      </c>
      <c r="E209" s="1" t="s">
        <v>480</v>
      </c>
    </row>
    <row r="210" customFormat="false" ht="12.8" hidden="false" customHeight="false" outlineLevel="0" collapsed="false">
      <c r="A210" s="0" t="s">
        <v>490</v>
      </c>
      <c r="B210" s="0" t="s">
        <v>491</v>
      </c>
      <c r="C210" s="0" t="s">
        <v>7</v>
      </c>
      <c r="D210" s="0" t="s">
        <v>479</v>
      </c>
      <c r="E210" s="1" t="s">
        <v>480</v>
      </c>
    </row>
    <row r="211" customFormat="false" ht="12.8" hidden="false" customHeight="false" outlineLevel="0" collapsed="false">
      <c r="A211" s="0" t="s">
        <v>492</v>
      </c>
      <c r="B211" s="0" t="s">
        <v>493</v>
      </c>
      <c r="C211" s="0" t="s">
        <v>7</v>
      </c>
      <c r="D211" s="0" t="s">
        <v>479</v>
      </c>
      <c r="E211" s="1" t="s">
        <v>480</v>
      </c>
    </row>
    <row r="212" customFormat="false" ht="12.8" hidden="false" customHeight="false" outlineLevel="0" collapsed="false">
      <c r="A212" s="0" t="s">
        <v>492</v>
      </c>
      <c r="B212" s="0" t="s">
        <v>494</v>
      </c>
      <c r="C212" s="0" t="s">
        <v>7</v>
      </c>
      <c r="D212" s="0" t="s">
        <v>479</v>
      </c>
      <c r="E212" s="1" t="s">
        <v>480</v>
      </c>
    </row>
    <row r="213" customFormat="false" ht="12.8" hidden="false" customHeight="false" outlineLevel="0" collapsed="false">
      <c r="A213" s="0" t="s">
        <v>495</v>
      </c>
      <c r="B213" s="0" t="s">
        <v>496</v>
      </c>
      <c r="C213" s="0" t="s">
        <v>7</v>
      </c>
      <c r="D213" s="0" t="s">
        <v>479</v>
      </c>
      <c r="E213" s="1" t="s">
        <v>480</v>
      </c>
    </row>
    <row r="214" customFormat="false" ht="12.8" hidden="false" customHeight="false" outlineLevel="0" collapsed="false">
      <c r="A214" s="0" t="s">
        <v>497</v>
      </c>
      <c r="B214" s="0" t="s">
        <v>498</v>
      </c>
      <c r="C214" s="0" t="s">
        <v>7</v>
      </c>
      <c r="D214" s="0" t="s">
        <v>479</v>
      </c>
      <c r="E214" s="1" t="s">
        <v>480</v>
      </c>
    </row>
    <row r="215" customFormat="false" ht="12.8" hidden="false" customHeight="false" outlineLevel="0" collapsed="false">
      <c r="A215" s="0" t="s">
        <v>499</v>
      </c>
      <c r="B215" s="0" t="s">
        <v>500</v>
      </c>
      <c r="C215" s="0" t="s">
        <v>12</v>
      </c>
      <c r="D215" s="0" t="s">
        <v>501</v>
      </c>
      <c r="E215" s="1" t="s">
        <v>502</v>
      </c>
    </row>
    <row r="216" customFormat="false" ht="12.8" hidden="false" customHeight="false" outlineLevel="0" collapsed="false">
      <c r="A216" s="0" t="s">
        <v>503</v>
      </c>
      <c r="B216" s="0" t="s">
        <v>504</v>
      </c>
      <c r="C216" s="0" t="s">
        <v>7</v>
      </c>
      <c r="D216" s="0" t="s">
        <v>505</v>
      </c>
      <c r="E216" s="1" t="s">
        <v>506</v>
      </c>
    </row>
    <row r="217" customFormat="false" ht="12.8" hidden="false" customHeight="false" outlineLevel="0" collapsed="false">
      <c r="A217" s="0" t="s">
        <v>507</v>
      </c>
      <c r="B217" s="0" t="s">
        <v>508</v>
      </c>
      <c r="C217" s="0" t="s">
        <v>7</v>
      </c>
      <c r="D217" s="0" t="s">
        <v>505</v>
      </c>
      <c r="E217" s="1" t="s">
        <v>506</v>
      </c>
    </row>
    <row r="218" customFormat="false" ht="12.8" hidden="false" customHeight="false" outlineLevel="0" collapsed="false">
      <c r="A218" s="0" t="s">
        <v>509</v>
      </c>
      <c r="B218" s="0" t="s">
        <v>510</v>
      </c>
      <c r="C218" s="0" t="s">
        <v>7</v>
      </c>
      <c r="D218" s="0" t="s">
        <v>505</v>
      </c>
      <c r="E218" s="1" t="s">
        <v>506</v>
      </c>
    </row>
    <row r="219" customFormat="false" ht="12.8" hidden="false" customHeight="false" outlineLevel="0" collapsed="false">
      <c r="A219" s="0" t="s">
        <v>511</v>
      </c>
      <c r="B219" s="0" t="s">
        <v>512</v>
      </c>
      <c r="C219" s="0" t="s">
        <v>7</v>
      </c>
      <c r="D219" s="0" t="s">
        <v>505</v>
      </c>
      <c r="E219" s="1" t="s">
        <v>506</v>
      </c>
    </row>
    <row r="220" customFormat="false" ht="12.8" hidden="false" customHeight="false" outlineLevel="0" collapsed="false">
      <c r="A220" s="0" t="s">
        <v>513</v>
      </c>
      <c r="B220" s="0" t="s">
        <v>514</v>
      </c>
      <c r="C220" s="0" t="s">
        <v>12</v>
      </c>
      <c r="D220" s="0" t="s">
        <v>515</v>
      </c>
      <c r="E220" s="1" t="s">
        <v>516</v>
      </c>
    </row>
    <row r="221" customFormat="false" ht="12.8" hidden="false" customHeight="false" outlineLevel="0" collapsed="false">
      <c r="A221" s="0" t="s">
        <v>517</v>
      </c>
      <c r="B221" s="0" t="s">
        <v>518</v>
      </c>
      <c r="C221" s="0" t="s">
        <v>12</v>
      </c>
      <c r="D221" s="0" t="s">
        <v>519</v>
      </c>
      <c r="E221" s="1" t="s">
        <v>520</v>
      </c>
    </row>
    <row r="222" customFormat="false" ht="12.8" hidden="false" customHeight="false" outlineLevel="0" collapsed="false">
      <c r="A222" s="0" t="s">
        <v>521</v>
      </c>
      <c r="B222" s="0" t="s">
        <v>522</v>
      </c>
      <c r="C222" s="0" t="s">
        <v>7</v>
      </c>
      <c r="D222" s="0" t="s">
        <v>523</v>
      </c>
      <c r="E222" s="1" t="s">
        <v>524</v>
      </c>
    </row>
    <row r="223" customFormat="false" ht="12.8" hidden="false" customHeight="false" outlineLevel="0" collapsed="false">
      <c r="A223" s="0" t="s">
        <v>525</v>
      </c>
      <c r="B223" s="0" t="s">
        <v>18</v>
      </c>
      <c r="C223" s="0" t="s">
        <v>18</v>
      </c>
      <c r="D223" s="0" t="s">
        <v>526</v>
      </c>
      <c r="E223" s="1" t="s">
        <v>527</v>
      </c>
    </row>
    <row r="224" customFormat="false" ht="12.8" hidden="false" customHeight="false" outlineLevel="0" collapsed="false">
      <c r="A224" s="0" t="s">
        <v>528</v>
      </c>
      <c r="B224" s="0" t="s">
        <v>18</v>
      </c>
      <c r="C224" s="0" t="s">
        <v>18</v>
      </c>
      <c r="D224" s="0" t="s">
        <v>526</v>
      </c>
      <c r="E224" s="1" t="s">
        <v>527</v>
      </c>
    </row>
    <row r="225" customFormat="false" ht="12.8" hidden="false" customHeight="false" outlineLevel="0" collapsed="false">
      <c r="A225" s="0" t="s">
        <v>529</v>
      </c>
      <c r="B225" s="0" t="s">
        <v>530</v>
      </c>
      <c r="C225" s="0" t="s">
        <v>7</v>
      </c>
      <c r="D225" s="0" t="s">
        <v>32</v>
      </c>
      <c r="E225" s="1" t="s">
        <v>531</v>
      </c>
    </row>
    <row r="226" customFormat="false" ht="12.8" hidden="false" customHeight="false" outlineLevel="0" collapsed="false">
      <c r="A226" s="0" t="s">
        <v>532</v>
      </c>
      <c r="B226" s="0" t="s">
        <v>533</v>
      </c>
      <c r="C226" s="0" t="s">
        <v>7</v>
      </c>
      <c r="D226" s="0" t="s">
        <v>534</v>
      </c>
      <c r="E226" s="1" t="s">
        <v>535</v>
      </c>
    </row>
    <row r="227" customFormat="false" ht="12.8" hidden="false" customHeight="false" outlineLevel="0" collapsed="false">
      <c r="A227" s="0" t="s">
        <v>536</v>
      </c>
      <c r="B227" s="0" t="s">
        <v>537</v>
      </c>
      <c r="C227" s="0" t="s">
        <v>7</v>
      </c>
      <c r="D227" s="0" t="s">
        <v>534</v>
      </c>
      <c r="E227" s="1" t="s">
        <v>535</v>
      </c>
    </row>
    <row r="228" customFormat="false" ht="12.8" hidden="false" customHeight="false" outlineLevel="0" collapsed="false">
      <c r="A228" s="0" t="s">
        <v>538</v>
      </c>
      <c r="B228" s="0" t="s">
        <v>539</v>
      </c>
      <c r="C228" s="0" t="s">
        <v>7</v>
      </c>
      <c r="D228" s="0" t="s">
        <v>534</v>
      </c>
      <c r="E228" s="1" t="s">
        <v>535</v>
      </c>
    </row>
    <row r="229" customFormat="false" ht="12.8" hidden="false" customHeight="false" outlineLevel="0" collapsed="false">
      <c r="A229" s="0" t="s">
        <v>540</v>
      </c>
      <c r="B229" s="0" t="s">
        <v>541</v>
      </c>
      <c r="C229" s="0" t="s">
        <v>7</v>
      </c>
      <c r="D229" s="0" t="s">
        <v>534</v>
      </c>
      <c r="E229" s="1" t="s">
        <v>535</v>
      </c>
    </row>
    <row r="230" customFormat="false" ht="12.8" hidden="false" customHeight="false" outlineLevel="0" collapsed="false">
      <c r="A230" s="0" t="s">
        <v>542</v>
      </c>
      <c r="B230" s="0" t="s">
        <v>543</v>
      </c>
      <c r="C230" s="0" t="s">
        <v>12</v>
      </c>
      <c r="D230" s="0" t="s">
        <v>534</v>
      </c>
      <c r="E230" s="1" t="s">
        <v>535</v>
      </c>
    </row>
    <row r="231" customFormat="false" ht="12.8" hidden="false" customHeight="false" outlineLevel="0" collapsed="false">
      <c r="A231" s="0" t="s">
        <v>544</v>
      </c>
      <c r="B231" s="0" t="s">
        <v>545</v>
      </c>
      <c r="C231" s="0" t="s">
        <v>7</v>
      </c>
      <c r="D231" s="0" t="s">
        <v>534</v>
      </c>
      <c r="E231" s="1" t="s">
        <v>535</v>
      </c>
    </row>
    <row r="232" customFormat="false" ht="12.8" hidden="false" customHeight="false" outlineLevel="0" collapsed="false">
      <c r="A232" s="0" t="s">
        <v>546</v>
      </c>
      <c r="B232" s="0" t="s">
        <v>18</v>
      </c>
      <c r="C232" s="0" t="s">
        <v>18</v>
      </c>
      <c r="D232" s="0" t="s">
        <v>534</v>
      </c>
      <c r="E232" s="1" t="s">
        <v>535</v>
      </c>
    </row>
    <row r="233" customFormat="false" ht="12.8" hidden="false" customHeight="false" outlineLevel="0" collapsed="false">
      <c r="A233" s="0" t="s">
        <v>547</v>
      </c>
      <c r="B233" s="0" t="s">
        <v>18</v>
      </c>
      <c r="C233" s="0" t="s">
        <v>18</v>
      </c>
      <c r="D233" s="0" t="s">
        <v>534</v>
      </c>
      <c r="E233" s="1" t="s">
        <v>535</v>
      </c>
    </row>
    <row r="234" customFormat="false" ht="12.8" hidden="false" customHeight="false" outlineLevel="0" collapsed="false">
      <c r="A234" s="0" t="s">
        <v>548</v>
      </c>
      <c r="B234" s="0" t="s">
        <v>18</v>
      </c>
      <c r="C234" s="0" t="s">
        <v>18</v>
      </c>
      <c r="D234" s="0" t="s">
        <v>549</v>
      </c>
      <c r="E234" s="1" t="s">
        <v>550</v>
      </c>
    </row>
    <row r="235" customFormat="false" ht="12.8" hidden="false" customHeight="false" outlineLevel="0" collapsed="false">
      <c r="A235" s="0" t="s">
        <v>551</v>
      </c>
      <c r="B235" s="0" t="s">
        <v>552</v>
      </c>
      <c r="C235" s="0" t="s">
        <v>12</v>
      </c>
      <c r="D235" s="0" t="s">
        <v>549</v>
      </c>
      <c r="E235" s="1" t="s">
        <v>550</v>
      </c>
    </row>
    <row r="236" customFormat="false" ht="12.8" hidden="false" customHeight="false" outlineLevel="0" collapsed="false">
      <c r="A236" s="0" t="s">
        <v>553</v>
      </c>
      <c r="B236" s="0" t="s">
        <v>18</v>
      </c>
      <c r="C236" s="0" t="s">
        <v>18</v>
      </c>
      <c r="D236" s="0" t="s">
        <v>549</v>
      </c>
      <c r="E236" s="1" t="s">
        <v>550</v>
      </c>
    </row>
    <row r="237" customFormat="false" ht="12.8" hidden="false" customHeight="false" outlineLevel="0" collapsed="false">
      <c r="A237" s="0" t="s">
        <v>554</v>
      </c>
      <c r="B237" s="0" t="s">
        <v>555</v>
      </c>
      <c r="C237" s="0" t="s">
        <v>12</v>
      </c>
      <c r="D237" s="0" t="s">
        <v>549</v>
      </c>
      <c r="E237" s="1" t="s">
        <v>550</v>
      </c>
    </row>
    <row r="238" customFormat="false" ht="12.8" hidden="false" customHeight="false" outlineLevel="0" collapsed="false">
      <c r="A238" s="0" t="s">
        <v>556</v>
      </c>
      <c r="B238" s="0" t="s">
        <v>557</v>
      </c>
      <c r="C238" s="0" t="s">
        <v>7</v>
      </c>
      <c r="D238" s="0" t="s">
        <v>549</v>
      </c>
      <c r="E238" s="1" t="s">
        <v>550</v>
      </c>
    </row>
    <row r="239" customFormat="false" ht="12.8" hidden="false" customHeight="false" outlineLevel="0" collapsed="false">
      <c r="A239" s="0" t="s">
        <v>558</v>
      </c>
      <c r="B239" s="0" t="s">
        <v>18</v>
      </c>
      <c r="C239" s="0" t="s">
        <v>18</v>
      </c>
      <c r="D239" s="0" t="s">
        <v>549</v>
      </c>
      <c r="E239" s="1" t="s">
        <v>550</v>
      </c>
    </row>
    <row r="240" customFormat="false" ht="12.8" hidden="false" customHeight="false" outlineLevel="0" collapsed="false">
      <c r="A240" s="0" t="s">
        <v>559</v>
      </c>
      <c r="B240" s="0" t="s">
        <v>560</v>
      </c>
      <c r="C240" s="0" t="s">
        <v>7</v>
      </c>
      <c r="D240" s="0" t="s">
        <v>549</v>
      </c>
      <c r="E240" s="1" t="s">
        <v>550</v>
      </c>
    </row>
    <row r="241" customFormat="false" ht="12.8" hidden="false" customHeight="false" outlineLevel="0" collapsed="false">
      <c r="A241" s="0" t="s">
        <v>561</v>
      </c>
      <c r="B241" s="0" t="s">
        <v>562</v>
      </c>
      <c r="C241" s="0" t="s">
        <v>12</v>
      </c>
      <c r="D241" s="0" t="s">
        <v>519</v>
      </c>
      <c r="E241" s="1" t="s">
        <v>563</v>
      </c>
    </row>
    <row r="242" customFormat="false" ht="12.8" hidden="false" customHeight="false" outlineLevel="0" collapsed="false">
      <c r="A242" s="0" t="s">
        <v>564</v>
      </c>
      <c r="B242" s="0" t="s">
        <v>18</v>
      </c>
      <c r="C242" s="0" t="s">
        <v>18</v>
      </c>
      <c r="D242" s="0" t="s">
        <v>565</v>
      </c>
      <c r="E242" s="1" t="s">
        <v>566</v>
      </c>
    </row>
    <row r="243" customFormat="false" ht="12.8" hidden="false" customHeight="false" outlineLevel="0" collapsed="false">
      <c r="A243" s="0" t="s">
        <v>567</v>
      </c>
      <c r="B243" s="0" t="s">
        <v>568</v>
      </c>
      <c r="C243" s="0" t="s">
        <v>7</v>
      </c>
      <c r="D243" s="0" t="s">
        <v>565</v>
      </c>
      <c r="E243" s="1" t="s">
        <v>566</v>
      </c>
    </row>
    <row r="244" customFormat="false" ht="12.8" hidden="false" customHeight="false" outlineLevel="0" collapsed="false">
      <c r="A244" s="0" t="s">
        <v>569</v>
      </c>
      <c r="B244" s="0" t="s">
        <v>570</v>
      </c>
      <c r="C244" s="0" t="s">
        <v>12</v>
      </c>
      <c r="D244" s="0" t="s">
        <v>571</v>
      </c>
      <c r="E244" s="1" t="s">
        <v>572</v>
      </c>
    </row>
    <row r="245" customFormat="false" ht="12.8" hidden="false" customHeight="false" outlineLevel="0" collapsed="false">
      <c r="A245" s="0" t="s">
        <v>573</v>
      </c>
      <c r="B245" s="0" t="s">
        <v>574</v>
      </c>
      <c r="C245" s="0" t="s">
        <v>7</v>
      </c>
      <c r="D245" s="0" t="s">
        <v>571</v>
      </c>
      <c r="E245" s="1" t="s">
        <v>572</v>
      </c>
    </row>
    <row r="246" customFormat="false" ht="12.8" hidden="false" customHeight="false" outlineLevel="0" collapsed="false">
      <c r="A246" s="0" t="s">
        <v>575</v>
      </c>
      <c r="B246" s="0" t="s">
        <v>18</v>
      </c>
      <c r="C246" s="0" t="s">
        <v>18</v>
      </c>
      <c r="D246" s="0" t="s">
        <v>571</v>
      </c>
      <c r="E246" s="1" t="s">
        <v>572</v>
      </c>
    </row>
    <row r="247" customFormat="false" ht="12.8" hidden="false" customHeight="false" outlineLevel="0" collapsed="false">
      <c r="A247" s="0" t="s">
        <v>576</v>
      </c>
      <c r="B247" s="0" t="s">
        <v>18</v>
      </c>
      <c r="C247" s="0" t="s">
        <v>18</v>
      </c>
      <c r="D247" s="0" t="s">
        <v>577</v>
      </c>
      <c r="E247" s="1" t="s">
        <v>578</v>
      </c>
    </row>
    <row r="248" customFormat="false" ht="12.8" hidden="false" customHeight="false" outlineLevel="0" collapsed="false">
      <c r="A248" s="0" t="s">
        <v>579</v>
      </c>
      <c r="B248" s="0" t="s">
        <v>580</v>
      </c>
      <c r="C248" s="0" t="s">
        <v>7</v>
      </c>
      <c r="D248" s="0" t="s">
        <v>581</v>
      </c>
      <c r="E248" s="1" t="s">
        <v>582</v>
      </c>
    </row>
    <row r="249" customFormat="false" ht="12.8" hidden="false" customHeight="false" outlineLevel="0" collapsed="false">
      <c r="A249" s="0" t="s">
        <v>583</v>
      </c>
      <c r="B249" s="0" t="s">
        <v>584</v>
      </c>
      <c r="C249" s="0" t="s">
        <v>7</v>
      </c>
      <c r="D249" s="0" t="s">
        <v>581</v>
      </c>
      <c r="E249" s="1" t="s">
        <v>582</v>
      </c>
    </row>
    <row r="250" customFormat="false" ht="12.8" hidden="false" customHeight="false" outlineLevel="0" collapsed="false">
      <c r="A250" s="0" t="s">
        <v>585</v>
      </c>
      <c r="B250" s="0" t="s">
        <v>586</v>
      </c>
      <c r="C250" s="0" t="s">
        <v>12</v>
      </c>
      <c r="D250" s="0" t="s">
        <v>465</v>
      </c>
      <c r="E250" s="1" t="s">
        <v>587</v>
      </c>
    </row>
    <row r="251" customFormat="false" ht="12.8" hidden="false" customHeight="false" outlineLevel="0" collapsed="false">
      <c r="A251" s="0" t="s">
        <v>588</v>
      </c>
      <c r="B251" s="0" t="s">
        <v>589</v>
      </c>
      <c r="C251" s="0" t="s">
        <v>12</v>
      </c>
      <c r="D251" s="0" t="s">
        <v>465</v>
      </c>
      <c r="E251" s="1" t="s">
        <v>587</v>
      </c>
    </row>
    <row r="252" customFormat="false" ht="12.8" hidden="false" customHeight="false" outlineLevel="0" collapsed="false">
      <c r="A252" s="0" t="s">
        <v>590</v>
      </c>
      <c r="B252" s="0" t="s">
        <v>591</v>
      </c>
      <c r="C252" s="0" t="s">
        <v>7</v>
      </c>
      <c r="D252" s="0" t="s">
        <v>465</v>
      </c>
      <c r="E252" s="1" t="s">
        <v>587</v>
      </c>
    </row>
    <row r="253" customFormat="false" ht="12.8" hidden="false" customHeight="false" outlineLevel="0" collapsed="false">
      <c r="A253" s="0" t="s">
        <v>592</v>
      </c>
      <c r="B253" s="0" t="s">
        <v>593</v>
      </c>
      <c r="C253" s="0" t="s">
        <v>12</v>
      </c>
      <c r="D253" s="0" t="s">
        <v>465</v>
      </c>
      <c r="E253" s="1" t="s">
        <v>587</v>
      </c>
    </row>
    <row r="254" customFormat="false" ht="12.8" hidden="false" customHeight="false" outlineLevel="0" collapsed="false">
      <c r="A254" s="0" t="s">
        <v>594</v>
      </c>
      <c r="B254" s="0" t="s">
        <v>18</v>
      </c>
      <c r="C254" s="0" t="s">
        <v>18</v>
      </c>
      <c r="D254" s="0" t="s">
        <v>595</v>
      </c>
      <c r="E254" s="1" t="s">
        <v>596</v>
      </c>
    </row>
    <row r="255" customFormat="false" ht="12.8" hidden="false" customHeight="false" outlineLevel="0" collapsed="false">
      <c r="A255" s="0" t="s">
        <v>597</v>
      </c>
      <c r="B255" s="0" t="s">
        <v>598</v>
      </c>
      <c r="C255" s="0" t="s">
        <v>7</v>
      </c>
      <c r="D255" s="0" t="s">
        <v>599</v>
      </c>
      <c r="E255" s="1" t="s">
        <v>600</v>
      </c>
    </row>
    <row r="256" customFormat="false" ht="12.8" hidden="false" customHeight="false" outlineLevel="0" collapsed="false">
      <c r="A256" s="0" t="s">
        <v>601</v>
      </c>
      <c r="B256" s="0" t="s">
        <v>18</v>
      </c>
      <c r="C256" s="0" t="s">
        <v>18</v>
      </c>
      <c r="D256" s="0" t="s">
        <v>599</v>
      </c>
      <c r="E256" s="1" t="s">
        <v>600</v>
      </c>
    </row>
    <row r="257" customFormat="false" ht="12.8" hidden="false" customHeight="false" outlineLevel="0" collapsed="false">
      <c r="A257" s="0" t="s">
        <v>602</v>
      </c>
      <c r="B257" s="0" t="s">
        <v>18</v>
      </c>
      <c r="C257" s="0" t="s">
        <v>18</v>
      </c>
      <c r="D257" s="0" t="s">
        <v>599</v>
      </c>
      <c r="E257" s="1" t="s">
        <v>600</v>
      </c>
    </row>
    <row r="258" customFormat="false" ht="12.8" hidden="false" customHeight="false" outlineLevel="0" collapsed="false">
      <c r="A258" s="0" t="s">
        <v>603</v>
      </c>
      <c r="B258" s="0" t="s">
        <v>604</v>
      </c>
      <c r="C258" s="0" t="s">
        <v>12</v>
      </c>
      <c r="D258" s="0" t="s">
        <v>605</v>
      </c>
      <c r="E258" s="1" t="s">
        <v>606</v>
      </c>
    </row>
    <row r="259" customFormat="false" ht="12.8" hidden="false" customHeight="false" outlineLevel="0" collapsed="false">
      <c r="A259" s="0" t="s">
        <v>607</v>
      </c>
      <c r="B259" s="0" t="s">
        <v>608</v>
      </c>
      <c r="C259" s="0" t="s">
        <v>12</v>
      </c>
      <c r="D259" s="0" t="s">
        <v>609</v>
      </c>
      <c r="E259" s="1" t="s">
        <v>610</v>
      </c>
    </row>
    <row r="260" customFormat="false" ht="12.8" hidden="false" customHeight="false" outlineLevel="0" collapsed="false">
      <c r="A260" s="0" t="s">
        <v>611</v>
      </c>
      <c r="B260" s="0" t="s">
        <v>612</v>
      </c>
      <c r="C260" s="0" t="s">
        <v>12</v>
      </c>
      <c r="D260" s="0" t="s">
        <v>609</v>
      </c>
      <c r="E260" s="1" t="s">
        <v>610</v>
      </c>
    </row>
    <row r="261" customFormat="false" ht="12.8" hidden="false" customHeight="false" outlineLevel="0" collapsed="false">
      <c r="A261" s="0" t="s">
        <v>613</v>
      </c>
      <c r="B261" s="0" t="s">
        <v>614</v>
      </c>
      <c r="C261" s="0" t="s">
        <v>12</v>
      </c>
      <c r="D261" s="0" t="s">
        <v>609</v>
      </c>
      <c r="E261" s="1" t="s">
        <v>610</v>
      </c>
    </row>
    <row r="262" customFormat="false" ht="12.8" hidden="false" customHeight="false" outlineLevel="0" collapsed="false">
      <c r="A262" s="0" t="s">
        <v>615</v>
      </c>
      <c r="B262" s="0" t="s">
        <v>616</v>
      </c>
      <c r="C262" s="0" t="s">
        <v>12</v>
      </c>
      <c r="D262" s="0" t="s">
        <v>609</v>
      </c>
      <c r="E262" s="1" t="s">
        <v>610</v>
      </c>
    </row>
    <row r="263" customFormat="false" ht="12.8" hidden="false" customHeight="false" outlineLevel="0" collapsed="false">
      <c r="A263" s="0" t="s">
        <v>617</v>
      </c>
      <c r="B263" s="0" t="s">
        <v>618</v>
      </c>
      <c r="C263" s="0" t="s">
        <v>7</v>
      </c>
      <c r="D263" s="0" t="s">
        <v>80</v>
      </c>
      <c r="E263" s="1" t="s">
        <v>619</v>
      </c>
    </row>
    <row r="264" customFormat="false" ht="12.8" hidden="false" customHeight="false" outlineLevel="0" collapsed="false">
      <c r="A264" s="0" t="s">
        <v>620</v>
      </c>
      <c r="B264" s="0" t="s">
        <v>621</v>
      </c>
      <c r="C264" s="0" t="s">
        <v>7</v>
      </c>
      <c r="D264" s="0" t="s">
        <v>80</v>
      </c>
      <c r="E264" s="1" t="s">
        <v>619</v>
      </c>
    </row>
    <row r="265" customFormat="false" ht="12.8" hidden="false" customHeight="false" outlineLevel="0" collapsed="false">
      <c r="A265" s="0" t="s">
        <v>622</v>
      </c>
      <c r="B265" s="0" t="s">
        <v>623</v>
      </c>
      <c r="C265" s="0" t="s">
        <v>12</v>
      </c>
      <c r="D265" s="0" t="s">
        <v>80</v>
      </c>
      <c r="E265" s="1" t="s">
        <v>619</v>
      </c>
    </row>
    <row r="266" customFormat="false" ht="12.8" hidden="false" customHeight="false" outlineLevel="0" collapsed="false">
      <c r="A266" s="0" t="s">
        <v>624</v>
      </c>
      <c r="B266" s="0" t="s">
        <v>625</v>
      </c>
      <c r="C266" s="0" t="s">
        <v>7</v>
      </c>
      <c r="D266" s="0" t="s">
        <v>80</v>
      </c>
      <c r="E266" s="1" t="s">
        <v>619</v>
      </c>
    </row>
    <row r="267" customFormat="false" ht="12.8" hidden="false" customHeight="false" outlineLevel="0" collapsed="false">
      <c r="A267" s="0" t="s">
        <v>626</v>
      </c>
      <c r="B267" s="0" t="s">
        <v>627</v>
      </c>
      <c r="C267" s="0" t="s">
        <v>7</v>
      </c>
      <c r="D267" s="0" t="s">
        <v>80</v>
      </c>
      <c r="E267" s="1" t="s">
        <v>619</v>
      </c>
    </row>
    <row r="268" customFormat="false" ht="12.8" hidden="false" customHeight="false" outlineLevel="0" collapsed="false">
      <c r="A268" s="0" t="s">
        <v>628</v>
      </c>
      <c r="B268" s="0" t="s">
        <v>629</v>
      </c>
      <c r="C268" s="0" t="s">
        <v>7</v>
      </c>
      <c r="D268" s="0" t="s">
        <v>80</v>
      </c>
      <c r="E268" s="1" t="s">
        <v>619</v>
      </c>
    </row>
    <row r="269" customFormat="false" ht="12.8" hidden="false" customHeight="false" outlineLevel="0" collapsed="false">
      <c r="A269" s="0" t="s">
        <v>630</v>
      </c>
      <c r="B269" s="0" t="s">
        <v>631</v>
      </c>
      <c r="C269" s="0" t="s">
        <v>7</v>
      </c>
      <c r="D269" s="0" t="s">
        <v>632</v>
      </c>
      <c r="E269" s="1" t="s">
        <v>633</v>
      </c>
    </row>
    <row r="270" customFormat="false" ht="12.8" hidden="false" customHeight="false" outlineLevel="0" collapsed="false">
      <c r="A270" s="0" t="s">
        <v>634</v>
      </c>
      <c r="B270" s="0" t="s">
        <v>635</v>
      </c>
      <c r="C270" s="0" t="s">
        <v>7</v>
      </c>
      <c r="D270" s="0" t="s">
        <v>636</v>
      </c>
      <c r="E270" s="1" t="s">
        <v>637</v>
      </c>
    </row>
    <row r="271" customFormat="false" ht="12.8" hidden="false" customHeight="false" outlineLevel="0" collapsed="false">
      <c r="A271" s="0" t="s">
        <v>638</v>
      </c>
      <c r="B271" s="0" t="s">
        <v>639</v>
      </c>
      <c r="C271" s="0" t="s">
        <v>12</v>
      </c>
      <c r="D271" s="0" t="s">
        <v>636</v>
      </c>
      <c r="E271" s="1" t="s">
        <v>637</v>
      </c>
    </row>
    <row r="272" customFormat="false" ht="12.8" hidden="false" customHeight="false" outlineLevel="0" collapsed="false">
      <c r="A272" s="0" t="s">
        <v>640</v>
      </c>
      <c r="B272" s="0" t="s">
        <v>641</v>
      </c>
      <c r="C272" s="0" t="s">
        <v>12</v>
      </c>
      <c r="D272" s="0" t="s">
        <v>636</v>
      </c>
      <c r="E272" s="1" t="s">
        <v>637</v>
      </c>
    </row>
    <row r="273" customFormat="false" ht="12.8" hidden="false" customHeight="false" outlineLevel="0" collapsed="false">
      <c r="A273" s="0" t="s">
        <v>642</v>
      </c>
      <c r="B273" s="0" t="s">
        <v>643</v>
      </c>
      <c r="C273" s="0" t="s">
        <v>7</v>
      </c>
      <c r="D273" s="0" t="s">
        <v>365</v>
      </c>
      <c r="E273" s="0" t="s">
        <v>644</v>
      </c>
    </row>
    <row r="274" customFormat="false" ht="12.8" hidden="false" customHeight="false" outlineLevel="0" collapsed="false">
      <c r="A274" s="0" t="s">
        <v>645</v>
      </c>
      <c r="B274" s="0" t="s">
        <v>646</v>
      </c>
      <c r="C274" s="0" t="s">
        <v>7</v>
      </c>
      <c r="D274" s="0" t="s">
        <v>365</v>
      </c>
      <c r="E274" s="0" t="s">
        <v>644</v>
      </c>
    </row>
    <row r="275" customFormat="false" ht="12.8" hidden="false" customHeight="false" outlineLevel="0" collapsed="false">
      <c r="A275" s="0" t="s">
        <v>647</v>
      </c>
      <c r="B275" s="0" t="s">
        <v>648</v>
      </c>
      <c r="C275" s="0" t="s">
        <v>7</v>
      </c>
      <c r="D275" s="0" t="s">
        <v>649</v>
      </c>
      <c r="E275" s="1" t="s">
        <v>650</v>
      </c>
    </row>
    <row r="276" customFormat="false" ht="12.8" hidden="false" customHeight="false" outlineLevel="0" collapsed="false">
      <c r="A276" s="0" t="s">
        <v>651</v>
      </c>
      <c r="B276" s="0" t="s">
        <v>652</v>
      </c>
      <c r="C276" s="0" t="s">
        <v>7</v>
      </c>
      <c r="D276" s="0" t="s">
        <v>649</v>
      </c>
      <c r="E276" s="1" t="s">
        <v>650</v>
      </c>
    </row>
    <row r="277" customFormat="false" ht="12.8" hidden="false" customHeight="false" outlineLevel="0" collapsed="false">
      <c r="A277" s="0" t="s">
        <v>653</v>
      </c>
      <c r="B277" s="0" t="s">
        <v>654</v>
      </c>
      <c r="C277" s="0" t="s">
        <v>7</v>
      </c>
      <c r="D277" s="0" t="s">
        <v>649</v>
      </c>
      <c r="E277" s="1" t="s">
        <v>650</v>
      </c>
    </row>
    <row r="278" customFormat="false" ht="12.8" hidden="false" customHeight="false" outlineLevel="0" collapsed="false">
      <c r="A278" s="0" t="s">
        <v>655</v>
      </c>
      <c r="B278" s="0" t="s">
        <v>656</v>
      </c>
      <c r="C278" s="0" t="s">
        <v>7</v>
      </c>
      <c r="D278" s="0" t="s">
        <v>649</v>
      </c>
      <c r="E278" s="1" t="s">
        <v>650</v>
      </c>
    </row>
    <row r="279" customFormat="false" ht="12.8" hidden="false" customHeight="false" outlineLevel="0" collapsed="false">
      <c r="A279" s="0" t="s">
        <v>657</v>
      </c>
      <c r="B279" s="0" t="s">
        <v>658</v>
      </c>
      <c r="C279" s="0" t="s">
        <v>7</v>
      </c>
      <c r="D279" s="0" t="s">
        <v>649</v>
      </c>
      <c r="E279" s="1" t="s">
        <v>650</v>
      </c>
    </row>
    <row r="280" customFormat="false" ht="12.8" hidden="false" customHeight="false" outlineLevel="0" collapsed="false">
      <c r="A280" s="0" t="s">
        <v>659</v>
      </c>
      <c r="B280" s="0" t="s">
        <v>660</v>
      </c>
      <c r="C280" s="0" t="s">
        <v>7</v>
      </c>
      <c r="D280" s="0" t="s">
        <v>649</v>
      </c>
      <c r="E280" s="1" t="s">
        <v>650</v>
      </c>
    </row>
    <row r="281" customFormat="false" ht="12.8" hidden="false" customHeight="false" outlineLevel="0" collapsed="false">
      <c r="A281" s="0" t="s">
        <v>661</v>
      </c>
      <c r="B281" s="0" t="s">
        <v>662</v>
      </c>
      <c r="C281" s="0" t="s">
        <v>7</v>
      </c>
      <c r="D281" s="0" t="s">
        <v>649</v>
      </c>
      <c r="E281" s="1" t="s">
        <v>650</v>
      </c>
    </row>
    <row r="282" customFormat="false" ht="12.8" hidden="false" customHeight="false" outlineLevel="0" collapsed="false">
      <c r="A282" s="0" t="s">
        <v>663</v>
      </c>
      <c r="B282" s="0" t="s">
        <v>664</v>
      </c>
      <c r="C282" s="0" t="s">
        <v>7</v>
      </c>
      <c r="D282" s="0" t="s">
        <v>665</v>
      </c>
      <c r="E282" s="1" t="s">
        <v>666</v>
      </c>
    </row>
    <row r="283" customFormat="false" ht="12.8" hidden="false" customHeight="false" outlineLevel="0" collapsed="false">
      <c r="A283" s="0" t="s">
        <v>667</v>
      </c>
      <c r="B283" s="0" t="s">
        <v>668</v>
      </c>
      <c r="C283" s="0" t="s">
        <v>7</v>
      </c>
      <c r="D283" s="0" t="s">
        <v>665</v>
      </c>
      <c r="E283" s="1" t="s">
        <v>666</v>
      </c>
    </row>
    <row r="284" customFormat="false" ht="12.8" hidden="false" customHeight="false" outlineLevel="0" collapsed="false">
      <c r="A284" s="0" t="s">
        <v>669</v>
      </c>
      <c r="B284" s="0" t="s">
        <v>670</v>
      </c>
      <c r="C284" s="0" t="s">
        <v>7</v>
      </c>
      <c r="D284" s="0" t="s">
        <v>671</v>
      </c>
      <c r="E284" s="1" t="s">
        <v>672</v>
      </c>
    </row>
    <row r="285" customFormat="false" ht="12.8" hidden="false" customHeight="false" outlineLevel="0" collapsed="false">
      <c r="A285" s="0" t="s">
        <v>673</v>
      </c>
      <c r="B285" s="0" t="s">
        <v>18</v>
      </c>
      <c r="C285" s="0" t="s">
        <v>18</v>
      </c>
      <c r="D285" s="0" t="s">
        <v>674</v>
      </c>
      <c r="E285" s="1" t="s">
        <v>675</v>
      </c>
    </row>
    <row r="286" customFormat="false" ht="12.8" hidden="false" customHeight="false" outlineLevel="0" collapsed="false">
      <c r="A286" s="0" t="s">
        <v>676</v>
      </c>
      <c r="B286" s="0" t="s">
        <v>677</v>
      </c>
      <c r="C286" s="0" t="s">
        <v>7</v>
      </c>
      <c r="D286" s="0" t="s">
        <v>674</v>
      </c>
      <c r="E286" s="1" t="s">
        <v>675</v>
      </c>
    </row>
    <row r="287" customFormat="false" ht="12.8" hidden="false" customHeight="false" outlineLevel="0" collapsed="false">
      <c r="A287" s="0" t="s">
        <v>678</v>
      </c>
      <c r="B287" s="0" t="s">
        <v>679</v>
      </c>
      <c r="C287" s="0" t="s">
        <v>12</v>
      </c>
      <c r="D287" s="0" t="s">
        <v>680</v>
      </c>
      <c r="E287" s="1" t="n">
        <v>248</v>
      </c>
    </row>
    <row r="288" customFormat="false" ht="12.8" hidden="false" customHeight="false" outlineLevel="0" collapsed="false">
      <c r="A288" s="0" t="s">
        <v>681</v>
      </c>
      <c r="B288" s="0" t="s">
        <v>682</v>
      </c>
      <c r="C288" s="0" t="s">
        <v>7</v>
      </c>
      <c r="D288" s="0" t="s">
        <v>680</v>
      </c>
      <c r="E288" s="1" t="n">
        <v>248</v>
      </c>
    </row>
    <row r="289" customFormat="false" ht="12.8" hidden="false" customHeight="false" outlineLevel="0" collapsed="false">
      <c r="A289" s="0" t="s">
        <v>683</v>
      </c>
      <c r="B289" s="0" t="s">
        <v>684</v>
      </c>
      <c r="C289" s="0" t="s">
        <v>7</v>
      </c>
      <c r="D289" s="0" t="s">
        <v>685</v>
      </c>
      <c r="E289" s="1" t="n">
        <v>7600</v>
      </c>
    </row>
    <row r="290" customFormat="false" ht="12.8" hidden="false" customHeight="false" outlineLevel="0" collapsed="false">
      <c r="A290" s="0" t="s">
        <v>686</v>
      </c>
      <c r="B290" s="0" t="s">
        <v>687</v>
      </c>
      <c r="C290" s="0" t="s">
        <v>12</v>
      </c>
      <c r="D290" s="0" t="s">
        <v>685</v>
      </c>
      <c r="E290" s="1" t="n">
        <v>7600</v>
      </c>
    </row>
    <row r="291" customFormat="false" ht="12.8" hidden="false" customHeight="false" outlineLevel="0" collapsed="false">
      <c r="A291" s="0" t="s">
        <v>688</v>
      </c>
      <c r="B291" s="0" t="s">
        <v>689</v>
      </c>
      <c r="C291" s="0" t="s">
        <v>12</v>
      </c>
      <c r="D291" s="0" t="s">
        <v>685</v>
      </c>
      <c r="E291" s="1" t="n">
        <v>7600</v>
      </c>
    </row>
    <row r="292" customFormat="false" ht="12.8" hidden="false" customHeight="false" outlineLevel="0" collapsed="false">
      <c r="A292" s="0" t="s">
        <v>690</v>
      </c>
      <c r="B292" s="0" t="s">
        <v>691</v>
      </c>
      <c r="C292" s="0" t="s">
        <v>7</v>
      </c>
      <c r="D292" s="0" t="s">
        <v>685</v>
      </c>
      <c r="E292" s="1" t="n">
        <v>7600</v>
      </c>
    </row>
    <row r="293" customFormat="false" ht="12.8" hidden="false" customHeight="false" outlineLevel="0" collapsed="false">
      <c r="A293" s="0" t="s">
        <v>690</v>
      </c>
      <c r="B293" s="0" t="s">
        <v>692</v>
      </c>
      <c r="C293" s="0" t="s">
        <v>7</v>
      </c>
      <c r="D293" s="0" t="s">
        <v>685</v>
      </c>
      <c r="E293" s="1" t="n">
        <v>7600</v>
      </c>
    </row>
    <row r="294" customFormat="false" ht="12.8" hidden="false" customHeight="false" outlineLevel="0" collapsed="false">
      <c r="A294" s="0" t="s">
        <v>690</v>
      </c>
      <c r="B294" s="0" t="s">
        <v>693</v>
      </c>
      <c r="C294" s="0" t="s">
        <v>7</v>
      </c>
      <c r="D294" s="0" t="s">
        <v>685</v>
      </c>
      <c r="E294" s="1" t="n">
        <v>7600</v>
      </c>
    </row>
    <row r="295" customFormat="false" ht="12.8" hidden="false" customHeight="false" outlineLevel="0" collapsed="false">
      <c r="A295" s="0" t="s">
        <v>690</v>
      </c>
      <c r="B295" s="0" t="s">
        <v>694</v>
      </c>
      <c r="C295" s="0" t="s">
        <v>7</v>
      </c>
      <c r="D295" s="0" t="s">
        <v>685</v>
      </c>
      <c r="E295" s="1" t="n">
        <v>7600</v>
      </c>
    </row>
    <row r="296" customFormat="false" ht="12.8" hidden="false" customHeight="false" outlineLevel="0" collapsed="false">
      <c r="A296" s="0" t="s">
        <v>695</v>
      </c>
      <c r="B296" s="0" t="s">
        <v>691</v>
      </c>
      <c r="C296" s="0" t="s">
        <v>7</v>
      </c>
      <c r="D296" s="0" t="s">
        <v>685</v>
      </c>
      <c r="E296" s="1" t="n">
        <v>7600</v>
      </c>
    </row>
    <row r="297" customFormat="false" ht="12.8" hidden="false" customHeight="false" outlineLevel="0" collapsed="false">
      <c r="A297" s="0" t="s">
        <v>695</v>
      </c>
      <c r="B297" s="0" t="s">
        <v>692</v>
      </c>
      <c r="C297" s="0" t="s">
        <v>7</v>
      </c>
      <c r="D297" s="0" t="s">
        <v>685</v>
      </c>
      <c r="E297" s="1" t="n">
        <v>7600</v>
      </c>
    </row>
    <row r="298" customFormat="false" ht="12.8" hidden="false" customHeight="false" outlineLevel="0" collapsed="false">
      <c r="A298" s="0" t="s">
        <v>695</v>
      </c>
      <c r="B298" s="0" t="s">
        <v>693</v>
      </c>
      <c r="C298" s="0" t="s">
        <v>7</v>
      </c>
      <c r="D298" s="0" t="s">
        <v>685</v>
      </c>
      <c r="E298" s="1" t="n">
        <v>7600</v>
      </c>
    </row>
    <row r="299" customFormat="false" ht="12.8" hidden="false" customHeight="false" outlineLevel="0" collapsed="false">
      <c r="A299" s="0" t="s">
        <v>695</v>
      </c>
      <c r="B299" s="0" t="s">
        <v>694</v>
      </c>
      <c r="C299" s="0" t="s">
        <v>7</v>
      </c>
      <c r="D299" s="0" t="s">
        <v>685</v>
      </c>
      <c r="E299" s="1" t="n">
        <v>7600</v>
      </c>
    </row>
    <row r="300" customFormat="false" ht="12.8" hidden="false" customHeight="false" outlineLevel="0" collapsed="false">
      <c r="A300" s="0" t="s">
        <v>696</v>
      </c>
      <c r="B300" s="0" t="s">
        <v>697</v>
      </c>
      <c r="C300" s="0" t="s">
        <v>7</v>
      </c>
      <c r="D300" s="0" t="s">
        <v>685</v>
      </c>
      <c r="E300" s="1" t="n">
        <v>7600</v>
      </c>
    </row>
    <row r="301" customFormat="false" ht="12.8" hidden="false" customHeight="false" outlineLevel="0" collapsed="false">
      <c r="A301" s="0" t="s">
        <v>698</v>
      </c>
      <c r="B301" s="0" t="s">
        <v>699</v>
      </c>
      <c r="C301" s="0" t="s">
        <v>7</v>
      </c>
      <c r="D301" s="0" t="s">
        <v>685</v>
      </c>
      <c r="E301" s="1" t="n">
        <v>7600</v>
      </c>
    </row>
    <row r="302" customFormat="false" ht="12.8" hidden="false" customHeight="false" outlineLevel="0" collapsed="false">
      <c r="A302" s="0" t="s">
        <v>700</v>
      </c>
      <c r="B302" s="0" t="s">
        <v>701</v>
      </c>
      <c r="C302" s="0" t="s">
        <v>12</v>
      </c>
      <c r="D302" s="0" t="s">
        <v>371</v>
      </c>
      <c r="E302" s="1" t="s">
        <v>702</v>
      </c>
    </row>
    <row r="303" customFormat="false" ht="12.8" hidden="false" customHeight="false" outlineLevel="0" collapsed="false">
      <c r="A303" s="0" t="s">
        <v>703</v>
      </c>
      <c r="B303" s="0" t="s">
        <v>704</v>
      </c>
      <c r="C303" s="0" t="s">
        <v>7</v>
      </c>
      <c r="D303" s="0" t="s">
        <v>371</v>
      </c>
      <c r="E303" s="1" t="s">
        <v>702</v>
      </c>
    </row>
    <row r="304" customFormat="false" ht="12.8" hidden="false" customHeight="false" outlineLevel="0" collapsed="false">
      <c r="A304" s="0" t="s">
        <v>703</v>
      </c>
      <c r="B304" s="0" t="s">
        <v>705</v>
      </c>
      <c r="C304" s="0" t="s">
        <v>7</v>
      </c>
      <c r="D304" s="0" t="s">
        <v>371</v>
      </c>
      <c r="E304" s="1" t="s">
        <v>702</v>
      </c>
    </row>
    <row r="305" customFormat="false" ht="12.8" hidden="false" customHeight="false" outlineLevel="0" collapsed="false">
      <c r="A305" s="0" t="s">
        <v>703</v>
      </c>
      <c r="B305" s="0" t="s">
        <v>706</v>
      </c>
      <c r="C305" s="0" t="s">
        <v>7</v>
      </c>
      <c r="D305" s="0" t="s">
        <v>371</v>
      </c>
      <c r="E305" s="1" t="s">
        <v>702</v>
      </c>
    </row>
    <row r="306" customFormat="false" ht="12.8" hidden="false" customHeight="false" outlineLevel="0" collapsed="false">
      <c r="A306" s="0" t="s">
        <v>703</v>
      </c>
      <c r="B306" s="0" t="s">
        <v>707</v>
      </c>
      <c r="C306" s="0" t="s">
        <v>7</v>
      </c>
      <c r="D306" s="0" t="s">
        <v>371</v>
      </c>
      <c r="E306" s="1" t="s">
        <v>702</v>
      </c>
    </row>
    <row r="307" customFormat="false" ht="12.8" hidden="false" customHeight="false" outlineLevel="0" collapsed="false">
      <c r="A307" s="0" t="s">
        <v>708</v>
      </c>
      <c r="B307" s="0" t="s">
        <v>709</v>
      </c>
      <c r="C307" s="0" t="s">
        <v>7</v>
      </c>
      <c r="D307" s="0" t="s">
        <v>371</v>
      </c>
      <c r="E307" s="1" t="s">
        <v>702</v>
      </c>
    </row>
    <row r="308" customFormat="false" ht="12.8" hidden="false" customHeight="false" outlineLevel="0" collapsed="false">
      <c r="A308" s="0" t="s">
        <v>708</v>
      </c>
      <c r="B308" s="0" t="s">
        <v>710</v>
      </c>
      <c r="C308" s="0" t="s">
        <v>7</v>
      </c>
      <c r="D308" s="0" t="s">
        <v>371</v>
      </c>
      <c r="E308" s="1" t="s">
        <v>702</v>
      </c>
    </row>
    <row r="309" customFormat="false" ht="12.8" hidden="false" customHeight="false" outlineLevel="0" collapsed="false">
      <c r="A309" s="0" t="s">
        <v>711</v>
      </c>
      <c r="B309" s="0" t="s">
        <v>712</v>
      </c>
      <c r="C309" s="0" t="s">
        <v>7</v>
      </c>
      <c r="D309" s="0" t="s">
        <v>371</v>
      </c>
      <c r="E309" s="1" t="s">
        <v>702</v>
      </c>
    </row>
    <row r="310" customFormat="false" ht="12.8" hidden="false" customHeight="false" outlineLevel="0" collapsed="false">
      <c r="A310" s="0" t="s">
        <v>711</v>
      </c>
      <c r="B310" s="0" t="s">
        <v>713</v>
      </c>
      <c r="C310" s="0" t="s">
        <v>7</v>
      </c>
      <c r="D310" s="0" t="s">
        <v>371</v>
      </c>
      <c r="E310" s="1" t="s">
        <v>702</v>
      </c>
    </row>
    <row r="311" customFormat="false" ht="12.8" hidden="false" customHeight="false" outlineLevel="0" collapsed="false">
      <c r="A311" s="0" t="s">
        <v>714</v>
      </c>
      <c r="B311" s="0" t="s">
        <v>715</v>
      </c>
      <c r="C311" s="0" t="s">
        <v>7</v>
      </c>
      <c r="D311" s="0" t="s">
        <v>371</v>
      </c>
      <c r="E311" s="1" t="s">
        <v>702</v>
      </c>
    </row>
    <row r="312" customFormat="false" ht="12.8" hidden="false" customHeight="false" outlineLevel="0" collapsed="false">
      <c r="A312" s="0" t="s">
        <v>714</v>
      </c>
      <c r="B312" s="0" t="s">
        <v>716</v>
      </c>
      <c r="C312" s="0" t="s">
        <v>7</v>
      </c>
      <c r="D312" s="0" t="s">
        <v>371</v>
      </c>
      <c r="E312" s="1" t="s">
        <v>702</v>
      </c>
    </row>
    <row r="313" customFormat="false" ht="12.8" hidden="false" customHeight="false" outlineLevel="0" collapsed="false">
      <c r="A313" s="0" t="s">
        <v>717</v>
      </c>
      <c r="B313" s="0" t="s">
        <v>718</v>
      </c>
      <c r="C313" s="0" t="s">
        <v>7</v>
      </c>
      <c r="D313" s="0" t="s">
        <v>371</v>
      </c>
      <c r="E313" s="1" t="s">
        <v>702</v>
      </c>
    </row>
    <row r="314" customFormat="false" ht="12.8" hidden="false" customHeight="false" outlineLevel="0" collapsed="false">
      <c r="A314" s="0" t="s">
        <v>717</v>
      </c>
      <c r="B314" s="0" t="s">
        <v>719</v>
      </c>
      <c r="C314" s="0" t="s">
        <v>7</v>
      </c>
      <c r="D314" s="0" t="s">
        <v>371</v>
      </c>
      <c r="E314" s="1" t="s">
        <v>702</v>
      </c>
    </row>
    <row r="315" customFormat="false" ht="12.8" hidden="false" customHeight="false" outlineLevel="0" collapsed="false">
      <c r="A315" s="0" t="s">
        <v>720</v>
      </c>
      <c r="B315" s="0" t="s">
        <v>721</v>
      </c>
      <c r="C315" s="0" t="s">
        <v>7</v>
      </c>
      <c r="D315" s="0" t="s">
        <v>371</v>
      </c>
      <c r="E315" s="1" t="s">
        <v>702</v>
      </c>
    </row>
    <row r="316" customFormat="false" ht="12.8" hidden="false" customHeight="false" outlineLevel="0" collapsed="false">
      <c r="A316" s="0" t="s">
        <v>720</v>
      </c>
      <c r="B316" s="0" t="s">
        <v>722</v>
      </c>
      <c r="C316" s="0" t="s">
        <v>7</v>
      </c>
      <c r="D316" s="0" t="s">
        <v>371</v>
      </c>
      <c r="E316" s="1" t="s">
        <v>702</v>
      </c>
    </row>
    <row r="317" customFormat="false" ht="12.8" hidden="false" customHeight="false" outlineLevel="0" collapsed="false">
      <c r="A317" s="0" t="s">
        <v>723</v>
      </c>
      <c r="B317" s="0" t="s">
        <v>724</v>
      </c>
      <c r="C317" s="0" t="s">
        <v>12</v>
      </c>
      <c r="D317" s="0" t="s">
        <v>371</v>
      </c>
      <c r="E317" s="1" t="s">
        <v>702</v>
      </c>
    </row>
    <row r="318" customFormat="false" ht="12.8" hidden="false" customHeight="false" outlineLevel="0" collapsed="false">
      <c r="A318" s="0" t="s">
        <v>723</v>
      </c>
      <c r="B318" s="0" t="s">
        <v>725</v>
      </c>
      <c r="C318" s="0" t="s">
        <v>7</v>
      </c>
      <c r="D318" s="0" t="s">
        <v>371</v>
      </c>
      <c r="E318" s="1" t="s">
        <v>702</v>
      </c>
    </row>
    <row r="319" customFormat="false" ht="12.8" hidden="false" customHeight="false" outlineLevel="0" collapsed="false">
      <c r="A319" s="0" t="s">
        <v>726</v>
      </c>
      <c r="B319" s="0" t="s">
        <v>727</v>
      </c>
      <c r="C319" s="0" t="s">
        <v>7</v>
      </c>
      <c r="D319" s="0" t="s">
        <v>371</v>
      </c>
      <c r="E319" s="1" t="s">
        <v>702</v>
      </c>
    </row>
    <row r="320" customFormat="false" ht="12.8" hidden="false" customHeight="false" outlineLevel="0" collapsed="false">
      <c r="A320" s="0" t="s">
        <v>726</v>
      </c>
      <c r="B320" s="0" t="s">
        <v>728</v>
      </c>
      <c r="C320" s="0" t="s">
        <v>7</v>
      </c>
      <c r="D320" s="0" t="s">
        <v>371</v>
      </c>
      <c r="E320" s="1" t="s">
        <v>702</v>
      </c>
    </row>
    <row r="321" customFormat="false" ht="12.8" hidden="false" customHeight="false" outlineLevel="0" collapsed="false">
      <c r="A321" s="0" t="s">
        <v>729</v>
      </c>
      <c r="B321" s="0" t="s">
        <v>730</v>
      </c>
      <c r="C321" s="0" t="s">
        <v>7</v>
      </c>
      <c r="D321" s="0" t="s">
        <v>371</v>
      </c>
      <c r="E321" s="1" t="s">
        <v>731</v>
      </c>
    </row>
    <row r="322" customFormat="false" ht="12.8" hidden="false" customHeight="false" outlineLevel="0" collapsed="false">
      <c r="A322" s="0" t="s">
        <v>729</v>
      </c>
      <c r="B322" s="0" t="s">
        <v>732</v>
      </c>
      <c r="C322" s="0" t="s">
        <v>7</v>
      </c>
      <c r="D322" s="0" t="s">
        <v>371</v>
      </c>
      <c r="E322" s="1" t="s">
        <v>731</v>
      </c>
    </row>
    <row r="323" customFormat="false" ht="12.8" hidden="false" customHeight="false" outlineLevel="0" collapsed="false">
      <c r="A323" s="0" t="s">
        <v>733</v>
      </c>
      <c r="B323" s="0" t="s">
        <v>734</v>
      </c>
      <c r="C323" s="0" t="s">
        <v>7</v>
      </c>
      <c r="D323" s="0" t="s">
        <v>371</v>
      </c>
      <c r="E323" s="1" t="s">
        <v>731</v>
      </c>
    </row>
    <row r="324" customFormat="false" ht="12.8" hidden="false" customHeight="false" outlineLevel="0" collapsed="false">
      <c r="A324" s="0" t="s">
        <v>735</v>
      </c>
      <c r="B324" s="0" t="s">
        <v>736</v>
      </c>
      <c r="C324" s="0" t="s">
        <v>7</v>
      </c>
      <c r="D324" s="0" t="s">
        <v>371</v>
      </c>
      <c r="E324" s="1" t="s">
        <v>731</v>
      </c>
    </row>
    <row r="325" customFormat="false" ht="12.8" hidden="false" customHeight="false" outlineLevel="0" collapsed="false">
      <c r="A325" s="0" t="s">
        <v>737</v>
      </c>
      <c r="B325" s="0" t="s">
        <v>738</v>
      </c>
      <c r="C325" s="0" t="s">
        <v>7</v>
      </c>
      <c r="D325" s="0" t="s">
        <v>371</v>
      </c>
      <c r="E325" s="1" t="s">
        <v>731</v>
      </c>
    </row>
    <row r="326" customFormat="false" ht="12.8" hidden="false" customHeight="false" outlineLevel="0" collapsed="false">
      <c r="A326" s="0" t="s">
        <v>737</v>
      </c>
      <c r="B326" s="0" t="s">
        <v>739</v>
      </c>
      <c r="C326" s="0" t="s">
        <v>7</v>
      </c>
      <c r="D326" s="0" t="s">
        <v>371</v>
      </c>
      <c r="E326" s="1" t="s">
        <v>731</v>
      </c>
    </row>
    <row r="327" customFormat="false" ht="12.8" hidden="false" customHeight="false" outlineLevel="0" collapsed="false">
      <c r="A327" s="0" t="s">
        <v>740</v>
      </c>
      <c r="B327" s="0" t="s">
        <v>18</v>
      </c>
      <c r="C327" s="0" t="s">
        <v>18</v>
      </c>
      <c r="D327" s="0" t="s">
        <v>371</v>
      </c>
      <c r="E327" s="1" t="s">
        <v>731</v>
      </c>
    </row>
    <row r="328" customFormat="false" ht="12.8" hidden="false" customHeight="false" outlineLevel="0" collapsed="false">
      <c r="A328" s="0" t="s">
        <v>741</v>
      </c>
      <c r="B328" s="0" t="s">
        <v>742</v>
      </c>
      <c r="C328" s="0" t="s">
        <v>12</v>
      </c>
      <c r="D328" s="0" t="s">
        <v>371</v>
      </c>
      <c r="E328" s="1" t="s">
        <v>731</v>
      </c>
    </row>
    <row r="329" customFormat="false" ht="12.8" hidden="false" customHeight="false" outlineLevel="0" collapsed="false">
      <c r="A329" s="0" t="s">
        <v>741</v>
      </c>
      <c r="B329" s="0" t="s">
        <v>743</v>
      </c>
      <c r="C329" s="0" t="s">
        <v>7</v>
      </c>
      <c r="D329" s="0" t="s">
        <v>371</v>
      </c>
      <c r="E329" s="1" t="s">
        <v>731</v>
      </c>
    </row>
    <row r="330" customFormat="false" ht="12.8" hidden="false" customHeight="false" outlineLevel="0" collapsed="false">
      <c r="A330" s="0" t="s">
        <v>744</v>
      </c>
      <c r="B330" s="0" t="s">
        <v>745</v>
      </c>
      <c r="C330" s="0" t="s">
        <v>12</v>
      </c>
      <c r="D330" s="0" t="s">
        <v>371</v>
      </c>
      <c r="E330" s="1" t="s">
        <v>731</v>
      </c>
    </row>
    <row r="331" customFormat="false" ht="12.8" hidden="false" customHeight="false" outlineLevel="0" collapsed="false">
      <c r="A331" s="0" t="s">
        <v>746</v>
      </c>
      <c r="B331" s="0" t="s">
        <v>747</v>
      </c>
      <c r="C331" s="0" t="s">
        <v>12</v>
      </c>
      <c r="D331" s="0" t="s">
        <v>371</v>
      </c>
      <c r="E331" s="1" t="s">
        <v>731</v>
      </c>
    </row>
    <row r="332" customFormat="false" ht="12.8" hidden="false" customHeight="false" outlineLevel="0" collapsed="false">
      <c r="A332" s="0" t="s">
        <v>748</v>
      </c>
      <c r="B332" s="0" t="s">
        <v>749</v>
      </c>
      <c r="C332" s="0" t="s">
        <v>7</v>
      </c>
      <c r="D332" s="0" t="s">
        <v>371</v>
      </c>
      <c r="E332" s="1" t="s">
        <v>731</v>
      </c>
    </row>
    <row r="333" customFormat="false" ht="12.8" hidden="false" customHeight="false" outlineLevel="0" collapsed="false">
      <c r="A333" s="0" t="s">
        <v>748</v>
      </c>
      <c r="B333" s="0" t="s">
        <v>750</v>
      </c>
      <c r="C333" s="0" t="s">
        <v>7</v>
      </c>
      <c r="D333" s="0" t="s">
        <v>371</v>
      </c>
      <c r="E333" s="1" t="s">
        <v>731</v>
      </c>
    </row>
    <row r="334" customFormat="false" ht="12.8" hidden="false" customHeight="false" outlineLevel="0" collapsed="false">
      <c r="A334" s="0" t="s">
        <v>751</v>
      </c>
      <c r="B334" s="0" t="s">
        <v>18</v>
      </c>
      <c r="C334" s="0" t="s">
        <v>18</v>
      </c>
      <c r="D334" s="0" t="s">
        <v>752</v>
      </c>
      <c r="E334" s="1" t="s">
        <v>753</v>
      </c>
    </row>
    <row r="335" customFormat="false" ht="12.8" hidden="false" customHeight="false" outlineLevel="0" collapsed="false">
      <c r="A335" s="0" t="s">
        <v>754</v>
      </c>
      <c r="B335" s="0" t="s">
        <v>18</v>
      </c>
      <c r="C335" s="0" t="s">
        <v>18</v>
      </c>
      <c r="D335" s="0" t="s">
        <v>752</v>
      </c>
      <c r="E335" s="1" t="s">
        <v>753</v>
      </c>
    </row>
    <row r="336" customFormat="false" ht="12.8" hidden="false" customHeight="false" outlineLevel="0" collapsed="false">
      <c r="A336" s="0" t="s">
        <v>755</v>
      </c>
      <c r="B336" s="0" t="s">
        <v>756</v>
      </c>
      <c r="C336" s="0" t="s">
        <v>7</v>
      </c>
      <c r="D336" s="0" t="s">
        <v>752</v>
      </c>
      <c r="E336" s="1" t="s">
        <v>753</v>
      </c>
    </row>
    <row r="337" customFormat="false" ht="12.8" hidden="false" customHeight="false" outlineLevel="0" collapsed="false">
      <c r="A337" s="0" t="s">
        <v>755</v>
      </c>
      <c r="B337" s="0" t="s">
        <v>757</v>
      </c>
      <c r="C337" s="0" t="s">
        <v>7</v>
      </c>
      <c r="D337" s="0" t="s">
        <v>752</v>
      </c>
      <c r="E337" s="1" t="s">
        <v>753</v>
      </c>
    </row>
    <row r="338" customFormat="false" ht="12.8" hidden="false" customHeight="false" outlineLevel="0" collapsed="false">
      <c r="A338" s="0" t="s">
        <v>758</v>
      </c>
      <c r="B338" s="0" t="s">
        <v>759</v>
      </c>
      <c r="C338" s="0" t="s">
        <v>12</v>
      </c>
      <c r="D338" s="0" t="s">
        <v>752</v>
      </c>
      <c r="E338" s="1" t="s">
        <v>753</v>
      </c>
    </row>
    <row r="339" customFormat="false" ht="12.8" hidden="false" customHeight="false" outlineLevel="0" collapsed="false">
      <c r="A339" s="0" t="s">
        <v>760</v>
      </c>
      <c r="B339" s="0" t="s">
        <v>18</v>
      </c>
      <c r="C339" s="0" t="s">
        <v>18</v>
      </c>
      <c r="D339" s="0" t="s">
        <v>752</v>
      </c>
      <c r="E339" s="1" t="s">
        <v>753</v>
      </c>
    </row>
    <row r="340" customFormat="false" ht="12.8" hidden="false" customHeight="false" outlineLevel="0" collapsed="false">
      <c r="A340" s="0" t="s">
        <v>761</v>
      </c>
      <c r="B340" s="0" t="s">
        <v>762</v>
      </c>
      <c r="C340" s="0" t="s">
        <v>7</v>
      </c>
      <c r="D340" s="0" t="s">
        <v>752</v>
      </c>
      <c r="E340" s="1" t="s">
        <v>753</v>
      </c>
    </row>
    <row r="341" customFormat="false" ht="12.8" hidden="false" customHeight="false" outlineLevel="0" collapsed="false">
      <c r="A341" s="0" t="s">
        <v>761</v>
      </c>
      <c r="B341" s="0" t="s">
        <v>763</v>
      </c>
      <c r="C341" s="0" t="s">
        <v>7</v>
      </c>
      <c r="D341" s="0" t="s">
        <v>752</v>
      </c>
      <c r="E341" s="1" t="s">
        <v>753</v>
      </c>
    </row>
    <row r="342" customFormat="false" ht="12.8" hidden="false" customHeight="false" outlineLevel="0" collapsed="false">
      <c r="A342" s="0" t="s">
        <v>764</v>
      </c>
      <c r="B342" s="0" t="s">
        <v>765</v>
      </c>
      <c r="C342" s="0" t="s">
        <v>12</v>
      </c>
      <c r="D342" s="0" t="s">
        <v>752</v>
      </c>
      <c r="E342" s="1" t="s">
        <v>753</v>
      </c>
    </row>
    <row r="343" customFormat="false" ht="12.8" hidden="false" customHeight="false" outlineLevel="0" collapsed="false">
      <c r="A343" s="0" t="s">
        <v>766</v>
      </c>
      <c r="B343" s="0" t="s">
        <v>767</v>
      </c>
      <c r="C343" s="0" t="s">
        <v>7</v>
      </c>
      <c r="D343" s="0" t="s">
        <v>752</v>
      </c>
      <c r="E343" s="1" t="s">
        <v>753</v>
      </c>
    </row>
    <row r="344" customFormat="false" ht="12.8" hidden="false" customHeight="false" outlineLevel="0" collapsed="false">
      <c r="A344" s="0" t="s">
        <v>768</v>
      </c>
      <c r="B344" s="0" t="s">
        <v>769</v>
      </c>
      <c r="C344" s="0" t="s">
        <v>7</v>
      </c>
      <c r="D344" s="0" t="s">
        <v>752</v>
      </c>
      <c r="E344" s="1" t="s">
        <v>753</v>
      </c>
    </row>
    <row r="345" customFormat="false" ht="12.8" hidden="false" customHeight="false" outlineLevel="0" collapsed="false">
      <c r="A345" s="0" t="s">
        <v>768</v>
      </c>
      <c r="B345" s="0" t="s">
        <v>770</v>
      </c>
      <c r="C345" s="0" t="s">
        <v>7</v>
      </c>
      <c r="D345" s="0" t="s">
        <v>752</v>
      </c>
      <c r="E345" s="1" t="s">
        <v>753</v>
      </c>
    </row>
    <row r="346" customFormat="false" ht="12.8" hidden="false" customHeight="false" outlineLevel="0" collapsed="false">
      <c r="A346" s="0" t="s">
        <v>771</v>
      </c>
      <c r="B346" s="0" t="s">
        <v>772</v>
      </c>
      <c r="C346" s="0" t="s">
        <v>12</v>
      </c>
      <c r="D346" s="0" t="s">
        <v>752</v>
      </c>
      <c r="E346" s="1" t="s">
        <v>753</v>
      </c>
    </row>
    <row r="347" customFormat="false" ht="12.8" hidden="false" customHeight="false" outlineLevel="0" collapsed="false">
      <c r="A347" s="0" t="s">
        <v>773</v>
      </c>
      <c r="B347" s="0" t="s">
        <v>774</v>
      </c>
      <c r="C347" s="0" t="s">
        <v>7</v>
      </c>
      <c r="D347" s="0" t="s">
        <v>775</v>
      </c>
      <c r="E347" s="1" t="s">
        <v>776</v>
      </c>
    </row>
    <row r="348" customFormat="false" ht="12.8" hidden="false" customHeight="false" outlineLevel="0" collapsed="false">
      <c r="A348" s="0" t="s">
        <v>777</v>
      </c>
      <c r="B348" s="0" t="s">
        <v>778</v>
      </c>
      <c r="C348" s="0" t="s">
        <v>7</v>
      </c>
      <c r="D348" s="0" t="s">
        <v>775</v>
      </c>
      <c r="E348" s="1" t="s">
        <v>776</v>
      </c>
    </row>
    <row r="349" customFormat="false" ht="12.8" hidden="false" customHeight="false" outlineLevel="0" collapsed="false">
      <c r="A349" s="0" t="s">
        <v>779</v>
      </c>
      <c r="B349" s="0" t="s">
        <v>780</v>
      </c>
      <c r="C349" s="0" t="s">
        <v>7</v>
      </c>
      <c r="D349" s="0" t="s">
        <v>775</v>
      </c>
      <c r="E349" s="1" t="s">
        <v>776</v>
      </c>
    </row>
    <row r="350" customFormat="false" ht="12.8" hidden="false" customHeight="false" outlineLevel="0" collapsed="false">
      <c r="A350" s="0" t="s">
        <v>779</v>
      </c>
      <c r="B350" s="0" t="s">
        <v>781</v>
      </c>
      <c r="C350" s="0" t="s">
        <v>12</v>
      </c>
      <c r="D350" s="0" t="s">
        <v>775</v>
      </c>
      <c r="E350" s="1" t="s">
        <v>776</v>
      </c>
    </row>
    <row r="351" customFormat="false" ht="12.8" hidden="false" customHeight="false" outlineLevel="0" collapsed="false">
      <c r="A351" s="0" t="s">
        <v>782</v>
      </c>
      <c r="B351" s="0" t="s">
        <v>783</v>
      </c>
      <c r="C351" s="0" t="s">
        <v>7</v>
      </c>
      <c r="D351" s="0" t="s">
        <v>775</v>
      </c>
      <c r="E351" s="1" t="s">
        <v>776</v>
      </c>
    </row>
    <row r="352" customFormat="false" ht="12.8" hidden="false" customHeight="false" outlineLevel="0" collapsed="false">
      <c r="A352" s="0" t="s">
        <v>784</v>
      </c>
      <c r="B352" s="0" t="s">
        <v>785</v>
      </c>
      <c r="C352" s="0" t="s">
        <v>7</v>
      </c>
      <c r="D352" s="0" t="s">
        <v>775</v>
      </c>
      <c r="E352" s="1" t="s">
        <v>776</v>
      </c>
    </row>
    <row r="353" customFormat="false" ht="12.8" hidden="false" customHeight="false" outlineLevel="0" collapsed="false">
      <c r="A353" s="0" t="s">
        <v>786</v>
      </c>
      <c r="B353" s="0" t="s">
        <v>787</v>
      </c>
      <c r="C353" s="0" t="s">
        <v>7</v>
      </c>
      <c r="D353" s="0" t="s">
        <v>775</v>
      </c>
      <c r="E353" s="1" t="s">
        <v>776</v>
      </c>
    </row>
    <row r="354" customFormat="false" ht="12.8" hidden="false" customHeight="false" outlineLevel="0" collapsed="false">
      <c r="A354" s="0" t="s">
        <v>788</v>
      </c>
      <c r="B354" s="0" t="s">
        <v>789</v>
      </c>
      <c r="C354" s="0" t="s">
        <v>7</v>
      </c>
      <c r="D354" s="0" t="s">
        <v>775</v>
      </c>
      <c r="E354" s="1" t="s">
        <v>776</v>
      </c>
    </row>
    <row r="355" customFormat="false" ht="12.8" hidden="false" customHeight="false" outlineLevel="0" collapsed="false">
      <c r="A355" s="0" t="s">
        <v>788</v>
      </c>
      <c r="B355" s="0" t="s">
        <v>790</v>
      </c>
      <c r="C355" s="0" t="s">
        <v>12</v>
      </c>
      <c r="D355" s="0" t="s">
        <v>775</v>
      </c>
      <c r="E355" s="1" t="s">
        <v>776</v>
      </c>
    </row>
    <row r="356" customFormat="false" ht="12.8" hidden="false" customHeight="false" outlineLevel="0" collapsed="false">
      <c r="A356" s="0" t="s">
        <v>791</v>
      </c>
      <c r="B356" s="0" t="s">
        <v>18</v>
      </c>
      <c r="C356" s="0" t="s">
        <v>18</v>
      </c>
      <c r="D356" s="0" t="s">
        <v>775</v>
      </c>
      <c r="E356" s="1" t="s">
        <v>776</v>
      </c>
    </row>
    <row r="357" customFormat="false" ht="12.8" hidden="false" customHeight="false" outlineLevel="0" collapsed="false">
      <c r="A357" s="0" t="s">
        <v>792</v>
      </c>
      <c r="B357" s="0" t="s">
        <v>18</v>
      </c>
      <c r="C357" s="0" t="s">
        <v>18</v>
      </c>
      <c r="D357" s="0" t="s">
        <v>775</v>
      </c>
      <c r="E357" s="1" t="s">
        <v>776</v>
      </c>
    </row>
    <row r="358" customFormat="false" ht="12.8" hidden="false" customHeight="false" outlineLevel="0" collapsed="false">
      <c r="A358" s="0" t="s">
        <v>793</v>
      </c>
      <c r="B358" s="0" t="s">
        <v>794</v>
      </c>
      <c r="C358" s="0" t="s">
        <v>7</v>
      </c>
      <c r="D358" s="0" t="s">
        <v>775</v>
      </c>
      <c r="E358" s="1" t="s">
        <v>776</v>
      </c>
    </row>
    <row r="359" customFormat="false" ht="12.8" hidden="false" customHeight="false" outlineLevel="0" collapsed="false">
      <c r="A359" s="0" t="s">
        <v>793</v>
      </c>
      <c r="B359" s="0" t="s">
        <v>795</v>
      </c>
      <c r="C359" s="0" t="s">
        <v>7</v>
      </c>
      <c r="D359" s="0" t="s">
        <v>775</v>
      </c>
      <c r="E359" s="1" t="s">
        <v>776</v>
      </c>
    </row>
    <row r="360" customFormat="false" ht="12.8" hidden="false" customHeight="false" outlineLevel="0" collapsed="false">
      <c r="A360" s="0" t="s">
        <v>793</v>
      </c>
      <c r="B360" s="0" t="s">
        <v>796</v>
      </c>
      <c r="C360" s="0" t="s">
        <v>7</v>
      </c>
      <c r="D360" s="0" t="s">
        <v>775</v>
      </c>
      <c r="E360" s="1" t="s">
        <v>776</v>
      </c>
    </row>
    <row r="361" customFormat="false" ht="12.8" hidden="false" customHeight="false" outlineLevel="0" collapsed="false">
      <c r="A361" s="0" t="s">
        <v>793</v>
      </c>
      <c r="B361" s="0" t="s">
        <v>797</v>
      </c>
      <c r="C361" s="0" t="s">
        <v>7</v>
      </c>
      <c r="D361" s="0" t="s">
        <v>775</v>
      </c>
      <c r="E361" s="1" t="s">
        <v>776</v>
      </c>
    </row>
    <row r="362" customFormat="false" ht="12.8" hidden="false" customHeight="false" outlineLevel="0" collapsed="false">
      <c r="A362" s="0" t="s">
        <v>798</v>
      </c>
      <c r="B362" s="0" t="s">
        <v>799</v>
      </c>
      <c r="C362" s="0" t="s">
        <v>7</v>
      </c>
      <c r="D362" s="0" t="s">
        <v>800</v>
      </c>
      <c r="E362" s="1" t="s">
        <v>801</v>
      </c>
    </row>
    <row r="363" customFormat="false" ht="12.8" hidden="false" customHeight="false" outlineLevel="0" collapsed="false">
      <c r="A363" s="0" t="s">
        <v>802</v>
      </c>
      <c r="B363" s="0" t="s">
        <v>18</v>
      </c>
      <c r="C363" s="0" t="s">
        <v>18</v>
      </c>
      <c r="D363" s="0" t="s">
        <v>800</v>
      </c>
      <c r="E363" s="1" t="s">
        <v>801</v>
      </c>
    </row>
    <row r="364" customFormat="false" ht="12.8" hidden="false" customHeight="false" outlineLevel="0" collapsed="false">
      <c r="A364" s="0" t="s">
        <v>803</v>
      </c>
      <c r="B364" s="0" t="s">
        <v>18</v>
      </c>
      <c r="C364" s="0" t="s">
        <v>18</v>
      </c>
      <c r="D364" s="0" t="s">
        <v>800</v>
      </c>
      <c r="E364" s="1" t="s">
        <v>801</v>
      </c>
    </row>
    <row r="365" customFormat="false" ht="12.8" hidden="false" customHeight="false" outlineLevel="0" collapsed="false">
      <c r="A365" s="0" t="s">
        <v>804</v>
      </c>
      <c r="B365" s="0" t="s">
        <v>18</v>
      </c>
      <c r="C365" s="0" t="s">
        <v>18</v>
      </c>
      <c r="D365" s="0" t="s">
        <v>800</v>
      </c>
      <c r="E365" s="1" t="s">
        <v>801</v>
      </c>
    </row>
    <row r="366" customFormat="false" ht="12.8" hidden="false" customHeight="false" outlineLevel="0" collapsed="false">
      <c r="A366" s="0" t="s">
        <v>805</v>
      </c>
      <c r="B366" s="0" t="s">
        <v>806</v>
      </c>
      <c r="C366" s="0" t="s">
        <v>7</v>
      </c>
      <c r="D366" s="0" t="s">
        <v>800</v>
      </c>
      <c r="E366" s="1" t="s">
        <v>801</v>
      </c>
    </row>
    <row r="367" customFormat="false" ht="12.8" hidden="false" customHeight="false" outlineLevel="0" collapsed="false">
      <c r="A367" s="0" t="s">
        <v>807</v>
      </c>
      <c r="B367" s="0" t="s">
        <v>808</v>
      </c>
      <c r="C367" s="0" t="s">
        <v>7</v>
      </c>
      <c r="D367" s="0" t="s">
        <v>809</v>
      </c>
      <c r="E367" s="1" t="s">
        <v>810</v>
      </c>
    </row>
    <row r="368" customFormat="false" ht="12.8" hidden="false" customHeight="false" outlineLevel="0" collapsed="false">
      <c r="A368" s="0" t="s">
        <v>811</v>
      </c>
      <c r="B368" s="0" t="s">
        <v>812</v>
      </c>
      <c r="C368" s="0" t="s">
        <v>12</v>
      </c>
      <c r="D368" s="0" t="s">
        <v>809</v>
      </c>
      <c r="E368" s="1" t="s">
        <v>810</v>
      </c>
    </row>
    <row r="369" customFormat="false" ht="12.8" hidden="false" customHeight="false" outlineLevel="0" collapsed="false">
      <c r="A369" s="0" t="s">
        <v>813</v>
      </c>
      <c r="B369" s="0" t="s">
        <v>814</v>
      </c>
      <c r="C369" s="0" t="s">
        <v>7</v>
      </c>
      <c r="D369" s="0" t="s">
        <v>815</v>
      </c>
      <c r="E369" s="1" t="s">
        <v>816</v>
      </c>
    </row>
    <row r="370" customFormat="false" ht="12.8" hidden="false" customHeight="false" outlineLevel="0" collapsed="false">
      <c r="A370" s="0" t="s">
        <v>813</v>
      </c>
      <c r="B370" s="0" t="s">
        <v>817</v>
      </c>
      <c r="C370" s="0" t="s">
        <v>7</v>
      </c>
      <c r="D370" s="0" t="s">
        <v>815</v>
      </c>
      <c r="E370" s="1" t="s">
        <v>816</v>
      </c>
    </row>
    <row r="371" customFormat="false" ht="12.8" hidden="false" customHeight="false" outlineLevel="0" collapsed="false">
      <c r="A371" s="0" t="s">
        <v>818</v>
      </c>
      <c r="B371" s="0" t="s">
        <v>819</v>
      </c>
      <c r="C371" s="0" t="s">
        <v>7</v>
      </c>
      <c r="D371" s="0" t="s">
        <v>815</v>
      </c>
      <c r="E371" s="1" t="s">
        <v>816</v>
      </c>
    </row>
    <row r="372" customFormat="false" ht="12.8" hidden="false" customHeight="false" outlineLevel="0" collapsed="false">
      <c r="A372" s="0" t="s">
        <v>820</v>
      </c>
      <c r="B372" s="0" t="s">
        <v>821</v>
      </c>
      <c r="C372" s="0" t="s">
        <v>7</v>
      </c>
      <c r="D372" s="0" t="s">
        <v>822</v>
      </c>
      <c r="E372" s="1" t="n">
        <v>26406</v>
      </c>
    </row>
    <row r="373" customFormat="false" ht="12.8" hidden="false" customHeight="false" outlineLevel="0" collapsed="false">
      <c r="A373" s="0" t="s">
        <v>820</v>
      </c>
      <c r="B373" s="0" t="s">
        <v>823</v>
      </c>
      <c r="C373" s="0" t="s">
        <v>12</v>
      </c>
      <c r="D373" s="0" t="s">
        <v>822</v>
      </c>
      <c r="E373" s="1" t="n">
        <v>26406</v>
      </c>
    </row>
    <row r="374" customFormat="false" ht="12.8" hidden="false" customHeight="false" outlineLevel="0" collapsed="false">
      <c r="A374" s="0" t="s">
        <v>824</v>
      </c>
      <c r="B374" s="0" t="s">
        <v>825</v>
      </c>
      <c r="C374" s="0" t="s">
        <v>7</v>
      </c>
      <c r="D374" s="0" t="s">
        <v>822</v>
      </c>
      <c r="E374" s="1" t="n">
        <v>26406</v>
      </c>
    </row>
    <row r="375" customFormat="false" ht="12.8" hidden="false" customHeight="false" outlineLevel="0" collapsed="false">
      <c r="A375" s="0" t="s">
        <v>824</v>
      </c>
      <c r="B375" s="0" t="s">
        <v>826</v>
      </c>
      <c r="C375" s="0" t="s">
        <v>7</v>
      </c>
      <c r="D375" s="0" t="s">
        <v>822</v>
      </c>
      <c r="E375" s="1" t="n">
        <v>26406</v>
      </c>
    </row>
    <row r="376" customFormat="false" ht="12.8" hidden="false" customHeight="false" outlineLevel="0" collapsed="false">
      <c r="A376" s="0" t="s">
        <v>827</v>
      </c>
      <c r="B376" s="0" t="s">
        <v>828</v>
      </c>
      <c r="C376" s="0" t="s">
        <v>7</v>
      </c>
      <c r="D376" s="0" t="s">
        <v>822</v>
      </c>
      <c r="E376" s="1" t="n">
        <v>26406</v>
      </c>
    </row>
    <row r="377" customFormat="false" ht="12.8" hidden="false" customHeight="false" outlineLevel="0" collapsed="false">
      <c r="A377" s="0" t="s">
        <v>829</v>
      </c>
      <c r="B377" s="0" t="s">
        <v>830</v>
      </c>
      <c r="C377" s="0" t="s">
        <v>7</v>
      </c>
      <c r="D377" s="0" t="s">
        <v>822</v>
      </c>
      <c r="E377" s="1" t="n">
        <v>26406</v>
      </c>
    </row>
    <row r="378" customFormat="false" ht="12.8" hidden="false" customHeight="false" outlineLevel="0" collapsed="false">
      <c r="A378" s="0" t="s">
        <v>829</v>
      </c>
      <c r="B378" s="0" t="s">
        <v>831</v>
      </c>
      <c r="C378" s="0" t="s">
        <v>7</v>
      </c>
      <c r="D378" s="0" t="s">
        <v>822</v>
      </c>
      <c r="E378" s="1" t="n">
        <v>26406</v>
      </c>
    </row>
    <row r="379" customFormat="false" ht="12.8" hidden="false" customHeight="false" outlineLevel="0" collapsed="false">
      <c r="A379" s="0" t="s">
        <v>832</v>
      </c>
      <c r="B379" s="0" t="s">
        <v>833</v>
      </c>
      <c r="C379" s="0" t="s">
        <v>7</v>
      </c>
      <c r="D379" s="0" t="s">
        <v>822</v>
      </c>
      <c r="E379" s="1" t="n">
        <v>26406</v>
      </c>
    </row>
    <row r="380" customFormat="false" ht="12.8" hidden="false" customHeight="false" outlineLevel="0" collapsed="false">
      <c r="A380" s="0" t="s">
        <v>834</v>
      </c>
      <c r="B380" s="0" t="s">
        <v>835</v>
      </c>
      <c r="C380" s="0" t="s">
        <v>7</v>
      </c>
      <c r="D380" s="0" t="s">
        <v>822</v>
      </c>
      <c r="E380" s="1" t="n">
        <v>26406</v>
      </c>
    </row>
    <row r="381" customFormat="false" ht="12.8" hidden="false" customHeight="false" outlineLevel="0" collapsed="false">
      <c r="A381" s="0" t="s">
        <v>836</v>
      </c>
      <c r="B381" s="0" t="s">
        <v>837</v>
      </c>
      <c r="C381" s="0" t="s">
        <v>7</v>
      </c>
      <c r="D381" s="0" t="s">
        <v>838</v>
      </c>
      <c r="E381" s="1" t="n">
        <v>54005</v>
      </c>
    </row>
    <row r="382" customFormat="false" ht="12.8" hidden="false" customHeight="false" outlineLevel="0" collapsed="false">
      <c r="A382" s="0" t="s">
        <v>839</v>
      </c>
      <c r="B382" s="0" t="s">
        <v>840</v>
      </c>
      <c r="C382" s="0" t="s">
        <v>12</v>
      </c>
      <c r="D382" s="0" t="s">
        <v>838</v>
      </c>
      <c r="E382" s="1" t="n">
        <v>54005</v>
      </c>
    </row>
    <row r="383" customFormat="false" ht="12.8" hidden="false" customHeight="false" outlineLevel="0" collapsed="false">
      <c r="A383" s="0" t="s">
        <v>839</v>
      </c>
      <c r="B383" s="0" t="s">
        <v>841</v>
      </c>
      <c r="C383" s="0" t="s">
        <v>7</v>
      </c>
      <c r="D383" s="0" t="s">
        <v>838</v>
      </c>
      <c r="E383" s="1" t="n">
        <v>54005</v>
      </c>
    </row>
    <row r="384" customFormat="false" ht="12.8" hidden="false" customHeight="false" outlineLevel="0" collapsed="false">
      <c r="A384" s="0" t="s">
        <v>842</v>
      </c>
      <c r="B384" s="0" t="s">
        <v>843</v>
      </c>
      <c r="C384" s="0" t="s">
        <v>12</v>
      </c>
      <c r="D384" s="0" t="s">
        <v>838</v>
      </c>
      <c r="E384" s="1" t="n">
        <v>54005</v>
      </c>
    </row>
    <row r="385" customFormat="false" ht="12.8" hidden="false" customHeight="false" outlineLevel="0" collapsed="false">
      <c r="A385" s="0" t="s">
        <v>844</v>
      </c>
      <c r="B385" s="0" t="s">
        <v>18</v>
      </c>
      <c r="C385" s="0" t="s">
        <v>18</v>
      </c>
      <c r="D385" s="0" t="s">
        <v>838</v>
      </c>
      <c r="E385" s="1" t="n">
        <v>54005</v>
      </c>
    </row>
    <row r="386" customFormat="false" ht="12.8" hidden="false" customHeight="false" outlineLevel="0" collapsed="false">
      <c r="A386" s="0" t="s">
        <v>845</v>
      </c>
      <c r="B386" s="0" t="s">
        <v>846</v>
      </c>
      <c r="C386" s="0" t="s">
        <v>7</v>
      </c>
      <c r="D386" s="0" t="s">
        <v>838</v>
      </c>
      <c r="E386" s="1" t="n">
        <v>54005</v>
      </c>
    </row>
    <row r="387" customFormat="false" ht="12.8" hidden="false" customHeight="false" outlineLevel="0" collapsed="false">
      <c r="A387" s="0" t="s">
        <v>847</v>
      </c>
      <c r="B387" s="0" t="s">
        <v>848</v>
      </c>
      <c r="C387" s="0" t="s">
        <v>7</v>
      </c>
      <c r="D387" s="0" t="s">
        <v>838</v>
      </c>
      <c r="E387" s="1" t="n">
        <v>54005</v>
      </c>
    </row>
    <row r="388" customFormat="false" ht="12.8" hidden="false" customHeight="false" outlineLevel="0" collapsed="false">
      <c r="A388" s="0" t="s">
        <v>847</v>
      </c>
      <c r="B388" s="0" t="s">
        <v>849</v>
      </c>
      <c r="C388" s="0" t="s">
        <v>12</v>
      </c>
      <c r="D388" s="0" t="s">
        <v>838</v>
      </c>
      <c r="E388" s="1" t="n">
        <v>54005</v>
      </c>
    </row>
    <row r="389" customFormat="false" ht="12.8" hidden="false" customHeight="false" outlineLevel="0" collapsed="false">
      <c r="A389" s="0" t="s">
        <v>850</v>
      </c>
      <c r="B389" s="0" t="s">
        <v>851</v>
      </c>
      <c r="C389" s="0" t="s">
        <v>7</v>
      </c>
      <c r="D389" s="0" t="s">
        <v>838</v>
      </c>
      <c r="E389" s="1" t="n">
        <v>54005</v>
      </c>
    </row>
    <row r="390" customFormat="false" ht="12.8" hidden="false" customHeight="false" outlineLevel="0" collapsed="false">
      <c r="A390" s="0" t="s">
        <v>852</v>
      </c>
      <c r="B390" s="0" t="s">
        <v>853</v>
      </c>
      <c r="C390" s="0" t="s">
        <v>7</v>
      </c>
      <c r="D390" s="0" t="s">
        <v>838</v>
      </c>
      <c r="E390" s="1" t="n">
        <v>54005</v>
      </c>
    </row>
    <row r="391" customFormat="false" ht="12.8" hidden="false" customHeight="false" outlineLevel="0" collapsed="false">
      <c r="A391" s="0" t="s">
        <v>854</v>
      </c>
      <c r="B391" s="0" t="s">
        <v>855</v>
      </c>
      <c r="C391" s="0" t="s">
        <v>7</v>
      </c>
      <c r="D391" s="0" t="s">
        <v>856</v>
      </c>
      <c r="E391" s="1" t="n">
        <v>26381</v>
      </c>
    </row>
    <row r="392" customFormat="false" ht="12.8" hidden="false" customHeight="false" outlineLevel="0" collapsed="false">
      <c r="A392" s="0" t="s">
        <v>857</v>
      </c>
      <c r="B392" s="0" t="s">
        <v>858</v>
      </c>
      <c r="C392" s="0" t="s">
        <v>7</v>
      </c>
      <c r="D392" s="0" t="s">
        <v>856</v>
      </c>
      <c r="E392" s="1" t="n">
        <v>26381</v>
      </c>
    </row>
    <row r="393" customFormat="false" ht="12.8" hidden="false" customHeight="false" outlineLevel="0" collapsed="false">
      <c r="A393" s="0" t="s">
        <v>859</v>
      </c>
      <c r="B393" s="0" t="s">
        <v>860</v>
      </c>
      <c r="C393" s="0" t="s">
        <v>12</v>
      </c>
      <c r="D393" s="0" t="s">
        <v>856</v>
      </c>
      <c r="E393" s="1" t="n">
        <v>26381</v>
      </c>
    </row>
    <row r="394" customFormat="false" ht="12.8" hidden="false" customHeight="false" outlineLevel="0" collapsed="false">
      <c r="A394" s="0" t="s">
        <v>861</v>
      </c>
      <c r="B394" s="0" t="s">
        <v>862</v>
      </c>
      <c r="C394" s="0" t="s">
        <v>7</v>
      </c>
      <c r="D394" s="0" t="s">
        <v>856</v>
      </c>
      <c r="E394" s="1" t="n">
        <v>26381</v>
      </c>
    </row>
    <row r="395" customFormat="false" ht="12.8" hidden="false" customHeight="false" outlineLevel="0" collapsed="false">
      <c r="A395" s="0" t="s">
        <v>861</v>
      </c>
      <c r="B395" s="0" t="s">
        <v>863</v>
      </c>
      <c r="C395" s="0" t="s">
        <v>7</v>
      </c>
      <c r="D395" s="0" t="s">
        <v>856</v>
      </c>
      <c r="E395" s="1" t="n">
        <v>26381</v>
      </c>
    </row>
    <row r="396" customFormat="false" ht="12.8" hidden="false" customHeight="false" outlineLevel="0" collapsed="false">
      <c r="A396" s="0" t="s">
        <v>864</v>
      </c>
      <c r="B396" s="0" t="s">
        <v>865</v>
      </c>
      <c r="C396" s="0" t="s">
        <v>7</v>
      </c>
      <c r="D396" s="0" t="s">
        <v>856</v>
      </c>
      <c r="E396" s="1" t="n">
        <v>26381</v>
      </c>
    </row>
    <row r="397" customFormat="false" ht="12.8" hidden="false" customHeight="false" outlineLevel="0" collapsed="false">
      <c r="A397" s="0" t="s">
        <v>866</v>
      </c>
      <c r="B397" s="0" t="s">
        <v>867</v>
      </c>
      <c r="C397" s="0" t="s">
        <v>7</v>
      </c>
      <c r="D397" s="0" t="s">
        <v>856</v>
      </c>
      <c r="E397" s="1" t="n">
        <v>26381</v>
      </c>
    </row>
    <row r="398" customFormat="false" ht="12.8" hidden="false" customHeight="false" outlineLevel="0" collapsed="false">
      <c r="A398" s="0" t="s">
        <v>868</v>
      </c>
      <c r="B398" s="0" t="s">
        <v>869</v>
      </c>
      <c r="C398" s="0" t="s">
        <v>12</v>
      </c>
      <c r="D398" s="0" t="s">
        <v>856</v>
      </c>
      <c r="E398" s="1" t="n">
        <v>26381</v>
      </c>
    </row>
    <row r="399" customFormat="false" ht="12.8" hidden="false" customHeight="false" outlineLevel="0" collapsed="false">
      <c r="A399" s="0" t="s">
        <v>870</v>
      </c>
      <c r="B399" s="0" t="s">
        <v>871</v>
      </c>
      <c r="C399" s="0" t="s">
        <v>7</v>
      </c>
      <c r="D399" s="0" t="s">
        <v>872</v>
      </c>
      <c r="E399" s="1" t="n">
        <v>54008</v>
      </c>
    </row>
    <row r="400" customFormat="false" ht="12.8" hidden="false" customHeight="false" outlineLevel="0" collapsed="false">
      <c r="A400" s="0" t="s">
        <v>873</v>
      </c>
      <c r="B400" s="0" t="s">
        <v>18</v>
      </c>
      <c r="C400" s="0" t="s">
        <v>18</v>
      </c>
      <c r="D400" s="0" t="s">
        <v>872</v>
      </c>
      <c r="E400" s="1" t="n">
        <v>54008</v>
      </c>
    </row>
    <row r="401" customFormat="false" ht="12.8" hidden="false" customHeight="false" outlineLevel="0" collapsed="false">
      <c r="A401" s="0" t="s">
        <v>874</v>
      </c>
      <c r="B401" s="0" t="s">
        <v>18</v>
      </c>
      <c r="C401" s="0" t="s">
        <v>18</v>
      </c>
      <c r="D401" s="0" t="s">
        <v>872</v>
      </c>
      <c r="E401" s="1" t="n">
        <v>54008</v>
      </c>
    </row>
    <row r="402" customFormat="false" ht="12.8" hidden="false" customHeight="false" outlineLevel="0" collapsed="false">
      <c r="A402" s="0" t="s">
        <v>875</v>
      </c>
      <c r="B402" s="0" t="s">
        <v>876</v>
      </c>
      <c r="C402" s="0" t="s">
        <v>12</v>
      </c>
      <c r="D402" s="0" t="s">
        <v>872</v>
      </c>
      <c r="E402" s="1" t="n">
        <v>54008</v>
      </c>
    </row>
    <row r="403" customFormat="false" ht="12.8" hidden="false" customHeight="false" outlineLevel="0" collapsed="false">
      <c r="A403" s="0" t="s">
        <v>877</v>
      </c>
      <c r="B403" s="0" t="s">
        <v>878</v>
      </c>
      <c r="C403" s="0" t="s">
        <v>12</v>
      </c>
      <c r="D403" s="0" t="s">
        <v>872</v>
      </c>
      <c r="E403" s="1" t="n">
        <v>54008</v>
      </c>
    </row>
    <row r="404" customFormat="false" ht="12.8" hidden="false" customHeight="false" outlineLevel="0" collapsed="false">
      <c r="A404" s="0" t="s">
        <v>877</v>
      </c>
      <c r="B404" s="0" t="s">
        <v>879</v>
      </c>
      <c r="C404" s="0" t="s">
        <v>7</v>
      </c>
      <c r="D404" s="0" t="s">
        <v>872</v>
      </c>
      <c r="E404" s="1" t="n">
        <v>54008</v>
      </c>
    </row>
    <row r="405" customFormat="false" ht="12.8" hidden="false" customHeight="false" outlineLevel="0" collapsed="false">
      <c r="A405" s="0" t="s">
        <v>880</v>
      </c>
      <c r="B405" s="0" t="s">
        <v>881</v>
      </c>
      <c r="C405" s="0" t="s">
        <v>7</v>
      </c>
      <c r="D405" s="0" t="s">
        <v>872</v>
      </c>
      <c r="E405" s="1" t="n">
        <v>54008</v>
      </c>
    </row>
    <row r="406" customFormat="false" ht="12.8" hidden="false" customHeight="false" outlineLevel="0" collapsed="false">
      <c r="A406" s="0" t="s">
        <v>882</v>
      </c>
      <c r="B406" s="0" t="s">
        <v>883</v>
      </c>
      <c r="C406" s="0" t="s">
        <v>7</v>
      </c>
      <c r="D406" s="0" t="s">
        <v>872</v>
      </c>
      <c r="E406" s="1" t="n">
        <v>54008</v>
      </c>
    </row>
    <row r="407" customFormat="false" ht="12.8" hidden="false" customHeight="false" outlineLevel="0" collapsed="false">
      <c r="A407" s="0" t="s">
        <v>884</v>
      </c>
      <c r="B407" s="0" t="s">
        <v>885</v>
      </c>
      <c r="C407" s="0" t="s">
        <v>7</v>
      </c>
      <c r="D407" s="0" t="s">
        <v>872</v>
      </c>
      <c r="E407" s="1" t="n">
        <v>54008</v>
      </c>
    </row>
    <row r="408" customFormat="false" ht="12.8" hidden="false" customHeight="false" outlineLevel="0" collapsed="false">
      <c r="A408" s="0" t="s">
        <v>886</v>
      </c>
      <c r="B408" s="0" t="s">
        <v>887</v>
      </c>
      <c r="C408" s="0" t="s">
        <v>7</v>
      </c>
      <c r="D408" s="0" t="s">
        <v>872</v>
      </c>
      <c r="E408" s="1" t="n">
        <v>54008</v>
      </c>
    </row>
    <row r="409" customFormat="false" ht="12.8" hidden="false" customHeight="false" outlineLevel="0" collapsed="false">
      <c r="A409" s="0" t="s">
        <v>888</v>
      </c>
      <c r="B409" s="0" t="s">
        <v>18</v>
      </c>
      <c r="C409" s="0" t="s">
        <v>18</v>
      </c>
      <c r="D409" s="0" t="s">
        <v>872</v>
      </c>
      <c r="E409" s="1" t="n">
        <v>54008</v>
      </c>
    </row>
    <row r="410" customFormat="false" ht="12.8" hidden="false" customHeight="false" outlineLevel="0" collapsed="false">
      <c r="A410" s="0" t="s">
        <v>889</v>
      </c>
      <c r="B410" s="0" t="s">
        <v>18</v>
      </c>
      <c r="C410" s="0" t="s">
        <v>18</v>
      </c>
      <c r="D410" s="0" t="s">
        <v>534</v>
      </c>
      <c r="E410" s="1" t="s">
        <v>890</v>
      </c>
    </row>
    <row r="411" customFormat="false" ht="12.8" hidden="false" customHeight="false" outlineLevel="0" collapsed="false">
      <c r="A411" s="0" t="s">
        <v>891</v>
      </c>
      <c r="B411" s="0" t="s">
        <v>892</v>
      </c>
      <c r="C411" s="0" t="s">
        <v>12</v>
      </c>
      <c r="D411" s="0" t="s">
        <v>534</v>
      </c>
      <c r="E411" s="1" t="s">
        <v>890</v>
      </c>
    </row>
    <row r="412" customFormat="false" ht="12.8" hidden="false" customHeight="false" outlineLevel="0" collapsed="false">
      <c r="A412" s="0" t="s">
        <v>893</v>
      </c>
      <c r="B412" s="0" t="s">
        <v>894</v>
      </c>
      <c r="C412" s="0" t="s">
        <v>12</v>
      </c>
      <c r="D412" s="0" t="s">
        <v>534</v>
      </c>
      <c r="E412" s="1" t="s">
        <v>890</v>
      </c>
    </row>
    <row r="413" customFormat="false" ht="12.8" hidden="false" customHeight="false" outlineLevel="0" collapsed="false">
      <c r="A413" s="0" t="s">
        <v>893</v>
      </c>
      <c r="B413" s="0" t="s">
        <v>895</v>
      </c>
      <c r="C413" s="0" t="s">
        <v>7</v>
      </c>
      <c r="D413" s="0" t="s">
        <v>534</v>
      </c>
      <c r="E413" s="1" t="s">
        <v>890</v>
      </c>
    </row>
    <row r="414" customFormat="false" ht="12.8" hidden="false" customHeight="false" outlineLevel="0" collapsed="false">
      <c r="A414" s="0" t="s">
        <v>896</v>
      </c>
      <c r="B414" s="0" t="s">
        <v>897</v>
      </c>
      <c r="C414" s="0" t="s">
        <v>7</v>
      </c>
      <c r="D414" s="0" t="s">
        <v>534</v>
      </c>
      <c r="E414" s="1" t="s">
        <v>890</v>
      </c>
    </row>
    <row r="415" customFormat="false" ht="12.8" hidden="false" customHeight="false" outlineLevel="0" collapsed="false">
      <c r="A415" s="0" t="s">
        <v>896</v>
      </c>
      <c r="B415" s="0" t="s">
        <v>898</v>
      </c>
      <c r="C415" s="0" t="s">
        <v>12</v>
      </c>
      <c r="D415" s="0" t="s">
        <v>534</v>
      </c>
      <c r="E415" s="1" t="s">
        <v>890</v>
      </c>
    </row>
    <row r="416" customFormat="false" ht="12.8" hidden="false" customHeight="false" outlineLevel="0" collapsed="false">
      <c r="A416" s="0" t="s">
        <v>899</v>
      </c>
      <c r="B416" s="0" t="s">
        <v>900</v>
      </c>
      <c r="C416" s="0" t="s">
        <v>7</v>
      </c>
      <c r="D416" s="0" t="s">
        <v>534</v>
      </c>
      <c r="E416" s="1" t="s">
        <v>890</v>
      </c>
    </row>
    <row r="417" customFormat="false" ht="12.8" hidden="false" customHeight="false" outlineLevel="0" collapsed="false">
      <c r="A417" s="0" t="s">
        <v>901</v>
      </c>
      <c r="B417" s="0" t="s">
        <v>902</v>
      </c>
      <c r="C417" s="0" t="s">
        <v>7</v>
      </c>
      <c r="D417" s="0" t="s">
        <v>534</v>
      </c>
      <c r="E417" s="1" t="s">
        <v>890</v>
      </c>
    </row>
    <row r="418" customFormat="false" ht="12.8" hidden="false" customHeight="false" outlineLevel="0" collapsed="false">
      <c r="A418" s="0" t="s">
        <v>903</v>
      </c>
      <c r="B418" s="0" t="s">
        <v>904</v>
      </c>
      <c r="C418" s="0" t="s">
        <v>7</v>
      </c>
      <c r="D418" s="0" t="s">
        <v>534</v>
      </c>
      <c r="E418" s="1" t="s">
        <v>890</v>
      </c>
    </row>
    <row r="419" customFormat="false" ht="12.8" hidden="false" customHeight="false" outlineLevel="0" collapsed="false">
      <c r="A419" s="0" t="s">
        <v>905</v>
      </c>
      <c r="B419" s="0" t="s">
        <v>906</v>
      </c>
      <c r="C419" s="0" t="s">
        <v>12</v>
      </c>
      <c r="D419" s="0" t="s">
        <v>534</v>
      </c>
      <c r="E419" s="1" t="s">
        <v>890</v>
      </c>
    </row>
    <row r="420" customFormat="false" ht="12.8" hidden="false" customHeight="false" outlineLevel="0" collapsed="false">
      <c r="A420" s="0" t="s">
        <v>907</v>
      </c>
      <c r="B420" s="0" t="s">
        <v>18</v>
      </c>
      <c r="C420" s="0" t="s">
        <v>18</v>
      </c>
      <c r="D420" s="0" t="s">
        <v>908</v>
      </c>
      <c r="E420" s="1" t="n">
        <v>25433</v>
      </c>
    </row>
    <row r="421" customFormat="false" ht="12.8" hidden="false" customHeight="false" outlineLevel="0" collapsed="false">
      <c r="A421" s="0" t="s">
        <v>909</v>
      </c>
      <c r="B421" s="0" t="s">
        <v>910</v>
      </c>
      <c r="C421" s="0" t="s">
        <v>12</v>
      </c>
      <c r="D421" s="0" t="s">
        <v>908</v>
      </c>
      <c r="E421" s="1" t="n">
        <v>25433</v>
      </c>
    </row>
    <row r="422" customFormat="false" ht="12.8" hidden="false" customHeight="false" outlineLevel="0" collapsed="false">
      <c r="A422" s="0" t="s">
        <v>911</v>
      </c>
      <c r="B422" s="0" t="s">
        <v>912</v>
      </c>
      <c r="C422" s="0" t="s">
        <v>12</v>
      </c>
      <c r="D422" s="0" t="s">
        <v>908</v>
      </c>
      <c r="E422" s="1" t="n">
        <v>25433</v>
      </c>
    </row>
    <row r="423" customFormat="false" ht="12.8" hidden="false" customHeight="false" outlineLevel="0" collapsed="false">
      <c r="A423" s="0" t="s">
        <v>913</v>
      </c>
      <c r="B423" s="0" t="s">
        <v>914</v>
      </c>
      <c r="C423" s="0" t="s">
        <v>7</v>
      </c>
      <c r="D423" s="0" t="s">
        <v>908</v>
      </c>
      <c r="E423" s="1" t="n">
        <v>25433</v>
      </c>
    </row>
    <row r="424" customFormat="false" ht="12.8" hidden="false" customHeight="false" outlineLevel="0" collapsed="false">
      <c r="A424" s="0" t="s">
        <v>913</v>
      </c>
      <c r="B424" s="0" t="s">
        <v>915</v>
      </c>
      <c r="C424" s="0" t="s">
        <v>12</v>
      </c>
      <c r="D424" s="0" t="s">
        <v>908</v>
      </c>
      <c r="E424" s="1" t="n">
        <v>25433</v>
      </c>
    </row>
    <row r="425" customFormat="false" ht="12.8" hidden="false" customHeight="false" outlineLevel="0" collapsed="false">
      <c r="A425" s="0" t="s">
        <v>916</v>
      </c>
      <c r="B425" s="0" t="s">
        <v>917</v>
      </c>
      <c r="C425" s="0" t="s">
        <v>7</v>
      </c>
      <c r="D425" s="0" t="s">
        <v>908</v>
      </c>
      <c r="E425" s="1" t="n">
        <v>25433</v>
      </c>
    </row>
    <row r="426" customFormat="false" ht="12.8" hidden="false" customHeight="false" outlineLevel="0" collapsed="false">
      <c r="A426" s="0" t="s">
        <v>918</v>
      </c>
      <c r="B426" s="0" t="s">
        <v>919</v>
      </c>
      <c r="C426" s="0" t="s">
        <v>7</v>
      </c>
      <c r="D426" s="0" t="s">
        <v>908</v>
      </c>
      <c r="E426" s="1" t="n">
        <v>25433</v>
      </c>
    </row>
    <row r="427" customFormat="false" ht="12.8" hidden="false" customHeight="false" outlineLevel="0" collapsed="false">
      <c r="A427" s="0" t="s">
        <v>920</v>
      </c>
      <c r="B427" s="0" t="s">
        <v>921</v>
      </c>
      <c r="C427" s="0" t="s">
        <v>12</v>
      </c>
      <c r="D427" s="0" t="s">
        <v>908</v>
      </c>
      <c r="E427" s="1" t="n">
        <v>25433</v>
      </c>
    </row>
    <row r="428" customFormat="false" ht="12.8" hidden="false" customHeight="false" outlineLevel="0" collapsed="false">
      <c r="A428" s="0" t="s">
        <v>922</v>
      </c>
      <c r="B428" s="0" t="s">
        <v>18</v>
      </c>
      <c r="C428" s="0" t="s">
        <v>18</v>
      </c>
      <c r="D428" s="0" t="s">
        <v>908</v>
      </c>
      <c r="E428" s="1" t="n">
        <v>25433</v>
      </c>
    </row>
    <row r="429" customFormat="false" ht="12.8" hidden="false" customHeight="false" outlineLevel="0" collapsed="false">
      <c r="A429" s="0" t="s">
        <v>923</v>
      </c>
      <c r="B429" s="0" t="s">
        <v>924</v>
      </c>
      <c r="C429" s="0" t="s">
        <v>7</v>
      </c>
      <c r="D429" s="0" t="s">
        <v>908</v>
      </c>
      <c r="E429" s="1" t="n">
        <v>25433</v>
      </c>
    </row>
    <row r="430" customFormat="false" ht="12.8" hidden="false" customHeight="false" outlineLevel="0" collapsed="false">
      <c r="A430" s="0" t="s">
        <v>925</v>
      </c>
      <c r="B430" s="0" t="s">
        <v>926</v>
      </c>
      <c r="C430" s="0" t="s">
        <v>12</v>
      </c>
      <c r="D430" s="0" t="s">
        <v>80</v>
      </c>
      <c r="E430" s="1" t="s">
        <v>927</v>
      </c>
    </row>
    <row r="431" customFormat="false" ht="12.8" hidden="false" customHeight="false" outlineLevel="0" collapsed="false">
      <c r="A431" s="0" t="s">
        <v>928</v>
      </c>
      <c r="B431" s="0" t="s">
        <v>929</v>
      </c>
      <c r="C431" s="0" t="s">
        <v>7</v>
      </c>
      <c r="D431" s="0" t="s">
        <v>80</v>
      </c>
      <c r="E431" s="1" t="s">
        <v>927</v>
      </c>
    </row>
    <row r="432" customFormat="false" ht="12.8" hidden="false" customHeight="false" outlineLevel="0" collapsed="false">
      <c r="A432" s="0" t="s">
        <v>930</v>
      </c>
      <c r="B432" s="0" t="s">
        <v>931</v>
      </c>
      <c r="C432" s="0" t="s">
        <v>7</v>
      </c>
      <c r="D432" s="0" t="s">
        <v>80</v>
      </c>
      <c r="E432" s="1" t="s">
        <v>927</v>
      </c>
    </row>
    <row r="433" customFormat="false" ht="12.8" hidden="false" customHeight="false" outlineLevel="0" collapsed="false">
      <c r="A433" s="0" t="s">
        <v>932</v>
      </c>
      <c r="B433" s="0" t="s">
        <v>933</v>
      </c>
      <c r="C433" s="0" t="s">
        <v>7</v>
      </c>
      <c r="D433" s="0" t="s">
        <v>80</v>
      </c>
      <c r="E433" s="1" t="s">
        <v>927</v>
      </c>
    </row>
    <row r="434" customFormat="false" ht="12.8" hidden="false" customHeight="false" outlineLevel="0" collapsed="false">
      <c r="A434" s="0" t="s">
        <v>934</v>
      </c>
      <c r="B434" s="0" t="s">
        <v>935</v>
      </c>
      <c r="C434" s="0" t="s">
        <v>7</v>
      </c>
      <c r="D434" s="0" t="s">
        <v>80</v>
      </c>
      <c r="E434" s="1" t="s">
        <v>927</v>
      </c>
    </row>
    <row r="435" customFormat="false" ht="12.8" hidden="false" customHeight="false" outlineLevel="0" collapsed="false">
      <c r="A435" s="0" t="s">
        <v>936</v>
      </c>
      <c r="B435" s="0" t="s">
        <v>937</v>
      </c>
      <c r="C435" s="0" t="s">
        <v>7</v>
      </c>
      <c r="D435" s="0" t="s">
        <v>346</v>
      </c>
      <c r="E435" s="1" t="s">
        <v>938</v>
      </c>
    </row>
    <row r="436" customFormat="false" ht="12.8" hidden="false" customHeight="false" outlineLevel="0" collapsed="false">
      <c r="A436" s="0" t="s">
        <v>939</v>
      </c>
      <c r="B436" s="0" t="s">
        <v>940</v>
      </c>
      <c r="C436" s="0" t="s">
        <v>7</v>
      </c>
      <c r="D436" s="0" t="s">
        <v>941</v>
      </c>
      <c r="E436" s="1" t="s">
        <v>942</v>
      </c>
    </row>
    <row r="437" customFormat="false" ht="12.8" hidden="false" customHeight="false" outlineLevel="0" collapsed="false">
      <c r="A437" s="0" t="s">
        <v>943</v>
      </c>
      <c r="B437" s="0" t="s">
        <v>944</v>
      </c>
      <c r="C437" s="0" t="s">
        <v>7</v>
      </c>
      <c r="D437" s="0" t="s">
        <v>346</v>
      </c>
      <c r="E437" s="1" t="s">
        <v>945</v>
      </c>
    </row>
    <row r="438" customFormat="false" ht="12.8" hidden="false" customHeight="false" outlineLevel="0" collapsed="false">
      <c r="A438" s="0" t="s">
        <v>946</v>
      </c>
      <c r="B438" s="0" t="s">
        <v>947</v>
      </c>
      <c r="C438" s="0" t="s">
        <v>7</v>
      </c>
      <c r="D438" s="0" t="s">
        <v>346</v>
      </c>
      <c r="E438" s="1" t="s">
        <v>948</v>
      </c>
    </row>
    <row r="439" customFormat="false" ht="12.8" hidden="false" customHeight="false" outlineLevel="0" collapsed="false">
      <c r="A439" s="0" t="s">
        <v>949</v>
      </c>
      <c r="B439" s="0" t="s">
        <v>950</v>
      </c>
      <c r="C439" s="0" t="s">
        <v>7</v>
      </c>
      <c r="D439" s="0" t="s">
        <v>346</v>
      </c>
      <c r="E439" s="1" t="s">
        <v>951</v>
      </c>
    </row>
    <row r="440" customFormat="false" ht="12.8" hidden="false" customHeight="false" outlineLevel="0" collapsed="false">
      <c r="A440" s="0" t="s">
        <v>952</v>
      </c>
      <c r="B440" s="0" t="s">
        <v>953</v>
      </c>
      <c r="C440" s="0" t="s">
        <v>7</v>
      </c>
      <c r="D440" s="0" t="s">
        <v>954</v>
      </c>
      <c r="E440" s="1" t="s">
        <v>955</v>
      </c>
    </row>
    <row r="441" customFormat="false" ht="12.8" hidden="false" customHeight="false" outlineLevel="0" collapsed="false">
      <c r="A441" s="0" t="s">
        <v>956</v>
      </c>
      <c r="B441" s="0" t="s">
        <v>957</v>
      </c>
      <c r="C441" s="0" t="s">
        <v>7</v>
      </c>
      <c r="D441" s="0" t="s">
        <v>346</v>
      </c>
      <c r="E441" s="0" t="s">
        <v>958</v>
      </c>
    </row>
    <row r="442" customFormat="false" ht="12.8" hidden="false" customHeight="false" outlineLevel="0" collapsed="false">
      <c r="A442" s="0" t="s">
        <v>959</v>
      </c>
      <c r="B442" s="0" t="s">
        <v>960</v>
      </c>
      <c r="C442" s="0" t="s">
        <v>7</v>
      </c>
      <c r="D442" s="0" t="s">
        <v>346</v>
      </c>
      <c r="E442" s="0" t="s">
        <v>961</v>
      </c>
    </row>
    <row r="443" customFormat="false" ht="12.8" hidden="false" customHeight="false" outlineLevel="0" collapsed="false">
      <c r="A443" s="0" t="s">
        <v>962</v>
      </c>
      <c r="B443" s="0" t="s">
        <v>963</v>
      </c>
      <c r="C443" s="0" t="s">
        <v>7</v>
      </c>
      <c r="D443" s="0" t="s">
        <v>346</v>
      </c>
      <c r="E443" s="1" t="s">
        <v>964</v>
      </c>
    </row>
    <row r="444" customFormat="false" ht="12.8" hidden="false" customHeight="false" outlineLevel="0" collapsed="false">
      <c r="A444" s="0" t="s">
        <v>965</v>
      </c>
      <c r="B444" s="0" t="s">
        <v>966</v>
      </c>
      <c r="C444" s="0" t="s">
        <v>7</v>
      </c>
      <c r="D444" s="0" t="s">
        <v>346</v>
      </c>
      <c r="E444" s="0" t="s">
        <v>967</v>
      </c>
    </row>
    <row r="445" customFormat="false" ht="12.8" hidden="false" customHeight="false" outlineLevel="0" collapsed="false">
      <c r="A445" s="0" t="s">
        <v>968</v>
      </c>
      <c r="B445" s="0" t="s">
        <v>969</v>
      </c>
      <c r="C445" s="0" t="s">
        <v>7</v>
      </c>
      <c r="D445" s="0" t="s">
        <v>970</v>
      </c>
      <c r="E445" s="1" t="s">
        <v>971</v>
      </c>
    </row>
    <row r="446" customFormat="false" ht="12.8" hidden="false" customHeight="false" outlineLevel="0" collapsed="false">
      <c r="A446" s="0" t="s">
        <v>972</v>
      </c>
      <c r="B446" s="0" t="s">
        <v>18</v>
      </c>
      <c r="C446" s="0" t="s">
        <v>18</v>
      </c>
      <c r="D446" s="0" t="s">
        <v>970</v>
      </c>
      <c r="E446" s="1" t="s">
        <v>971</v>
      </c>
    </row>
    <row r="447" customFormat="false" ht="12.8" hidden="false" customHeight="false" outlineLevel="0" collapsed="false">
      <c r="A447" s="0" t="s">
        <v>973</v>
      </c>
      <c r="B447" s="0" t="s">
        <v>974</v>
      </c>
      <c r="C447" s="0" t="s">
        <v>12</v>
      </c>
      <c r="D447" s="0" t="s">
        <v>970</v>
      </c>
      <c r="E447" s="1" t="s">
        <v>971</v>
      </c>
    </row>
    <row r="448" customFormat="false" ht="12.8" hidden="false" customHeight="false" outlineLevel="0" collapsed="false">
      <c r="A448" s="0" t="s">
        <v>975</v>
      </c>
      <c r="B448" s="0" t="s">
        <v>976</v>
      </c>
      <c r="C448" s="0" t="s">
        <v>7</v>
      </c>
      <c r="D448" s="0" t="s">
        <v>970</v>
      </c>
      <c r="E448" s="1" t="s">
        <v>971</v>
      </c>
    </row>
    <row r="449" customFormat="false" ht="12.8" hidden="false" customHeight="false" outlineLevel="0" collapsed="false">
      <c r="A449" s="0" t="s">
        <v>977</v>
      </c>
      <c r="B449" s="0" t="s">
        <v>978</v>
      </c>
      <c r="C449" s="0" t="s">
        <v>12</v>
      </c>
      <c r="D449" s="0" t="s">
        <v>979</v>
      </c>
      <c r="E449" s="1" t="s">
        <v>980</v>
      </c>
    </row>
    <row r="450" customFormat="false" ht="12.8" hidden="false" customHeight="false" outlineLevel="0" collapsed="false">
      <c r="A450" s="0" t="s">
        <v>981</v>
      </c>
      <c r="B450" s="0" t="s">
        <v>982</v>
      </c>
      <c r="C450" s="0" t="s">
        <v>7</v>
      </c>
      <c r="D450" s="0" t="s">
        <v>983</v>
      </c>
      <c r="E450" s="1" t="s">
        <v>984</v>
      </c>
    </row>
    <row r="451" customFormat="false" ht="12.8" hidden="false" customHeight="false" outlineLevel="0" collapsed="false">
      <c r="A451" s="0" t="s">
        <v>985</v>
      </c>
      <c r="B451" s="0" t="s">
        <v>986</v>
      </c>
      <c r="C451" s="0" t="s">
        <v>7</v>
      </c>
      <c r="D451" s="0" t="s">
        <v>983</v>
      </c>
      <c r="E451" s="1" t="s">
        <v>984</v>
      </c>
    </row>
    <row r="452" customFormat="false" ht="12.8" hidden="false" customHeight="false" outlineLevel="0" collapsed="false">
      <c r="A452" s="0" t="s">
        <v>987</v>
      </c>
      <c r="B452" s="0" t="s">
        <v>988</v>
      </c>
      <c r="C452" s="0" t="s">
        <v>12</v>
      </c>
      <c r="D452" s="0" t="s">
        <v>989</v>
      </c>
      <c r="E452" s="1" t="s">
        <v>990</v>
      </c>
    </row>
    <row r="453" customFormat="false" ht="12.8" hidden="false" customHeight="false" outlineLevel="0" collapsed="false">
      <c r="A453" s="0" t="s">
        <v>991</v>
      </c>
      <c r="B453" s="0" t="s">
        <v>992</v>
      </c>
      <c r="C453" s="0" t="s">
        <v>7</v>
      </c>
      <c r="D453" s="0" t="s">
        <v>993</v>
      </c>
      <c r="E453" s="1" t="s">
        <v>994</v>
      </c>
    </row>
    <row r="454" customFormat="false" ht="12.8" hidden="false" customHeight="false" outlineLevel="0" collapsed="false">
      <c r="A454" s="0" t="s">
        <v>995</v>
      </c>
      <c r="B454" s="0" t="s">
        <v>996</v>
      </c>
      <c r="C454" s="0" t="s">
        <v>7</v>
      </c>
      <c r="D454" s="0" t="s">
        <v>993</v>
      </c>
      <c r="E454" s="1" t="s">
        <v>994</v>
      </c>
    </row>
    <row r="455" customFormat="false" ht="12.8" hidden="false" customHeight="false" outlineLevel="0" collapsed="false">
      <c r="A455" s="0" t="s">
        <v>997</v>
      </c>
      <c r="B455" s="0" t="s">
        <v>998</v>
      </c>
      <c r="C455" s="0" t="s">
        <v>7</v>
      </c>
      <c r="D455" s="0" t="s">
        <v>993</v>
      </c>
      <c r="E455" s="1" t="s">
        <v>994</v>
      </c>
    </row>
    <row r="456" customFormat="false" ht="12.8" hidden="false" customHeight="false" outlineLevel="0" collapsed="false">
      <c r="A456" s="0" t="s">
        <v>999</v>
      </c>
      <c r="B456" s="0" t="s">
        <v>1000</v>
      </c>
      <c r="C456" s="0" t="s">
        <v>7</v>
      </c>
      <c r="D456" s="0" t="s">
        <v>993</v>
      </c>
      <c r="E456" s="1" t="s">
        <v>994</v>
      </c>
    </row>
    <row r="457" customFormat="false" ht="12.8" hidden="false" customHeight="false" outlineLevel="0" collapsed="false">
      <c r="A457" s="0" t="s">
        <v>1001</v>
      </c>
      <c r="B457" s="0" t="s">
        <v>1002</v>
      </c>
      <c r="C457" s="0" t="s">
        <v>7</v>
      </c>
      <c r="D457" s="0" t="s">
        <v>42</v>
      </c>
      <c r="E457" s="1" t="s">
        <v>1003</v>
      </c>
    </row>
    <row r="458" customFormat="false" ht="12.8" hidden="false" customHeight="false" outlineLevel="0" collapsed="false">
      <c r="A458" s="0" t="s">
        <v>1004</v>
      </c>
      <c r="B458" s="0" t="s">
        <v>18</v>
      </c>
      <c r="C458" s="0" t="s">
        <v>18</v>
      </c>
      <c r="D458" s="0" t="s">
        <v>42</v>
      </c>
      <c r="E458" s="1" t="s">
        <v>1003</v>
      </c>
    </row>
    <row r="459" customFormat="false" ht="12.8" hidden="false" customHeight="false" outlineLevel="0" collapsed="false">
      <c r="A459" s="0" t="s">
        <v>1005</v>
      </c>
      <c r="B459" s="0" t="s">
        <v>1006</v>
      </c>
      <c r="C459" s="0" t="s">
        <v>7</v>
      </c>
      <c r="D459" s="0" t="s">
        <v>970</v>
      </c>
      <c r="E459" s="1" t="s">
        <v>1007</v>
      </c>
    </row>
    <row r="460" customFormat="false" ht="12.8" hidden="false" customHeight="false" outlineLevel="0" collapsed="false">
      <c r="A460" s="0" t="s">
        <v>1008</v>
      </c>
      <c r="B460" s="0" t="s">
        <v>1009</v>
      </c>
      <c r="C460" s="0" t="s">
        <v>7</v>
      </c>
      <c r="D460" s="0" t="s">
        <v>1010</v>
      </c>
      <c r="E460" s="1" t="s">
        <v>1011</v>
      </c>
    </row>
    <row r="461" customFormat="false" ht="12.8" hidden="false" customHeight="false" outlineLevel="0" collapsed="false">
      <c r="A461" s="0" t="s">
        <v>1012</v>
      </c>
      <c r="B461" s="0" t="s">
        <v>1013</v>
      </c>
      <c r="C461" s="0" t="s">
        <v>12</v>
      </c>
      <c r="D461" s="0" t="s">
        <v>989</v>
      </c>
      <c r="E461" s="1" t="s">
        <v>1014</v>
      </c>
    </row>
    <row r="462" customFormat="false" ht="12.8" hidden="false" customHeight="false" outlineLevel="0" collapsed="false">
      <c r="A462" s="0" t="s">
        <v>1015</v>
      </c>
      <c r="B462" s="0" t="s">
        <v>1016</v>
      </c>
      <c r="C462" s="0" t="s">
        <v>12</v>
      </c>
      <c r="D462" s="0" t="s">
        <v>989</v>
      </c>
      <c r="E462" s="1" t="s">
        <v>1014</v>
      </c>
    </row>
    <row r="463" customFormat="false" ht="12.8" hidden="false" customHeight="false" outlineLevel="0" collapsed="false">
      <c r="A463" s="0" t="s">
        <v>1017</v>
      </c>
      <c r="B463" s="0" t="s">
        <v>1018</v>
      </c>
      <c r="C463" s="0" t="s">
        <v>12</v>
      </c>
      <c r="D463" s="0" t="s">
        <v>989</v>
      </c>
      <c r="E463" s="1" t="s">
        <v>1019</v>
      </c>
    </row>
    <row r="464" customFormat="false" ht="12.8" hidden="false" customHeight="false" outlineLevel="0" collapsed="false">
      <c r="A464" s="0" t="s">
        <v>1020</v>
      </c>
      <c r="B464" s="0" t="s">
        <v>1021</v>
      </c>
      <c r="C464" s="0" t="s">
        <v>12</v>
      </c>
      <c r="D464" s="0" t="s">
        <v>1022</v>
      </c>
      <c r="E464" s="1" t="s">
        <v>1023</v>
      </c>
    </row>
    <row r="465" customFormat="false" ht="12.8" hidden="false" customHeight="false" outlineLevel="0" collapsed="false">
      <c r="A465" s="0" t="s">
        <v>1024</v>
      </c>
      <c r="B465" s="0" t="s">
        <v>1025</v>
      </c>
      <c r="C465" s="0" t="s">
        <v>7</v>
      </c>
      <c r="D465" s="0" t="s">
        <v>1022</v>
      </c>
      <c r="E465" s="1" t="s">
        <v>1026</v>
      </c>
    </row>
    <row r="466" customFormat="false" ht="12.8" hidden="false" customHeight="false" outlineLevel="0" collapsed="false">
      <c r="A466" s="0" t="s">
        <v>1027</v>
      </c>
      <c r="B466" s="0" t="s">
        <v>1028</v>
      </c>
      <c r="C466" s="0" t="s">
        <v>7</v>
      </c>
      <c r="D466" s="0" t="s">
        <v>1022</v>
      </c>
      <c r="E466" s="1" t="s">
        <v>1023</v>
      </c>
    </row>
    <row r="467" customFormat="false" ht="12.8" hidden="false" customHeight="false" outlineLevel="0" collapsed="false">
      <c r="A467" s="0" t="s">
        <v>1029</v>
      </c>
      <c r="B467" s="0" t="s">
        <v>18</v>
      </c>
      <c r="C467" s="0" t="s">
        <v>18</v>
      </c>
      <c r="D467" s="0" t="s">
        <v>1030</v>
      </c>
      <c r="E467" s="1" t="s">
        <v>1031</v>
      </c>
    </row>
    <row r="468" customFormat="false" ht="12.8" hidden="false" customHeight="false" outlineLevel="0" collapsed="false">
      <c r="A468" s="0" t="s">
        <v>1032</v>
      </c>
      <c r="B468" s="0" t="s">
        <v>18</v>
      </c>
      <c r="C468" s="0" t="s">
        <v>18</v>
      </c>
      <c r="D468" s="0" t="s">
        <v>59</v>
      </c>
      <c r="E468" s="1" t="s">
        <v>1033</v>
      </c>
    </row>
    <row r="469" customFormat="false" ht="12.8" hidden="false" customHeight="false" outlineLevel="0" collapsed="false">
      <c r="A469" s="0" t="s">
        <v>1034</v>
      </c>
      <c r="B469" s="0" t="s">
        <v>1035</v>
      </c>
      <c r="C469" s="0" t="s">
        <v>7</v>
      </c>
      <c r="D469" s="0" t="s">
        <v>1036</v>
      </c>
      <c r="E469" s="1" t="s">
        <v>1037</v>
      </c>
    </row>
    <row r="470" customFormat="false" ht="12.8" hidden="false" customHeight="false" outlineLevel="0" collapsed="false">
      <c r="A470" s="0" t="s">
        <v>1038</v>
      </c>
      <c r="B470" s="0" t="s">
        <v>1039</v>
      </c>
      <c r="C470" s="0" t="s">
        <v>7</v>
      </c>
      <c r="D470" s="0" t="s">
        <v>1036</v>
      </c>
      <c r="E470" s="1" t="s">
        <v>1037</v>
      </c>
    </row>
    <row r="471" customFormat="false" ht="12.8" hidden="false" customHeight="false" outlineLevel="0" collapsed="false">
      <c r="A471" s="0" t="s">
        <v>1040</v>
      </c>
      <c r="B471" s="0" t="s">
        <v>1041</v>
      </c>
      <c r="C471" s="0" t="s">
        <v>12</v>
      </c>
      <c r="D471" s="0" t="s">
        <v>1042</v>
      </c>
      <c r="E471" s="1" t="s">
        <v>1043</v>
      </c>
    </row>
    <row r="472" customFormat="false" ht="12.8" hidden="false" customHeight="false" outlineLevel="0" collapsed="false">
      <c r="A472" s="0" t="s">
        <v>1044</v>
      </c>
      <c r="B472" s="0" t="s">
        <v>18</v>
      </c>
      <c r="C472" s="0" t="s">
        <v>18</v>
      </c>
      <c r="D472" s="0" t="s">
        <v>1042</v>
      </c>
      <c r="E472" s="1" t="s">
        <v>1043</v>
      </c>
    </row>
    <row r="473" customFormat="false" ht="12.8" hidden="false" customHeight="false" outlineLevel="0" collapsed="false">
      <c r="A473" s="0" t="s">
        <v>1045</v>
      </c>
      <c r="B473" s="0" t="s">
        <v>18</v>
      </c>
      <c r="C473" s="0" t="s">
        <v>18</v>
      </c>
      <c r="D473" s="0" t="s">
        <v>1042</v>
      </c>
      <c r="E473" s="1" t="s">
        <v>1043</v>
      </c>
    </row>
    <row r="474" customFormat="false" ht="12.8" hidden="false" customHeight="false" outlineLevel="0" collapsed="false">
      <c r="A474" s="0" t="s">
        <v>1046</v>
      </c>
      <c r="B474" s="0" t="s">
        <v>1047</v>
      </c>
      <c r="C474" s="0" t="s">
        <v>12</v>
      </c>
      <c r="D474" s="0" t="s">
        <v>1042</v>
      </c>
      <c r="E474" s="1" t="s">
        <v>1043</v>
      </c>
    </row>
    <row r="475" customFormat="false" ht="12.8" hidden="false" customHeight="false" outlineLevel="0" collapsed="false">
      <c r="A475" s="0" t="s">
        <v>1048</v>
      </c>
      <c r="B475" s="0" t="s">
        <v>18</v>
      </c>
      <c r="C475" s="0" t="s">
        <v>18</v>
      </c>
      <c r="D475" s="0" t="s">
        <v>1042</v>
      </c>
      <c r="E475" s="1" t="s">
        <v>1043</v>
      </c>
    </row>
    <row r="476" customFormat="false" ht="12.8" hidden="false" customHeight="false" outlineLevel="0" collapsed="false">
      <c r="A476" s="0" t="s">
        <v>1049</v>
      </c>
      <c r="B476" s="0" t="s">
        <v>18</v>
      </c>
      <c r="C476" s="0" t="s">
        <v>18</v>
      </c>
      <c r="D476" s="0" t="s">
        <v>1042</v>
      </c>
      <c r="E476" s="1" t="s">
        <v>1043</v>
      </c>
    </row>
    <row r="477" customFormat="false" ht="12.8" hidden="false" customHeight="false" outlineLevel="0" collapsed="false">
      <c r="A477" s="0" t="s">
        <v>1050</v>
      </c>
      <c r="B477" s="0" t="s">
        <v>18</v>
      </c>
      <c r="C477" s="0" t="s">
        <v>18</v>
      </c>
      <c r="D477" s="0" t="s">
        <v>1042</v>
      </c>
      <c r="E477" s="1" t="s">
        <v>1043</v>
      </c>
    </row>
    <row r="478" customFormat="false" ht="12.8" hidden="false" customHeight="false" outlineLevel="0" collapsed="false">
      <c r="A478" s="0" t="s">
        <v>1051</v>
      </c>
      <c r="B478" s="0" t="s">
        <v>1052</v>
      </c>
      <c r="C478" s="0" t="s">
        <v>7</v>
      </c>
      <c r="D478" s="0" t="s">
        <v>1053</v>
      </c>
      <c r="E478" s="1" t="s">
        <v>1054</v>
      </c>
    </row>
    <row r="479" customFormat="false" ht="12.8" hidden="false" customHeight="false" outlineLevel="0" collapsed="false">
      <c r="A479" s="0" t="s">
        <v>1055</v>
      </c>
      <c r="B479" s="0" t="s">
        <v>1056</v>
      </c>
      <c r="C479" s="0" t="s">
        <v>12</v>
      </c>
      <c r="D479" s="0" t="s">
        <v>1053</v>
      </c>
      <c r="E479" s="1" t="s">
        <v>1054</v>
      </c>
    </row>
    <row r="480" customFormat="false" ht="12.8" hidden="false" customHeight="false" outlineLevel="0" collapsed="false">
      <c r="A480" s="0" t="s">
        <v>1055</v>
      </c>
      <c r="B480" s="0" t="s">
        <v>1057</v>
      </c>
      <c r="C480" s="0" t="s">
        <v>7</v>
      </c>
      <c r="D480" s="0" t="s">
        <v>1053</v>
      </c>
      <c r="E480" s="1" t="s">
        <v>1054</v>
      </c>
    </row>
    <row r="481" customFormat="false" ht="12.8" hidden="false" customHeight="false" outlineLevel="0" collapsed="false">
      <c r="A481" s="0" t="s">
        <v>1058</v>
      </c>
      <c r="B481" s="0" t="s">
        <v>18</v>
      </c>
      <c r="C481" s="0" t="s">
        <v>18</v>
      </c>
      <c r="D481" s="0" t="s">
        <v>1053</v>
      </c>
      <c r="E481" s="1" t="s">
        <v>1054</v>
      </c>
    </row>
    <row r="482" customFormat="false" ht="12.8" hidden="false" customHeight="false" outlineLevel="0" collapsed="false">
      <c r="A482" s="0" t="s">
        <v>1059</v>
      </c>
      <c r="B482" s="0" t="s">
        <v>18</v>
      </c>
      <c r="C482" s="0" t="s">
        <v>18</v>
      </c>
      <c r="D482" s="0" t="s">
        <v>1053</v>
      </c>
      <c r="E482" s="1" t="s">
        <v>1054</v>
      </c>
    </row>
    <row r="483" customFormat="false" ht="12.8" hidden="false" customHeight="false" outlineLevel="0" collapsed="false">
      <c r="A483" s="0" t="s">
        <v>1060</v>
      </c>
      <c r="B483" s="0" t="s">
        <v>1061</v>
      </c>
      <c r="C483" s="0" t="s">
        <v>12</v>
      </c>
      <c r="D483" s="0" t="s">
        <v>1053</v>
      </c>
      <c r="E483" s="1" t="s">
        <v>1054</v>
      </c>
    </row>
    <row r="484" customFormat="false" ht="12.8" hidden="false" customHeight="false" outlineLevel="0" collapsed="false">
      <c r="A484" s="0" t="s">
        <v>1062</v>
      </c>
      <c r="B484" s="0" t="s">
        <v>1063</v>
      </c>
      <c r="C484" s="0" t="s">
        <v>12</v>
      </c>
      <c r="D484" s="0" t="s">
        <v>1053</v>
      </c>
      <c r="E484" s="1" t="s">
        <v>1054</v>
      </c>
    </row>
    <row r="485" customFormat="false" ht="12.8" hidden="false" customHeight="false" outlineLevel="0" collapsed="false">
      <c r="A485" s="0" t="s">
        <v>1064</v>
      </c>
      <c r="B485" s="0" t="s">
        <v>1065</v>
      </c>
      <c r="C485" s="0" t="s">
        <v>12</v>
      </c>
      <c r="D485" s="0" t="s">
        <v>1053</v>
      </c>
      <c r="E485" s="1" t="s">
        <v>1054</v>
      </c>
    </row>
    <row r="486" customFormat="false" ht="12.8" hidden="false" customHeight="false" outlineLevel="0" collapsed="false">
      <c r="A486" s="0" t="s">
        <v>1066</v>
      </c>
      <c r="B486" s="0" t="s">
        <v>1067</v>
      </c>
      <c r="C486" s="0" t="s">
        <v>12</v>
      </c>
      <c r="D486" s="0" t="s">
        <v>1053</v>
      </c>
      <c r="E486" s="1" t="s">
        <v>1054</v>
      </c>
    </row>
    <row r="487" customFormat="false" ht="12.8" hidden="false" customHeight="false" outlineLevel="0" collapsed="false">
      <c r="A487" s="0" t="s">
        <v>1068</v>
      </c>
      <c r="B487" s="0" t="s">
        <v>1069</v>
      </c>
      <c r="C487" s="0" t="s">
        <v>7</v>
      </c>
      <c r="D487" s="0" t="s">
        <v>1053</v>
      </c>
      <c r="E487" s="1" t="s">
        <v>1054</v>
      </c>
    </row>
    <row r="488" customFormat="false" ht="12.8" hidden="false" customHeight="false" outlineLevel="0" collapsed="false">
      <c r="A488" s="0" t="s">
        <v>1070</v>
      </c>
      <c r="B488" s="0" t="s">
        <v>1071</v>
      </c>
      <c r="C488" s="0" t="s">
        <v>7</v>
      </c>
      <c r="D488" s="0" t="s">
        <v>1072</v>
      </c>
      <c r="E488" s="1" t="s">
        <v>1073</v>
      </c>
    </row>
    <row r="489" customFormat="false" ht="12.8" hidden="false" customHeight="false" outlineLevel="0" collapsed="false">
      <c r="A489" s="0" t="s">
        <v>1074</v>
      </c>
      <c r="B489" s="0" t="s">
        <v>1075</v>
      </c>
      <c r="C489" s="0" t="s">
        <v>12</v>
      </c>
      <c r="D489" s="0" t="s">
        <v>1076</v>
      </c>
      <c r="E489" s="1" t="s">
        <v>1077</v>
      </c>
    </row>
    <row r="490" customFormat="false" ht="12.8" hidden="false" customHeight="false" outlineLevel="0" collapsed="false">
      <c r="A490" s="0" t="s">
        <v>1078</v>
      </c>
      <c r="B490" s="0" t="s">
        <v>18</v>
      </c>
      <c r="C490" s="0" t="s">
        <v>18</v>
      </c>
      <c r="D490" s="0" t="s">
        <v>1076</v>
      </c>
      <c r="E490" s="1" t="s">
        <v>1077</v>
      </c>
    </row>
    <row r="491" customFormat="false" ht="12.8" hidden="false" customHeight="false" outlineLevel="0" collapsed="false">
      <c r="A491" s="0" t="s">
        <v>1079</v>
      </c>
      <c r="B491" s="0" t="s">
        <v>18</v>
      </c>
      <c r="C491" s="0" t="s">
        <v>18</v>
      </c>
      <c r="D491" s="0" t="s">
        <v>1076</v>
      </c>
      <c r="E491" s="1" t="s">
        <v>1077</v>
      </c>
    </row>
    <row r="492" customFormat="false" ht="12.8" hidden="false" customHeight="false" outlineLevel="0" collapsed="false">
      <c r="A492" s="0" t="s">
        <v>1080</v>
      </c>
      <c r="B492" s="0" t="s">
        <v>1081</v>
      </c>
      <c r="C492" s="0" t="s">
        <v>7</v>
      </c>
      <c r="D492" s="0" t="s">
        <v>1082</v>
      </c>
      <c r="E492" s="1" t="s">
        <v>1083</v>
      </c>
    </row>
    <row r="493" customFormat="false" ht="12.8" hidden="false" customHeight="false" outlineLevel="0" collapsed="false">
      <c r="A493" s="0" t="s">
        <v>1084</v>
      </c>
      <c r="B493" s="0" t="s">
        <v>18</v>
      </c>
      <c r="C493" s="0" t="s">
        <v>18</v>
      </c>
      <c r="D493" s="0" t="s">
        <v>1082</v>
      </c>
      <c r="E493" s="1" t="s">
        <v>1083</v>
      </c>
    </row>
    <row r="494" customFormat="false" ht="12.8" hidden="false" customHeight="false" outlineLevel="0" collapsed="false">
      <c r="A494" s="0" t="s">
        <v>1085</v>
      </c>
      <c r="B494" s="0" t="s">
        <v>1086</v>
      </c>
      <c r="C494" s="0" t="s">
        <v>7</v>
      </c>
      <c r="D494" s="0" t="s">
        <v>1082</v>
      </c>
      <c r="E494" s="1" t="s">
        <v>1083</v>
      </c>
    </row>
    <row r="495" customFormat="false" ht="12.8" hidden="false" customHeight="false" outlineLevel="0" collapsed="false">
      <c r="A495" s="0" t="s">
        <v>1087</v>
      </c>
      <c r="B495" s="0" t="s">
        <v>18</v>
      </c>
      <c r="C495" s="0" t="s">
        <v>18</v>
      </c>
      <c r="D495" s="0" t="s">
        <v>1082</v>
      </c>
      <c r="E495" s="1" t="s">
        <v>1083</v>
      </c>
    </row>
    <row r="496" customFormat="false" ht="12.8" hidden="false" customHeight="false" outlineLevel="0" collapsed="false">
      <c r="A496" s="0" t="s">
        <v>1088</v>
      </c>
      <c r="B496" s="0" t="s">
        <v>1089</v>
      </c>
      <c r="C496" s="0" t="s">
        <v>12</v>
      </c>
      <c r="D496" s="0" t="s">
        <v>1090</v>
      </c>
      <c r="E496" s="1" t="s">
        <v>1091</v>
      </c>
    </row>
    <row r="497" customFormat="false" ht="12.8" hidden="false" customHeight="false" outlineLevel="0" collapsed="false">
      <c r="A497" s="0" t="s">
        <v>1092</v>
      </c>
      <c r="B497" s="0" t="s">
        <v>1093</v>
      </c>
      <c r="C497" s="0" t="s">
        <v>12</v>
      </c>
      <c r="D497" s="0" t="s">
        <v>250</v>
      </c>
      <c r="E497" s="0" t="s">
        <v>1094</v>
      </c>
    </row>
    <row r="498" customFormat="false" ht="12.8" hidden="false" customHeight="false" outlineLevel="0" collapsed="false">
      <c r="A498" s="0" t="s">
        <v>1095</v>
      </c>
      <c r="B498" s="0" t="s">
        <v>1096</v>
      </c>
      <c r="C498" s="0" t="s">
        <v>12</v>
      </c>
      <c r="D498" s="0" t="s">
        <v>250</v>
      </c>
      <c r="E498" s="0" t="s">
        <v>1094</v>
      </c>
    </row>
    <row r="499" customFormat="false" ht="12.8" hidden="false" customHeight="false" outlineLevel="0" collapsed="false">
      <c r="A499" s="0" t="s">
        <v>1097</v>
      </c>
      <c r="B499" s="0" t="s">
        <v>1098</v>
      </c>
      <c r="C499" s="0" t="s">
        <v>12</v>
      </c>
      <c r="D499" s="0" t="s">
        <v>1099</v>
      </c>
      <c r="E499" s="0" t="s">
        <v>1100</v>
      </c>
    </row>
    <row r="500" customFormat="false" ht="12.8" hidden="false" customHeight="false" outlineLevel="0" collapsed="false">
      <c r="A500" s="0" t="s">
        <v>1101</v>
      </c>
      <c r="B500" s="0" t="s">
        <v>1102</v>
      </c>
      <c r="C500" s="0" t="s">
        <v>7</v>
      </c>
      <c r="D500" s="0" t="s">
        <v>1103</v>
      </c>
      <c r="E500" s="1" t="s">
        <v>1104</v>
      </c>
    </row>
    <row r="501" customFormat="false" ht="12.8" hidden="false" customHeight="false" outlineLevel="0" collapsed="false">
      <c r="A501" s="0" t="s">
        <v>1105</v>
      </c>
      <c r="B501" s="0" t="s">
        <v>1106</v>
      </c>
      <c r="C501" s="0" t="s">
        <v>12</v>
      </c>
      <c r="D501" s="0" t="s">
        <v>1103</v>
      </c>
      <c r="E501" s="1" t="s">
        <v>1104</v>
      </c>
    </row>
    <row r="502" customFormat="false" ht="12.8" hidden="false" customHeight="false" outlineLevel="0" collapsed="false">
      <c r="A502" s="0" t="s">
        <v>1107</v>
      </c>
      <c r="B502" s="0" t="s">
        <v>18</v>
      </c>
      <c r="C502" s="0" t="s">
        <v>18</v>
      </c>
      <c r="D502" s="0" t="s">
        <v>1103</v>
      </c>
      <c r="E502" s="1" t="s">
        <v>1104</v>
      </c>
    </row>
    <row r="503" customFormat="false" ht="12.8" hidden="false" customHeight="false" outlineLevel="0" collapsed="false">
      <c r="A503" s="0" t="s">
        <v>1108</v>
      </c>
      <c r="B503" s="0" t="s">
        <v>18</v>
      </c>
      <c r="C503" s="0" t="s">
        <v>18</v>
      </c>
      <c r="D503" s="0" t="s">
        <v>1103</v>
      </c>
      <c r="E503" s="1" t="s">
        <v>1104</v>
      </c>
    </row>
    <row r="504" customFormat="false" ht="12.8" hidden="false" customHeight="false" outlineLevel="0" collapsed="false">
      <c r="A504" s="0" t="s">
        <v>1109</v>
      </c>
      <c r="B504" s="0" t="s">
        <v>1110</v>
      </c>
      <c r="C504" s="0" t="s">
        <v>7</v>
      </c>
      <c r="D504" s="0" t="s">
        <v>1111</v>
      </c>
      <c r="E504" s="1" t="s">
        <v>1112</v>
      </c>
    </row>
    <row r="505" customFormat="false" ht="12.8" hidden="false" customHeight="false" outlineLevel="0" collapsed="false">
      <c r="A505" s="0" t="s">
        <v>1113</v>
      </c>
      <c r="B505" s="0" t="s">
        <v>1114</v>
      </c>
      <c r="C505" s="0" t="s">
        <v>12</v>
      </c>
      <c r="D505" s="0" t="s">
        <v>1111</v>
      </c>
      <c r="E505" s="1" t="s">
        <v>1112</v>
      </c>
    </row>
    <row r="506" customFormat="false" ht="12.8" hidden="false" customHeight="false" outlineLevel="0" collapsed="false">
      <c r="A506" s="0" t="s">
        <v>1115</v>
      </c>
      <c r="B506" s="0" t="s">
        <v>1116</v>
      </c>
      <c r="C506" s="0" t="s">
        <v>7</v>
      </c>
      <c r="D506" s="0" t="s">
        <v>1111</v>
      </c>
      <c r="E506" s="1" t="s">
        <v>1112</v>
      </c>
    </row>
    <row r="507" customFormat="false" ht="12.8" hidden="false" customHeight="false" outlineLevel="0" collapsed="false">
      <c r="A507" s="0" t="s">
        <v>1117</v>
      </c>
      <c r="B507" s="0" t="s">
        <v>1118</v>
      </c>
      <c r="C507" s="0" t="s">
        <v>12</v>
      </c>
      <c r="D507" s="0" t="s">
        <v>1111</v>
      </c>
      <c r="E507" s="1" t="s">
        <v>1112</v>
      </c>
    </row>
    <row r="508" customFormat="false" ht="12.8" hidden="false" customHeight="false" outlineLevel="0" collapsed="false">
      <c r="A508" s="0" t="s">
        <v>1119</v>
      </c>
      <c r="B508" s="0" t="s">
        <v>1120</v>
      </c>
      <c r="C508" s="0" t="s">
        <v>7</v>
      </c>
      <c r="D508" s="0" t="s">
        <v>1121</v>
      </c>
      <c r="E508" s="1" t="s">
        <v>1122</v>
      </c>
    </row>
    <row r="509" customFormat="false" ht="12.8" hidden="false" customHeight="false" outlineLevel="0" collapsed="false">
      <c r="A509" s="0" t="s">
        <v>1123</v>
      </c>
      <c r="B509" s="0" t="s">
        <v>1124</v>
      </c>
      <c r="C509" s="0" t="s">
        <v>12</v>
      </c>
      <c r="D509" s="0" t="s">
        <v>1121</v>
      </c>
      <c r="E509" s="1" t="s">
        <v>1122</v>
      </c>
    </row>
    <row r="510" customFormat="false" ht="12.8" hidden="false" customHeight="false" outlineLevel="0" collapsed="false">
      <c r="A510" s="0" t="s">
        <v>1125</v>
      </c>
      <c r="B510" s="0" t="s">
        <v>1126</v>
      </c>
      <c r="C510" s="0" t="s">
        <v>12</v>
      </c>
      <c r="D510" s="0" t="s">
        <v>1121</v>
      </c>
      <c r="E510" s="1" t="s">
        <v>1122</v>
      </c>
    </row>
    <row r="511" customFormat="false" ht="12.8" hidden="false" customHeight="false" outlineLevel="0" collapsed="false">
      <c r="A511" s="0" t="s">
        <v>1127</v>
      </c>
      <c r="B511" s="0" t="s">
        <v>18</v>
      </c>
      <c r="C511" s="0" t="s">
        <v>18</v>
      </c>
      <c r="D511" s="0" t="s">
        <v>1128</v>
      </c>
      <c r="E511" s="1" t="s">
        <v>1129</v>
      </c>
    </row>
    <row r="512" customFormat="false" ht="12.8" hidden="false" customHeight="false" outlineLevel="0" collapsed="false">
      <c r="A512" s="0" t="s">
        <v>1130</v>
      </c>
      <c r="B512" s="0" t="s">
        <v>1131</v>
      </c>
      <c r="C512" s="0" t="s">
        <v>7</v>
      </c>
      <c r="D512" s="0" t="s">
        <v>1132</v>
      </c>
      <c r="E512" s="1" t="s">
        <v>1133</v>
      </c>
    </row>
    <row r="513" customFormat="false" ht="12.8" hidden="false" customHeight="false" outlineLevel="0" collapsed="false">
      <c r="A513" s="0" t="s">
        <v>1134</v>
      </c>
      <c r="B513" s="0" t="s">
        <v>18</v>
      </c>
      <c r="C513" s="0" t="s">
        <v>18</v>
      </c>
      <c r="D513" s="0" t="s">
        <v>1132</v>
      </c>
      <c r="E513" s="1" t="s">
        <v>1133</v>
      </c>
    </row>
    <row r="514" customFormat="false" ht="12.8" hidden="false" customHeight="false" outlineLevel="0" collapsed="false">
      <c r="A514" s="0" t="s">
        <v>1135</v>
      </c>
      <c r="B514" s="0" t="s">
        <v>1136</v>
      </c>
      <c r="C514" s="0" t="s">
        <v>12</v>
      </c>
      <c r="D514" s="0" t="s">
        <v>1137</v>
      </c>
      <c r="E514" s="1" t="s">
        <v>1138</v>
      </c>
    </row>
    <row r="515" customFormat="false" ht="12.8" hidden="false" customHeight="false" outlineLevel="0" collapsed="false">
      <c r="A515" s="0" t="s">
        <v>1139</v>
      </c>
      <c r="B515" s="0" t="s">
        <v>1140</v>
      </c>
      <c r="C515" s="0" t="s">
        <v>7</v>
      </c>
      <c r="D515" s="0" t="s">
        <v>1141</v>
      </c>
      <c r="E515" s="1" t="s">
        <v>1142</v>
      </c>
    </row>
    <row r="516" customFormat="false" ht="12.8" hidden="false" customHeight="false" outlineLevel="0" collapsed="false">
      <c r="A516" s="0" t="s">
        <v>1143</v>
      </c>
      <c r="B516" s="0" t="s">
        <v>18</v>
      </c>
      <c r="C516" s="0" t="s">
        <v>18</v>
      </c>
      <c r="D516" s="0" t="s">
        <v>1141</v>
      </c>
      <c r="E516" s="1" t="s">
        <v>1142</v>
      </c>
    </row>
    <row r="517" customFormat="false" ht="12.8" hidden="false" customHeight="false" outlineLevel="0" collapsed="false">
      <c r="A517" s="0" t="s">
        <v>1144</v>
      </c>
      <c r="B517" s="0" t="s">
        <v>1145</v>
      </c>
      <c r="C517" s="0" t="s">
        <v>7</v>
      </c>
      <c r="D517" s="0" t="s">
        <v>1141</v>
      </c>
      <c r="E517" s="1" t="s">
        <v>1142</v>
      </c>
    </row>
    <row r="518" customFormat="false" ht="12.8" hidden="false" customHeight="false" outlineLevel="0" collapsed="false">
      <c r="A518" s="0" t="s">
        <v>1146</v>
      </c>
      <c r="B518" s="0" t="s">
        <v>1147</v>
      </c>
      <c r="C518" s="0" t="s">
        <v>12</v>
      </c>
      <c r="D518" s="0" t="s">
        <v>1141</v>
      </c>
      <c r="E518" s="1" t="s">
        <v>1142</v>
      </c>
    </row>
    <row r="519" customFormat="false" ht="12.8" hidden="false" customHeight="false" outlineLevel="0" collapsed="false">
      <c r="A519" s="0" t="s">
        <v>1148</v>
      </c>
      <c r="B519" s="0" t="s">
        <v>1149</v>
      </c>
      <c r="C519" s="0" t="s">
        <v>7</v>
      </c>
      <c r="D519" s="0" t="s">
        <v>1150</v>
      </c>
      <c r="E519" s="1" t="s">
        <v>1151</v>
      </c>
    </row>
    <row r="520" customFormat="false" ht="12.8" hidden="false" customHeight="false" outlineLevel="0" collapsed="false">
      <c r="A520" s="0" t="s">
        <v>1152</v>
      </c>
      <c r="B520" s="0" t="s">
        <v>18</v>
      </c>
      <c r="C520" s="0" t="s">
        <v>18</v>
      </c>
      <c r="D520" s="0" t="s">
        <v>1150</v>
      </c>
      <c r="E520" s="1" t="s">
        <v>1151</v>
      </c>
    </row>
    <row r="521" customFormat="false" ht="12.8" hidden="false" customHeight="false" outlineLevel="0" collapsed="false">
      <c r="A521" s="0" t="s">
        <v>1153</v>
      </c>
      <c r="B521" s="0" t="s">
        <v>1154</v>
      </c>
      <c r="C521" s="0" t="s">
        <v>12</v>
      </c>
      <c r="D521" s="0" t="s">
        <v>1150</v>
      </c>
      <c r="E521" s="1" t="s">
        <v>1151</v>
      </c>
    </row>
    <row r="522" customFormat="false" ht="12.8" hidden="false" customHeight="false" outlineLevel="0" collapsed="false">
      <c r="A522" s="0" t="s">
        <v>1155</v>
      </c>
      <c r="B522" s="0" t="s">
        <v>18</v>
      </c>
      <c r="C522" s="0" t="s">
        <v>18</v>
      </c>
      <c r="D522" s="0" t="s">
        <v>1150</v>
      </c>
      <c r="E522" s="1" t="s">
        <v>1151</v>
      </c>
    </row>
    <row r="523" customFormat="false" ht="12.8" hidden="false" customHeight="false" outlineLevel="0" collapsed="false">
      <c r="A523" s="0" t="s">
        <v>1156</v>
      </c>
      <c r="B523" s="0" t="s">
        <v>1157</v>
      </c>
      <c r="C523" s="0" t="s">
        <v>12</v>
      </c>
      <c r="D523" s="0" t="s">
        <v>1158</v>
      </c>
      <c r="E523" s="1" t="s">
        <v>1159</v>
      </c>
    </row>
    <row r="524" customFormat="false" ht="12.8" hidden="false" customHeight="false" outlineLevel="0" collapsed="false">
      <c r="A524" s="0" t="s">
        <v>1160</v>
      </c>
      <c r="B524" s="0" t="s">
        <v>1161</v>
      </c>
      <c r="C524" s="0" t="s">
        <v>7</v>
      </c>
      <c r="D524" s="0" t="s">
        <v>1162</v>
      </c>
      <c r="E524" s="1" t="s">
        <v>1163</v>
      </c>
    </row>
    <row r="525" customFormat="false" ht="12.8" hidden="false" customHeight="false" outlineLevel="0" collapsed="false">
      <c r="A525" s="0" t="s">
        <v>1164</v>
      </c>
      <c r="B525" s="0" t="s">
        <v>1165</v>
      </c>
      <c r="C525" s="0" t="s">
        <v>12</v>
      </c>
      <c r="D525" s="0" t="s">
        <v>1162</v>
      </c>
      <c r="E525" s="1" t="s">
        <v>1163</v>
      </c>
    </row>
    <row r="526" customFormat="false" ht="12.8" hidden="false" customHeight="false" outlineLevel="0" collapsed="false">
      <c r="A526" s="0" t="s">
        <v>1166</v>
      </c>
      <c r="B526" s="0" t="s">
        <v>1167</v>
      </c>
      <c r="C526" s="0" t="s">
        <v>12</v>
      </c>
      <c r="D526" s="0" t="s">
        <v>1162</v>
      </c>
      <c r="E526" s="1" t="s">
        <v>1163</v>
      </c>
    </row>
    <row r="527" customFormat="false" ht="12.8" hidden="false" customHeight="false" outlineLevel="0" collapsed="false">
      <c r="A527" s="0" t="s">
        <v>1168</v>
      </c>
      <c r="B527" s="0" t="s">
        <v>18</v>
      </c>
      <c r="C527" s="0" t="s">
        <v>18</v>
      </c>
      <c r="D527" s="0" t="s">
        <v>1162</v>
      </c>
      <c r="E527" s="1" t="s">
        <v>1163</v>
      </c>
    </row>
    <row r="528" customFormat="false" ht="12.8" hidden="false" customHeight="false" outlineLevel="0" collapsed="false">
      <c r="A528" s="0" t="s">
        <v>1169</v>
      </c>
      <c r="B528" s="0" t="s">
        <v>1170</v>
      </c>
      <c r="C528" s="0" t="s">
        <v>7</v>
      </c>
      <c r="D528" s="0" t="s">
        <v>1171</v>
      </c>
      <c r="E528" s="1" t="s">
        <v>1172</v>
      </c>
    </row>
    <row r="529" customFormat="false" ht="12.8" hidden="false" customHeight="false" outlineLevel="0" collapsed="false">
      <c r="A529" s="0" t="s">
        <v>1173</v>
      </c>
      <c r="B529" s="0" t="s">
        <v>1174</v>
      </c>
      <c r="C529" s="0" t="s">
        <v>12</v>
      </c>
      <c r="D529" s="0" t="s">
        <v>1171</v>
      </c>
      <c r="E529" s="1" t="s">
        <v>1172</v>
      </c>
    </row>
    <row r="530" customFormat="false" ht="12.8" hidden="false" customHeight="false" outlineLevel="0" collapsed="false">
      <c r="A530" s="0" t="s">
        <v>1175</v>
      </c>
      <c r="B530" s="0" t="s">
        <v>1176</v>
      </c>
      <c r="C530" s="0" t="s">
        <v>7</v>
      </c>
      <c r="D530" s="0" t="s">
        <v>1171</v>
      </c>
      <c r="E530" s="1" t="s">
        <v>1172</v>
      </c>
    </row>
    <row r="531" customFormat="false" ht="12.8" hidden="false" customHeight="false" outlineLevel="0" collapsed="false">
      <c r="A531" s="0" t="s">
        <v>1177</v>
      </c>
      <c r="B531" s="0" t="s">
        <v>1178</v>
      </c>
      <c r="C531" s="0" t="s">
        <v>7</v>
      </c>
      <c r="D531" s="0" t="s">
        <v>1171</v>
      </c>
      <c r="E531" s="1" t="s">
        <v>1172</v>
      </c>
    </row>
    <row r="532" customFormat="false" ht="12.8" hidden="false" customHeight="false" outlineLevel="0" collapsed="false">
      <c r="A532" s="0" t="s">
        <v>1179</v>
      </c>
      <c r="B532" s="0" t="s">
        <v>1180</v>
      </c>
      <c r="C532" s="0" t="s">
        <v>7</v>
      </c>
      <c r="D532" s="0" t="s">
        <v>1171</v>
      </c>
      <c r="E532" s="1" t="s">
        <v>1172</v>
      </c>
    </row>
    <row r="533" customFormat="false" ht="12.8" hidden="false" customHeight="false" outlineLevel="0" collapsed="false">
      <c r="A533" s="0" t="s">
        <v>1181</v>
      </c>
      <c r="B533" s="0" t="s">
        <v>1182</v>
      </c>
      <c r="C533" s="0" t="s">
        <v>7</v>
      </c>
      <c r="D533" s="0" t="s">
        <v>1171</v>
      </c>
      <c r="E533" s="1" t="s">
        <v>1172</v>
      </c>
    </row>
    <row r="534" customFormat="false" ht="12.8" hidden="false" customHeight="false" outlineLevel="0" collapsed="false">
      <c r="A534" s="0" t="s">
        <v>1183</v>
      </c>
      <c r="B534" s="0" t="s">
        <v>1184</v>
      </c>
      <c r="C534" s="0" t="s">
        <v>12</v>
      </c>
      <c r="D534" s="0" t="s">
        <v>1171</v>
      </c>
      <c r="E534" s="1" t="s">
        <v>1172</v>
      </c>
    </row>
    <row r="535" customFormat="false" ht="12.8" hidden="false" customHeight="false" outlineLevel="0" collapsed="false">
      <c r="A535" s="0" t="s">
        <v>1185</v>
      </c>
      <c r="B535" s="0" t="s">
        <v>1186</v>
      </c>
      <c r="C535" s="0" t="s">
        <v>7</v>
      </c>
      <c r="D535" s="0" t="s">
        <v>1171</v>
      </c>
      <c r="E535" s="1" t="s">
        <v>1172</v>
      </c>
    </row>
    <row r="536" customFormat="false" ht="12.8" hidden="false" customHeight="false" outlineLevel="0" collapsed="false">
      <c r="A536" s="0" t="s">
        <v>1187</v>
      </c>
      <c r="B536" s="0" t="s">
        <v>1188</v>
      </c>
      <c r="C536" s="0" t="s">
        <v>7</v>
      </c>
      <c r="D536" s="0" t="s">
        <v>247</v>
      </c>
      <c r="E536" s="1" t="s">
        <v>1189</v>
      </c>
    </row>
    <row r="537" customFormat="false" ht="12.8" hidden="false" customHeight="false" outlineLevel="0" collapsed="false">
      <c r="A537" s="0" t="s">
        <v>1190</v>
      </c>
      <c r="B537" s="0" t="s">
        <v>1191</v>
      </c>
      <c r="C537" s="0" t="s">
        <v>7</v>
      </c>
      <c r="D537" s="0" t="s">
        <v>1192</v>
      </c>
      <c r="E537" s="1" t="s">
        <v>1193</v>
      </c>
    </row>
    <row r="538" customFormat="false" ht="12.8" hidden="false" customHeight="false" outlineLevel="0" collapsed="false">
      <c r="A538" s="0" t="s">
        <v>1194</v>
      </c>
      <c r="B538" s="0" t="s">
        <v>1195</v>
      </c>
      <c r="C538" s="0" t="s">
        <v>7</v>
      </c>
      <c r="D538" s="0" t="s">
        <v>1196</v>
      </c>
      <c r="E538" s="1" t="n">
        <v>120213</v>
      </c>
    </row>
    <row r="539" customFormat="false" ht="12.8" hidden="false" customHeight="false" outlineLevel="0" collapsed="false">
      <c r="A539" s="0" t="s">
        <v>1197</v>
      </c>
      <c r="B539" s="0" t="s">
        <v>1198</v>
      </c>
      <c r="C539" s="0" t="s">
        <v>7</v>
      </c>
      <c r="D539" s="0" t="s">
        <v>1196</v>
      </c>
      <c r="E539" s="1" t="s">
        <v>1199</v>
      </c>
    </row>
    <row r="540" customFormat="false" ht="12.8" hidden="false" customHeight="false" outlineLevel="0" collapsed="false">
      <c r="A540" s="0" t="s">
        <v>1200</v>
      </c>
      <c r="B540" s="0" t="s">
        <v>1201</v>
      </c>
      <c r="C540" s="0" t="s">
        <v>7</v>
      </c>
      <c r="D540" s="0" t="s">
        <v>1196</v>
      </c>
      <c r="E540" s="1" t="n">
        <v>120213</v>
      </c>
    </row>
    <row r="541" customFormat="false" ht="12.8" hidden="false" customHeight="false" outlineLevel="0" collapsed="false">
      <c r="A541" s="0" t="s">
        <v>1202</v>
      </c>
      <c r="B541" s="0" t="s">
        <v>1203</v>
      </c>
      <c r="C541" s="0" t="s">
        <v>7</v>
      </c>
      <c r="D541" s="0" t="s">
        <v>1196</v>
      </c>
      <c r="E541" s="1" t="n">
        <v>120213</v>
      </c>
    </row>
    <row r="542" customFormat="false" ht="12.8" hidden="false" customHeight="false" outlineLevel="0" collapsed="false">
      <c r="A542" s="0" t="s">
        <v>1204</v>
      </c>
      <c r="B542" s="0" t="s">
        <v>1205</v>
      </c>
      <c r="C542" s="0" t="s">
        <v>7</v>
      </c>
      <c r="D542" s="0" t="s">
        <v>1206</v>
      </c>
      <c r="E542" s="1" t="s">
        <v>1207</v>
      </c>
    </row>
    <row r="543" customFormat="false" ht="12.8" hidden="false" customHeight="false" outlineLevel="0" collapsed="false">
      <c r="A543" s="0" t="s">
        <v>1208</v>
      </c>
      <c r="B543" s="0" t="s">
        <v>18</v>
      </c>
      <c r="C543" s="0" t="s">
        <v>18</v>
      </c>
      <c r="D543" s="0" t="s">
        <v>1206</v>
      </c>
      <c r="E543" s="1" t="s">
        <v>1207</v>
      </c>
    </row>
    <row r="544" customFormat="false" ht="12.8" hidden="false" customHeight="false" outlineLevel="0" collapsed="false">
      <c r="A544" s="0" t="s">
        <v>1209</v>
      </c>
      <c r="B544" s="0" t="s">
        <v>1210</v>
      </c>
      <c r="C544" s="0" t="s">
        <v>7</v>
      </c>
      <c r="D544" s="0" t="s">
        <v>505</v>
      </c>
      <c r="E544" s="1" t="s">
        <v>1211</v>
      </c>
    </row>
    <row r="545" customFormat="false" ht="12.8" hidden="false" customHeight="false" outlineLevel="0" collapsed="false">
      <c r="A545" s="0" t="s">
        <v>1212</v>
      </c>
      <c r="B545" s="0" t="s">
        <v>1213</v>
      </c>
      <c r="C545" s="0" t="s">
        <v>12</v>
      </c>
      <c r="D545" s="0" t="s">
        <v>1214</v>
      </c>
      <c r="E545" s="1" t="s">
        <v>1215</v>
      </c>
    </row>
    <row r="546" customFormat="false" ht="12.8" hidden="false" customHeight="false" outlineLevel="0" collapsed="false">
      <c r="A546" s="0" t="s">
        <v>1216</v>
      </c>
      <c r="B546" s="0" t="s">
        <v>1217</v>
      </c>
      <c r="C546" s="0" t="s">
        <v>7</v>
      </c>
      <c r="D546" s="0" t="s">
        <v>1214</v>
      </c>
      <c r="E546" s="1" t="s">
        <v>1215</v>
      </c>
    </row>
    <row r="547" customFormat="false" ht="12.8" hidden="false" customHeight="false" outlineLevel="0" collapsed="false">
      <c r="A547" s="0" t="s">
        <v>1218</v>
      </c>
      <c r="B547" s="0" t="s">
        <v>1219</v>
      </c>
      <c r="C547" s="0" t="s">
        <v>7</v>
      </c>
      <c r="D547" s="0" t="s">
        <v>470</v>
      </c>
      <c r="E547" s="1" t="s">
        <v>1220</v>
      </c>
    </row>
    <row r="548" customFormat="false" ht="12.8" hidden="false" customHeight="false" outlineLevel="0" collapsed="false">
      <c r="A548" s="0" t="s">
        <v>1221</v>
      </c>
      <c r="B548" s="0" t="s">
        <v>1222</v>
      </c>
      <c r="C548" s="0" t="s">
        <v>7</v>
      </c>
      <c r="D548" s="0" t="s">
        <v>470</v>
      </c>
      <c r="E548" s="1" t="s">
        <v>1220</v>
      </c>
    </row>
    <row r="549" customFormat="false" ht="12.8" hidden="false" customHeight="false" outlineLevel="0" collapsed="false">
      <c r="A549" s="0" t="s">
        <v>1223</v>
      </c>
      <c r="B549" s="0" t="s">
        <v>1224</v>
      </c>
      <c r="C549" s="0" t="s">
        <v>12</v>
      </c>
      <c r="D549" s="0" t="s">
        <v>1225</v>
      </c>
      <c r="E549" s="1" t="s">
        <v>1226</v>
      </c>
    </row>
    <row r="550" customFormat="false" ht="12.8" hidden="false" customHeight="false" outlineLevel="0" collapsed="false">
      <c r="A550" s="0" t="s">
        <v>1227</v>
      </c>
      <c r="B550" s="0" t="s">
        <v>1228</v>
      </c>
      <c r="C550" s="0" t="s">
        <v>7</v>
      </c>
      <c r="D550" s="0" t="s">
        <v>1229</v>
      </c>
      <c r="E550" s="1" t="s">
        <v>1230</v>
      </c>
    </row>
    <row r="551" customFormat="false" ht="12.8" hidden="false" customHeight="false" outlineLevel="0" collapsed="false">
      <c r="A551" s="0" t="s">
        <v>1231</v>
      </c>
      <c r="B551" s="0" t="s">
        <v>1232</v>
      </c>
      <c r="C551" s="0" t="s">
        <v>7</v>
      </c>
      <c r="D551" s="0" t="s">
        <v>1229</v>
      </c>
      <c r="E551" s="1" t="s">
        <v>1230</v>
      </c>
    </row>
    <row r="552" customFormat="false" ht="12.8" hidden="false" customHeight="false" outlineLevel="0" collapsed="false">
      <c r="A552" s="0" t="s">
        <v>1233</v>
      </c>
      <c r="B552" s="0" t="s">
        <v>1234</v>
      </c>
      <c r="C552" s="0" t="s">
        <v>7</v>
      </c>
      <c r="D552" s="0" t="s">
        <v>1235</v>
      </c>
      <c r="E552" s="1" t="s">
        <v>1236</v>
      </c>
    </row>
    <row r="553" customFormat="false" ht="12.8" hidden="false" customHeight="false" outlineLevel="0" collapsed="false">
      <c r="A553" s="0" t="s">
        <v>1237</v>
      </c>
      <c r="B553" s="0" t="s">
        <v>1238</v>
      </c>
      <c r="C553" s="0" t="s">
        <v>7</v>
      </c>
      <c r="D553" s="0" t="s">
        <v>1235</v>
      </c>
      <c r="E553" s="1" t="s">
        <v>1236</v>
      </c>
    </row>
    <row r="554" customFormat="false" ht="12.8" hidden="false" customHeight="false" outlineLevel="0" collapsed="false">
      <c r="A554" s="0" t="s">
        <v>1239</v>
      </c>
      <c r="B554" s="0" t="s">
        <v>18</v>
      </c>
      <c r="C554" s="0" t="s">
        <v>18</v>
      </c>
      <c r="D554" s="0" t="s">
        <v>1235</v>
      </c>
      <c r="E554" s="1" t="s">
        <v>1236</v>
      </c>
    </row>
    <row r="555" customFormat="false" ht="12.8" hidden="false" customHeight="false" outlineLevel="0" collapsed="false">
      <c r="A555" s="0" t="s">
        <v>1240</v>
      </c>
      <c r="B555" s="0" t="s">
        <v>1241</v>
      </c>
      <c r="C555" s="0" t="s">
        <v>12</v>
      </c>
      <c r="D555" s="0" t="s">
        <v>1242</v>
      </c>
      <c r="E555" s="1" t="s">
        <v>1243</v>
      </c>
    </row>
    <row r="556" customFormat="false" ht="12.8" hidden="false" customHeight="false" outlineLevel="0" collapsed="false">
      <c r="A556" s="0" t="s">
        <v>1244</v>
      </c>
      <c r="B556" s="0" t="s">
        <v>1245</v>
      </c>
      <c r="C556" s="0" t="s">
        <v>7</v>
      </c>
      <c r="D556" s="0" t="s">
        <v>1242</v>
      </c>
      <c r="E556" s="1" t="s">
        <v>1243</v>
      </c>
    </row>
    <row r="557" customFormat="false" ht="12.8" hidden="false" customHeight="false" outlineLevel="0" collapsed="false">
      <c r="A557" s="0" t="s">
        <v>1246</v>
      </c>
      <c r="B557" s="0" t="s">
        <v>1247</v>
      </c>
      <c r="C557" s="0" t="s">
        <v>7</v>
      </c>
      <c r="D557" s="0" t="s">
        <v>1248</v>
      </c>
      <c r="E557" s="1" t="s">
        <v>1249</v>
      </c>
    </row>
    <row r="558" customFormat="false" ht="12.8" hidden="false" customHeight="false" outlineLevel="0" collapsed="false">
      <c r="A558" s="0" t="s">
        <v>1250</v>
      </c>
      <c r="B558" s="0" t="s">
        <v>1251</v>
      </c>
      <c r="C558" s="0" t="s">
        <v>7</v>
      </c>
      <c r="D558" s="0" t="s">
        <v>1248</v>
      </c>
      <c r="E558" s="1" t="s">
        <v>1249</v>
      </c>
    </row>
    <row r="559" customFormat="false" ht="12.8" hidden="false" customHeight="false" outlineLevel="0" collapsed="false">
      <c r="A559" s="0" t="s">
        <v>1252</v>
      </c>
      <c r="B559" s="0" t="s">
        <v>1253</v>
      </c>
      <c r="C559" s="0" t="s">
        <v>7</v>
      </c>
      <c r="D559" s="0" t="s">
        <v>1254</v>
      </c>
      <c r="E559" s="1" t="s">
        <v>1255</v>
      </c>
    </row>
    <row r="560" customFormat="false" ht="12.8" hidden="false" customHeight="false" outlineLevel="0" collapsed="false">
      <c r="A560" s="0" t="s">
        <v>1256</v>
      </c>
      <c r="B560" s="0" t="s">
        <v>1257</v>
      </c>
      <c r="C560" s="0" t="s">
        <v>7</v>
      </c>
      <c r="D560" s="0" t="s">
        <v>1254</v>
      </c>
      <c r="E560" s="1" t="s">
        <v>1255</v>
      </c>
    </row>
    <row r="561" customFormat="false" ht="12.8" hidden="false" customHeight="false" outlineLevel="0" collapsed="false">
      <c r="A561" s="0" t="s">
        <v>1258</v>
      </c>
      <c r="B561" s="0" t="s">
        <v>18</v>
      </c>
      <c r="C561" s="0" t="s">
        <v>18</v>
      </c>
      <c r="D561" s="0" t="s">
        <v>1259</v>
      </c>
      <c r="E561" s="1" t="s">
        <v>1260</v>
      </c>
    </row>
    <row r="562" customFormat="false" ht="12.8" hidden="false" customHeight="false" outlineLevel="0" collapsed="false">
      <c r="A562" s="0" t="s">
        <v>1261</v>
      </c>
      <c r="B562" s="0" t="s">
        <v>1262</v>
      </c>
      <c r="C562" s="0" t="s">
        <v>7</v>
      </c>
      <c r="D562" s="0" t="s">
        <v>1263</v>
      </c>
      <c r="E562" s="1" t="s">
        <v>1264</v>
      </c>
    </row>
    <row r="563" customFormat="false" ht="12.8" hidden="false" customHeight="false" outlineLevel="0" collapsed="false">
      <c r="A563" s="0" t="s">
        <v>1265</v>
      </c>
      <c r="B563" s="0" t="s">
        <v>1266</v>
      </c>
      <c r="C563" s="0" t="s">
        <v>12</v>
      </c>
      <c r="D563" s="0" t="s">
        <v>1263</v>
      </c>
      <c r="E563" s="1" t="s">
        <v>1264</v>
      </c>
    </row>
    <row r="564" customFormat="false" ht="12.8" hidden="false" customHeight="false" outlineLevel="0" collapsed="false">
      <c r="A564" s="0" t="s">
        <v>1267</v>
      </c>
      <c r="B564" s="0" t="s">
        <v>1268</v>
      </c>
      <c r="C564" s="0" t="s">
        <v>12</v>
      </c>
      <c r="D564" s="0" t="s">
        <v>1263</v>
      </c>
      <c r="E564" s="1" t="s">
        <v>1264</v>
      </c>
    </row>
    <row r="565" customFormat="false" ht="12.8" hidden="false" customHeight="false" outlineLevel="0" collapsed="false">
      <c r="A565" s="0" t="s">
        <v>1269</v>
      </c>
      <c r="B565" s="0" t="s">
        <v>1270</v>
      </c>
      <c r="C565" s="0" t="s">
        <v>7</v>
      </c>
      <c r="D565" s="0" t="s">
        <v>1263</v>
      </c>
      <c r="E565" s="1" t="s">
        <v>1264</v>
      </c>
    </row>
    <row r="566" customFormat="false" ht="12.8" hidden="false" customHeight="false" outlineLevel="0" collapsed="false">
      <c r="A566" s="0" t="s">
        <v>1271</v>
      </c>
      <c r="B566" s="0" t="s">
        <v>18</v>
      </c>
      <c r="C566" s="0" t="s">
        <v>18</v>
      </c>
      <c r="D566" s="0" t="s">
        <v>1263</v>
      </c>
      <c r="E566" s="1" t="s">
        <v>1264</v>
      </c>
    </row>
    <row r="567" customFormat="false" ht="12.8" hidden="false" customHeight="false" outlineLevel="0" collapsed="false">
      <c r="A567" s="0" t="s">
        <v>1272</v>
      </c>
      <c r="B567" s="0" t="s">
        <v>1273</v>
      </c>
      <c r="C567" s="0" t="s">
        <v>7</v>
      </c>
      <c r="D567" s="0" t="s">
        <v>1274</v>
      </c>
      <c r="E567" s="1" t="s">
        <v>1275</v>
      </c>
    </row>
    <row r="568" customFormat="false" ht="12.8" hidden="false" customHeight="false" outlineLevel="0" collapsed="false">
      <c r="A568" s="0" t="s">
        <v>1276</v>
      </c>
      <c r="B568" s="0" t="s">
        <v>1277</v>
      </c>
      <c r="C568" s="0" t="s">
        <v>12</v>
      </c>
      <c r="D568" s="0" t="s">
        <v>1274</v>
      </c>
      <c r="E568" s="1" t="s">
        <v>1275</v>
      </c>
    </row>
    <row r="569" customFormat="false" ht="12.8" hidden="false" customHeight="false" outlineLevel="0" collapsed="false">
      <c r="A569" s="0" t="s">
        <v>1278</v>
      </c>
      <c r="B569" s="0" t="s">
        <v>1279</v>
      </c>
      <c r="C569" s="0" t="s">
        <v>7</v>
      </c>
      <c r="D569" s="0" t="s">
        <v>1274</v>
      </c>
      <c r="E569" s="1" t="s">
        <v>1275</v>
      </c>
    </row>
    <row r="570" customFormat="false" ht="12.8" hidden="false" customHeight="false" outlineLevel="0" collapsed="false">
      <c r="A570" s="0" t="s">
        <v>1280</v>
      </c>
      <c r="B570" s="0" t="s">
        <v>18</v>
      </c>
      <c r="C570" s="0" t="s">
        <v>18</v>
      </c>
      <c r="D570" s="0" t="s">
        <v>1274</v>
      </c>
      <c r="E570" s="1" t="s">
        <v>1275</v>
      </c>
    </row>
    <row r="571" customFormat="false" ht="12.8" hidden="false" customHeight="false" outlineLevel="0" collapsed="false">
      <c r="A571" s="0" t="s">
        <v>1281</v>
      </c>
      <c r="B571" s="0" t="s">
        <v>18</v>
      </c>
      <c r="C571" s="0" t="s">
        <v>18</v>
      </c>
      <c r="D571" s="0" t="s">
        <v>1282</v>
      </c>
      <c r="E571" s="1" t="s">
        <v>1283</v>
      </c>
    </row>
    <row r="572" customFormat="false" ht="12.8" hidden="false" customHeight="false" outlineLevel="0" collapsed="false">
      <c r="A572" s="0" t="s">
        <v>1284</v>
      </c>
      <c r="B572" s="0" t="s">
        <v>1285</v>
      </c>
      <c r="C572" s="0" t="s">
        <v>7</v>
      </c>
      <c r="D572" s="0" t="s">
        <v>1282</v>
      </c>
      <c r="E572" s="1" t="s">
        <v>1283</v>
      </c>
    </row>
    <row r="573" customFormat="false" ht="12.8" hidden="false" customHeight="false" outlineLevel="0" collapsed="false">
      <c r="A573" s="0" t="s">
        <v>1286</v>
      </c>
      <c r="B573" s="0" t="s">
        <v>1287</v>
      </c>
      <c r="C573" s="0" t="s">
        <v>12</v>
      </c>
      <c r="D573" s="0" t="s">
        <v>1282</v>
      </c>
      <c r="E573" s="1" t="s">
        <v>1283</v>
      </c>
    </row>
    <row r="574" customFormat="false" ht="12.8" hidden="false" customHeight="false" outlineLevel="0" collapsed="false">
      <c r="A574" s="0" t="s">
        <v>1288</v>
      </c>
      <c r="B574" s="0" t="s">
        <v>18</v>
      </c>
      <c r="C574" s="0" t="s">
        <v>18</v>
      </c>
      <c r="D574" s="0" t="s">
        <v>1282</v>
      </c>
      <c r="E574" s="1" t="s">
        <v>1283</v>
      </c>
    </row>
    <row r="575" customFormat="false" ht="12.8" hidden="false" customHeight="false" outlineLevel="0" collapsed="false">
      <c r="A575" s="0" t="s">
        <v>1289</v>
      </c>
      <c r="B575" s="0" t="s">
        <v>1290</v>
      </c>
      <c r="C575" s="0" t="s">
        <v>7</v>
      </c>
      <c r="D575" s="0" t="s">
        <v>1291</v>
      </c>
      <c r="E575" s="1" t="s">
        <v>1292</v>
      </c>
    </row>
    <row r="576" customFormat="false" ht="12.8" hidden="false" customHeight="false" outlineLevel="0" collapsed="false">
      <c r="A576" s="0" t="s">
        <v>1293</v>
      </c>
      <c r="B576" s="0" t="s">
        <v>1294</v>
      </c>
      <c r="C576" s="0" t="s">
        <v>7</v>
      </c>
      <c r="D576" s="0" t="s">
        <v>1295</v>
      </c>
      <c r="E576" s="1" t="s">
        <v>1296</v>
      </c>
    </row>
    <row r="577" customFormat="false" ht="12.8" hidden="false" customHeight="false" outlineLevel="0" collapsed="false">
      <c r="A577" s="0" t="s">
        <v>1297</v>
      </c>
      <c r="B577" s="0" t="s">
        <v>18</v>
      </c>
      <c r="C577" s="0" t="s">
        <v>18</v>
      </c>
      <c r="D577" s="0" t="s">
        <v>1295</v>
      </c>
      <c r="E577" s="1" t="s">
        <v>1296</v>
      </c>
    </row>
    <row r="578" customFormat="false" ht="12.8" hidden="false" customHeight="false" outlineLevel="0" collapsed="false">
      <c r="A578" s="0" t="s">
        <v>1298</v>
      </c>
      <c r="B578" s="0" t="s">
        <v>1299</v>
      </c>
      <c r="C578" s="0" t="s">
        <v>7</v>
      </c>
      <c r="D578" s="0" t="s">
        <v>1295</v>
      </c>
      <c r="E578" s="1" t="s">
        <v>1296</v>
      </c>
    </row>
    <row r="579" customFormat="false" ht="12.8" hidden="false" customHeight="false" outlineLevel="0" collapsed="false">
      <c r="A579" s="0" t="s">
        <v>1300</v>
      </c>
      <c r="B579" s="0" t="s">
        <v>1301</v>
      </c>
      <c r="C579" s="0" t="s">
        <v>7</v>
      </c>
      <c r="D579" s="0" t="s">
        <v>1295</v>
      </c>
      <c r="E579" s="1" t="s">
        <v>1296</v>
      </c>
    </row>
    <row r="580" customFormat="false" ht="12.8" hidden="false" customHeight="false" outlineLevel="0" collapsed="false">
      <c r="A580" s="0" t="s">
        <v>1302</v>
      </c>
      <c r="B580" s="0" t="s">
        <v>18</v>
      </c>
      <c r="C580" s="0" t="s">
        <v>18</v>
      </c>
      <c r="D580" s="0" t="s">
        <v>1295</v>
      </c>
      <c r="E580" s="1" t="s">
        <v>1296</v>
      </c>
    </row>
    <row r="581" customFormat="false" ht="12.8" hidden="false" customHeight="false" outlineLevel="0" collapsed="false">
      <c r="A581" s="0" t="s">
        <v>1303</v>
      </c>
      <c r="B581" s="0" t="s">
        <v>1304</v>
      </c>
      <c r="C581" s="0" t="s">
        <v>7</v>
      </c>
      <c r="D581" s="0" t="s">
        <v>1295</v>
      </c>
      <c r="E581" s="1" t="s">
        <v>1296</v>
      </c>
    </row>
    <row r="582" customFormat="false" ht="12.8" hidden="false" customHeight="false" outlineLevel="0" collapsed="false">
      <c r="A582" s="0" t="s">
        <v>1305</v>
      </c>
      <c r="B582" s="0" t="s">
        <v>1306</v>
      </c>
      <c r="C582" s="0" t="s">
        <v>7</v>
      </c>
      <c r="D582" s="0" t="s">
        <v>1295</v>
      </c>
      <c r="E582" s="1" t="s">
        <v>1296</v>
      </c>
    </row>
    <row r="583" customFormat="false" ht="12.8" hidden="false" customHeight="false" outlineLevel="0" collapsed="false">
      <c r="A583" s="0" t="s">
        <v>1307</v>
      </c>
      <c r="B583" s="0" t="s">
        <v>1308</v>
      </c>
      <c r="C583" s="0" t="s">
        <v>7</v>
      </c>
      <c r="D583" s="0" t="s">
        <v>1295</v>
      </c>
      <c r="E583" s="1" t="s">
        <v>1296</v>
      </c>
    </row>
    <row r="584" customFormat="false" ht="12.8" hidden="false" customHeight="false" outlineLevel="0" collapsed="false">
      <c r="A584" s="0" t="s">
        <v>1309</v>
      </c>
      <c r="B584" s="0" t="s">
        <v>1310</v>
      </c>
      <c r="C584" s="0" t="s">
        <v>12</v>
      </c>
      <c r="D584" s="0" t="s">
        <v>1295</v>
      </c>
      <c r="E584" s="1" t="s">
        <v>1296</v>
      </c>
    </row>
    <row r="585" customFormat="false" ht="12.8" hidden="false" customHeight="false" outlineLevel="0" collapsed="false">
      <c r="A585" s="0" t="s">
        <v>1311</v>
      </c>
      <c r="B585" s="0" t="s">
        <v>1312</v>
      </c>
      <c r="C585" s="0" t="s">
        <v>7</v>
      </c>
      <c r="D585" s="0" t="s">
        <v>1313</v>
      </c>
      <c r="E585" s="1" t="s">
        <v>1314</v>
      </c>
    </row>
    <row r="586" customFormat="false" ht="12.8" hidden="false" customHeight="false" outlineLevel="0" collapsed="false">
      <c r="A586" s="0" t="s">
        <v>1315</v>
      </c>
      <c r="B586" s="0" t="s">
        <v>1316</v>
      </c>
      <c r="C586" s="0" t="s">
        <v>7</v>
      </c>
      <c r="D586" s="0" t="s">
        <v>1317</v>
      </c>
      <c r="E586" s="1" t="s">
        <v>1318</v>
      </c>
    </row>
    <row r="587" customFormat="false" ht="12.8" hidden="false" customHeight="false" outlineLevel="0" collapsed="false">
      <c r="A587" s="0" t="s">
        <v>1315</v>
      </c>
      <c r="B587" s="0" t="s">
        <v>1319</v>
      </c>
      <c r="C587" s="0" t="s">
        <v>7</v>
      </c>
      <c r="D587" s="0" t="s">
        <v>1317</v>
      </c>
      <c r="E587" s="1" t="s">
        <v>1318</v>
      </c>
    </row>
    <row r="588" customFormat="false" ht="12.8" hidden="false" customHeight="false" outlineLevel="0" collapsed="false">
      <c r="A588" s="0" t="s">
        <v>1315</v>
      </c>
      <c r="B588" s="0" t="s">
        <v>1320</v>
      </c>
      <c r="C588" s="0" t="s">
        <v>7</v>
      </c>
      <c r="D588" s="0" t="s">
        <v>1317</v>
      </c>
      <c r="E588" s="1" t="s">
        <v>1318</v>
      </c>
    </row>
    <row r="589" customFormat="false" ht="12.8" hidden="false" customHeight="false" outlineLevel="0" collapsed="false">
      <c r="A589" s="0" t="s">
        <v>1315</v>
      </c>
      <c r="B589" s="0" t="s">
        <v>1321</v>
      </c>
      <c r="C589" s="0" t="s">
        <v>7</v>
      </c>
      <c r="D589" s="0" t="s">
        <v>1317</v>
      </c>
      <c r="E589" s="1" t="s">
        <v>1318</v>
      </c>
    </row>
    <row r="590" customFormat="false" ht="12.8" hidden="false" customHeight="false" outlineLevel="0" collapsed="false">
      <c r="A590" s="0" t="s">
        <v>1315</v>
      </c>
      <c r="B590" s="0" t="s">
        <v>1322</v>
      </c>
      <c r="C590" s="0" t="s">
        <v>7</v>
      </c>
      <c r="D590" s="0" t="s">
        <v>1317</v>
      </c>
      <c r="E590" s="1" t="s">
        <v>1318</v>
      </c>
    </row>
    <row r="591" customFormat="false" ht="12.8" hidden="false" customHeight="false" outlineLevel="0" collapsed="false">
      <c r="A591" s="0" t="s">
        <v>1323</v>
      </c>
      <c r="B591" s="0" t="s">
        <v>1324</v>
      </c>
      <c r="C591" s="0" t="s">
        <v>7</v>
      </c>
      <c r="D591" s="0" t="s">
        <v>1325</v>
      </c>
      <c r="E591" s="1" t="s">
        <v>1326</v>
      </c>
    </row>
    <row r="592" customFormat="false" ht="12.8" hidden="false" customHeight="false" outlineLevel="0" collapsed="false">
      <c r="A592" s="0" t="s">
        <v>1327</v>
      </c>
      <c r="B592" s="0" t="s">
        <v>1328</v>
      </c>
      <c r="C592" s="0" t="s">
        <v>7</v>
      </c>
      <c r="D592" s="0" t="s">
        <v>1325</v>
      </c>
      <c r="E592" s="1" t="s">
        <v>1326</v>
      </c>
    </row>
    <row r="593" customFormat="false" ht="12.8" hidden="false" customHeight="false" outlineLevel="0" collapsed="false">
      <c r="A593" s="0" t="s">
        <v>1329</v>
      </c>
      <c r="B593" s="0" t="s">
        <v>18</v>
      </c>
      <c r="C593" s="0" t="s">
        <v>18</v>
      </c>
      <c r="D593" s="0" t="s">
        <v>1325</v>
      </c>
      <c r="E593" s="1" t="s">
        <v>1326</v>
      </c>
    </row>
    <row r="594" customFormat="false" ht="12.8" hidden="false" customHeight="false" outlineLevel="0" collapsed="false">
      <c r="A594" s="0" t="s">
        <v>1330</v>
      </c>
      <c r="B594" s="0" t="s">
        <v>1331</v>
      </c>
      <c r="C594" s="0" t="s">
        <v>7</v>
      </c>
      <c r="D594" s="0" t="s">
        <v>1325</v>
      </c>
      <c r="E594" s="1" t="s">
        <v>1326</v>
      </c>
    </row>
    <row r="595" customFormat="false" ht="12.8" hidden="false" customHeight="false" outlineLevel="0" collapsed="false">
      <c r="A595" s="0" t="s">
        <v>1332</v>
      </c>
      <c r="B595" s="0" t="s">
        <v>1333</v>
      </c>
      <c r="C595" s="0" t="s">
        <v>7</v>
      </c>
      <c r="D595" s="0" t="s">
        <v>1325</v>
      </c>
      <c r="E595" s="1" t="s">
        <v>1326</v>
      </c>
    </row>
    <row r="596" customFormat="false" ht="12.8" hidden="false" customHeight="false" outlineLevel="0" collapsed="false">
      <c r="A596" s="0" t="s">
        <v>1332</v>
      </c>
      <c r="B596" s="0" t="s">
        <v>1334</v>
      </c>
      <c r="C596" s="0" t="s">
        <v>7</v>
      </c>
      <c r="D596" s="0" t="s">
        <v>1325</v>
      </c>
      <c r="E596" s="1" t="s">
        <v>1326</v>
      </c>
    </row>
    <row r="597" customFormat="false" ht="12.8" hidden="false" customHeight="false" outlineLevel="0" collapsed="false">
      <c r="A597" s="0" t="s">
        <v>1335</v>
      </c>
      <c r="B597" s="0" t="s">
        <v>1336</v>
      </c>
      <c r="C597" s="0" t="s">
        <v>12</v>
      </c>
      <c r="D597" s="0" t="s">
        <v>1325</v>
      </c>
      <c r="E597" s="1" t="s">
        <v>1326</v>
      </c>
    </row>
    <row r="598" customFormat="false" ht="12.8" hidden="false" customHeight="false" outlineLevel="0" collapsed="false">
      <c r="A598" s="0" t="s">
        <v>1337</v>
      </c>
      <c r="B598" s="0" t="s">
        <v>1338</v>
      </c>
      <c r="C598" s="0" t="s">
        <v>7</v>
      </c>
      <c r="D598" s="0" t="s">
        <v>1325</v>
      </c>
      <c r="E598" s="1" t="s">
        <v>1326</v>
      </c>
    </row>
    <row r="599" customFormat="false" ht="12.8" hidden="false" customHeight="false" outlineLevel="0" collapsed="false">
      <c r="A599" s="0" t="s">
        <v>1339</v>
      </c>
      <c r="B599" s="0" t="s">
        <v>1340</v>
      </c>
      <c r="C599" s="0" t="s">
        <v>7</v>
      </c>
      <c r="D599" s="0" t="s">
        <v>1325</v>
      </c>
      <c r="E599" s="1" t="s">
        <v>1326</v>
      </c>
    </row>
    <row r="600" customFormat="false" ht="12.8" hidden="false" customHeight="false" outlineLevel="0" collapsed="false">
      <c r="A600" s="0" t="s">
        <v>1341</v>
      </c>
      <c r="B600" s="0" t="s">
        <v>18</v>
      </c>
      <c r="C600" s="0" t="s">
        <v>18</v>
      </c>
      <c r="D600" s="0" t="s">
        <v>1325</v>
      </c>
      <c r="E600" s="1" t="s">
        <v>1326</v>
      </c>
    </row>
    <row r="601" customFormat="false" ht="12.8" hidden="false" customHeight="false" outlineLevel="0" collapsed="false">
      <c r="A601" s="0" t="s">
        <v>1342</v>
      </c>
      <c r="B601" s="0" t="s">
        <v>1343</v>
      </c>
      <c r="C601" s="0" t="s">
        <v>7</v>
      </c>
      <c r="D601" s="0" t="s">
        <v>1344</v>
      </c>
      <c r="E601" s="1" t="s">
        <v>1345</v>
      </c>
    </row>
    <row r="602" customFormat="false" ht="12.8" hidden="false" customHeight="false" outlineLevel="0" collapsed="false">
      <c r="A602" s="0" t="s">
        <v>1346</v>
      </c>
      <c r="B602" s="0" t="s">
        <v>18</v>
      </c>
      <c r="C602" s="0" t="s">
        <v>18</v>
      </c>
      <c r="D602" s="0" t="s">
        <v>1347</v>
      </c>
      <c r="E602" s="1" t="s">
        <v>1348</v>
      </c>
    </row>
    <row r="603" customFormat="false" ht="12.8" hidden="false" customHeight="false" outlineLevel="0" collapsed="false">
      <c r="A603" s="0" t="s">
        <v>1349</v>
      </c>
      <c r="B603" s="0" t="s">
        <v>1350</v>
      </c>
      <c r="C603" s="0" t="s">
        <v>7</v>
      </c>
      <c r="D603" s="0" t="s">
        <v>1351</v>
      </c>
      <c r="E603" s="1" t="s">
        <v>1352</v>
      </c>
    </row>
    <row r="604" customFormat="false" ht="12.8" hidden="false" customHeight="false" outlineLevel="0" collapsed="false">
      <c r="A604" s="0" t="s">
        <v>1353</v>
      </c>
      <c r="B604" s="0" t="s">
        <v>1354</v>
      </c>
      <c r="C604" s="0" t="s">
        <v>12</v>
      </c>
      <c r="D604" s="0" t="s">
        <v>1351</v>
      </c>
      <c r="E604" s="1" t="s">
        <v>1352</v>
      </c>
    </row>
    <row r="605" customFormat="false" ht="12.8" hidden="false" customHeight="false" outlineLevel="0" collapsed="false">
      <c r="A605" s="0" t="s">
        <v>1355</v>
      </c>
      <c r="B605" s="0" t="s">
        <v>1356</v>
      </c>
      <c r="C605" s="0" t="s">
        <v>12</v>
      </c>
      <c r="D605" s="0" t="s">
        <v>1351</v>
      </c>
      <c r="E605" s="1" t="s">
        <v>1352</v>
      </c>
    </row>
    <row r="606" customFormat="false" ht="12.8" hidden="false" customHeight="false" outlineLevel="0" collapsed="false">
      <c r="A606" s="0" t="s">
        <v>1357</v>
      </c>
      <c r="B606" s="0" t="s">
        <v>1358</v>
      </c>
      <c r="C606" s="0" t="s">
        <v>7</v>
      </c>
      <c r="D606" s="0" t="s">
        <v>1359</v>
      </c>
      <c r="E606" s="1" t="s">
        <v>1360</v>
      </c>
    </row>
    <row r="607" customFormat="false" ht="12.8" hidden="false" customHeight="false" outlineLevel="0" collapsed="false">
      <c r="A607" s="0" t="s">
        <v>1361</v>
      </c>
      <c r="B607" s="0" t="s">
        <v>1362</v>
      </c>
      <c r="C607" s="0" t="s">
        <v>7</v>
      </c>
      <c r="D607" s="0" t="s">
        <v>1359</v>
      </c>
      <c r="E607" s="1" t="s">
        <v>1360</v>
      </c>
    </row>
    <row r="608" customFormat="false" ht="12.8" hidden="false" customHeight="false" outlineLevel="0" collapsed="false">
      <c r="A608" s="0" t="s">
        <v>1363</v>
      </c>
      <c r="B608" s="0" t="s">
        <v>18</v>
      </c>
      <c r="C608" s="0" t="s">
        <v>18</v>
      </c>
      <c r="D608" s="0" t="s">
        <v>1359</v>
      </c>
      <c r="E608" s="1" t="s">
        <v>1360</v>
      </c>
    </row>
    <row r="609" customFormat="false" ht="12.8" hidden="false" customHeight="false" outlineLevel="0" collapsed="false">
      <c r="A609" s="0" t="s">
        <v>1364</v>
      </c>
      <c r="B609" s="0" t="s">
        <v>18</v>
      </c>
      <c r="C609" s="0" t="s">
        <v>18</v>
      </c>
      <c r="D609" s="0" t="s">
        <v>1365</v>
      </c>
      <c r="E609" s="1" t="s">
        <v>1366</v>
      </c>
    </row>
    <row r="610" customFormat="false" ht="12.8" hidden="false" customHeight="false" outlineLevel="0" collapsed="false">
      <c r="A610" s="0" t="s">
        <v>1367</v>
      </c>
      <c r="B610" s="0" t="s">
        <v>1368</v>
      </c>
      <c r="C610" s="0" t="s">
        <v>12</v>
      </c>
      <c r="D610" s="0" t="s">
        <v>1365</v>
      </c>
      <c r="E610" s="1" t="s">
        <v>1366</v>
      </c>
    </row>
    <row r="611" customFormat="false" ht="12.8" hidden="false" customHeight="false" outlineLevel="0" collapsed="false">
      <c r="A611" s="0" t="s">
        <v>1369</v>
      </c>
      <c r="B611" s="0" t="s">
        <v>1370</v>
      </c>
      <c r="C611" s="0" t="s">
        <v>12</v>
      </c>
      <c r="D611" s="0" t="s">
        <v>1365</v>
      </c>
      <c r="E611" s="1" t="s">
        <v>1366</v>
      </c>
    </row>
    <row r="612" customFormat="false" ht="12.8" hidden="false" customHeight="false" outlineLevel="0" collapsed="false">
      <c r="A612" s="0" t="s">
        <v>1371</v>
      </c>
      <c r="B612" s="0" t="s">
        <v>1372</v>
      </c>
      <c r="C612" s="0" t="s">
        <v>7</v>
      </c>
      <c r="D612" s="0" t="s">
        <v>1373</v>
      </c>
      <c r="E612" s="1" t="s">
        <v>1374</v>
      </c>
    </row>
    <row r="613" customFormat="false" ht="12.8" hidden="false" customHeight="false" outlineLevel="0" collapsed="false">
      <c r="A613" s="0" t="s">
        <v>1375</v>
      </c>
      <c r="B613" s="0" t="s">
        <v>1376</v>
      </c>
      <c r="C613" s="0" t="s">
        <v>12</v>
      </c>
      <c r="D613" s="0" t="s">
        <v>1377</v>
      </c>
      <c r="E613" s="1" t="s">
        <v>1378</v>
      </c>
    </row>
    <row r="614" customFormat="false" ht="12.8" hidden="false" customHeight="false" outlineLevel="0" collapsed="false">
      <c r="A614" s="0" t="s">
        <v>1379</v>
      </c>
      <c r="B614" s="0" t="s">
        <v>1380</v>
      </c>
      <c r="C614" s="0" t="s">
        <v>12</v>
      </c>
      <c r="D614" s="0" t="s">
        <v>1377</v>
      </c>
      <c r="E614" s="1" t="s">
        <v>1378</v>
      </c>
    </row>
    <row r="615" customFormat="false" ht="12.8" hidden="false" customHeight="false" outlineLevel="0" collapsed="false">
      <c r="A615" s="0" t="s">
        <v>1381</v>
      </c>
      <c r="B615" s="0" t="s">
        <v>1382</v>
      </c>
      <c r="C615" s="0" t="s">
        <v>7</v>
      </c>
      <c r="D615" s="0" t="s">
        <v>1377</v>
      </c>
      <c r="E615" s="1" t="s">
        <v>1378</v>
      </c>
    </row>
    <row r="616" customFormat="false" ht="12.8" hidden="false" customHeight="false" outlineLevel="0" collapsed="false">
      <c r="A616" s="0" t="s">
        <v>1383</v>
      </c>
      <c r="B616" s="0" t="s">
        <v>18</v>
      </c>
      <c r="C616" s="0" t="s">
        <v>18</v>
      </c>
      <c r="D616" s="0" t="s">
        <v>1384</v>
      </c>
      <c r="E616" s="1" t="s">
        <v>1385</v>
      </c>
    </row>
    <row r="617" customFormat="false" ht="12.8" hidden="false" customHeight="false" outlineLevel="0" collapsed="false">
      <c r="A617" s="0" t="s">
        <v>1386</v>
      </c>
      <c r="B617" s="0" t="s">
        <v>1387</v>
      </c>
      <c r="C617" s="0" t="s">
        <v>7</v>
      </c>
      <c r="D617" s="0" t="s">
        <v>1388</v>
      </c>
      <c r="E617" s="1" t="s">
        <v>1389</v>
      </c>
    </row>
    <row r="618" customFormat="false" ht="12.8" hidden="false" customHeight="false" outlineLevel="0" collapsed="false">
      <c r="A618" s="0" t="s">
        <v>1390</v>
      </c>
      <c r="B618" s="0" t="s">
        <v>1391</v>
      </c>
      <c r="C618" s="0" t="s">
        <v>7</v>
      </c>
      <c r="D618" s="0" t="s">
        <v>1388</v>
      </c>
      <c r="E618" s="1" t="s">
        <v>1389</v>
      </c>
    </row>
    <row r="619" customFormat="false" ht="12.8" hidden="false" customHeight="false" outlineLevel="0" collapsed="false">
      <c r="A619" s="0" t="s">
        <v>1392</v>
      </c>
      <c r="B619" s="0" t="s">
        <v>1393</v>
      </c>
      <c r="C619" s="0" t="s">
        <v>12</v>
      </c>
      <c r="D619" s="0" t="s">
        <v>1388</v>
      </c>
      <c r="E619" s="1" t="s">
        <v>1389</v>
      </c>
    </row>
    <row r="620" customFormat="false" ht="12.8" hidden="false" customHeight="false" outlineLevel="0" collapsed="false">
      <c r="A620" s="0" t="s">
        <v>1394</v>
      </c>
      <c r="B620" s="0" t="s">
        <v>1395</v>
      </c>
      <c r="C620" s="0" t="s">
        <v>7</v>
      </c>
      <c r="D620" s="0" t="s">
        <v>1388</v>
      </c>
      <c r="E620" s="1" t="s">
        <v>1389</v>
      </c>
    </row>
    <row r="621" customFormat="false" ht="12.8" hidden="false" customHeight="false" outlineLevel="0" collapsed="false">
      <c r="A621" s="0" t="s">
        <v>1396</v>
      </c>
      <c r="B621" s="0" t="s">
        <v>1397</v>
      </c>
      <c r="C621" s="0" t="s">
        <v>7</v>
      </c>
      <c r="D621" s="0" t="s">
        <v>1398</v>
      </c>
      <c r="E621" s="1" t="s">
        <v>1399</v>
      </c>
    </row>
    <row r="622" customFormat="false" ht="12.8" hidden="false" customHeight="false" outlineLevel="0" collapsed="false">
      <c r="A622" s="0" t="s">
        <v>1400</v>
      </c>
      <c r="B622" s="0" t="s">
        <v>1401</v>
      </c>
      <c r="C622" s="0" t="s">
        <v>7</v>
      </c>
      <c r="D622" s="0" t="s">
        <v>1398</v>
      </c>
      <c r="E622" s="1" t="s">
        <v>1399</v>
      </c>
    </row>
    <row r="623" customFormat="false" ht="12.8" hidden="false" customHeight="false" outlineLevel="0" collapsed="false">
      <c r="A623" s="0" t="s">
        <v>1402</v>
      </c>
      <c r="B623" s="0" t="s">
        <v>1403</v>
      </c>
      <c r="C623" s="0" t="s">
        <v>12</v>
      </c>
      <c r="D623" s="0" t="s">
        <v>1398</v>
      </c>
      <c r="E623" s="1" t="s">
        <v>1399</v>
      </c>
    </row>
    <row r="624" customFormat="false" ht="12.8" hidden="false" customHeight="false" outlineLevel="0" collapsed="false">
      <c r="A624" s="0" t="s">
        <v>1404</v>
      </c>
      <c r="B624" s="0" t="s">
        <v>1405</v>
      </c>
      <c r="C624" s="0" t="s">
        <v>7</v>
      </c>
      <c r="D624" s="0" t="s">
        <v>1406</v>
      </c>
      <c r="E624" s="1" t="s">
        <v>1407</v>
      </c>
    </row>
    <row r="625" customFormat="false" ht="12.8" hidden="false" customHeight="false" outlineLevel="0" collapsed="false">
      <c r="A625" s="0" t="s">
        <v>1408</v>
      </c>
      <c r="B625" s="0" t="s">
        <v>1409</v>
      </c>
      <c r="C625" s="0" t="s">
        <v>7</v>
      </c>
      <c r="D625" s="0" t="s">
        <v>1406</v>
      </c>
      <c r="E625" s="1" t="s">
        <v>1407</v>
      </c>
    </row>
    <row r="626" customFormat="false" ht="12.8" hidden="false" customHeight="false" outlineLevel="0" collapsed="false">
      <c r="A626" s="0" t="s">
        <v>1410</v>
      </c>
      <c r="B626" s="0" t="s">
        <v>1411</v>
      </c>
      <c r="C626" s="0" t="s">
        <v>12</v>
      </c>
      <c r="D626" s="0" t="s">
        <v>1406</v>
      </c>
      <c r="E626" s="1" t="s">
        <v>1407</v>
      </c>
    </row>
    <row r="627" customFormat="false" ht="12.8" hidden="false" customHeight="false" outlineLevel="0" collapsed="false">
      <c r="A627" s="0" t="s">
        <v>1412</v>
      </c>
      <c r="B627" s="0" t="s">
        <v>1413</v>
      </c>
      <c r="C627" s="0" t="s">
        <v>7</v>
      </c>
      <c r="D627" s="0" t="s">
        <v>1414</v>
      </c>
      <c r="E627" s="1" t="s">
        <v>1415</v>
      </c>
    </row>
    <row r="628" customFormat="false" ht="12.8" hidden="false" customHeight="false" outlineLevel="0" collapsed="false">
      <c r="A628" s="0" t="s">
        <v>1416</v>
      </c>
      <c r="B628" s="0" t="s">
        <v>18</v>
      </c>
      <c r="C628" s="0" t="s">
        <v>18</v>
      </c>
      <c r="D628" s="0" t="s">
        <v>1414</v>
      </c>
      <c r="E628" s="1" t="s">
        <v>1415</v>
      </c>
    </row>
    <row r="629" customFormat="false" ht="12.8" hidden="false" customHeight="false" outlineLevel="0" collapsed="false">
      <c r="A629" s="0" t="s">
        <v>1417</v>
      </c>
      <c r="B629" s="0" t="s">
        <v>1418</v>
      </c>
      <c r="C629" s="0" t="s">
        <v>7</v>
      </c>
      <c r="D629" s="0" t="s">
        <v>1414</v>
      </c>
      <c r="E629" s="1" t="s">
        <v>1415</v>
      </c>
    </row>
    <row r="630" customFormat="false" ht="12.8" hidden="false" customHeight="false" outlineLevel="0" collapsed="false">
      <c r="A630" s="0" t="s">
        <v>1419</v>
      </c>
      <c r="B630" s="0" t="s">
        <v>1420</v>
      </c>
      <c r="C630" s="0" t="s">
        <v>7</v>
      </c>
      <c r="D630" s="0" t="s">
        <v>1421</v>
      </c>
      <c r="E630" s="1" t="s">
        <v>1422</v>
      </c>
    </row>
    <row r="631" customFormat="false" ht="12.8" hidden="false" customHeight="false" outlineLevel="0" collapsed="false">
      <c r="A631" s="0" t="s">
        <v>1423</v>
      </c>
      <c r="B631" s="0" t="s">
        <v>1424</v>
      </c>
      <c r="C631" s="0" t="s">
        <v>7</v>
      </c>
      <c r="D631" s="0" t="s">
        <v>1425</v>
      </c>
      <c r="E631" s="1" t="s">
        <v>1426</v>
      </c>
    </row>
    <row r="632" customFormat="false" ht="12.8" hidden="false" customHeight="false" outlineLevel="0" collapsed="false">
      <c r="A632" s="0" t="s">
        <v>1427</v>
      </c>
      <c r="B632" s="0" t="s">
        <v>18</v>
      </c>
      <c r="C632" s="0" t="s">
        <v>18</v>
      </c>
      <c r="D632" s="0" t="s">
        <v>1425</v>
      </c>
      <c r="E632" s="1" t="s">
        <v>1426</v>
      </c>
    </row>
    <row r="633" customFormat="false" ht="12.8" hidden="false" customHeight="false" outlineLevel="0" collapsed="false">
      <c r="A633" s="0" t="s">
        <v>1428</v>
      </c>
      <c r="B633" s="0" t="s">
        <v>1429</v>
      </c>
      <c r="C633" s="0" t="s">
        <v>12</v>
      </c>
      <c r="D633" s="0" t="s">
        <v>1425</v>
      </c>
      <c r="E633" s="1" t="s">
        <v>1426</v>
      </c>
    </row>
    <row r="634" customFormat="false" ht="12.8" hidden="false" customHeight="false" outlineLevel="0" collapsed="false">
      <c r="A634" s="0" t="s">
        <v>1430</v>
      </c>
      <c r="B634" s="0" t="s">
        <v>1431</v>
      </c>
      <c r="C634" s="0" t="s">
        <v>12</v>
      </c>
      <c r="D634" s="0" t="s">
        <v>1425</v>
      </c>
      <c r="E634" s="1" t="s">
        <v>1426</v>
      </c>
    </row>
    <row r="635" customFormat="false" ht="12.8" hidden="false" customHeight="false" outlineLevel="0" collapsed="false">
      <c r="A635" s="0" t="s">
        <v>1432</v>
      </c>
      <c r="B635" s="0" t="s">
        <v>1433</v>
      </c>
      <c r="C635" s="0" t="s">
        <v>7</v>
      </c>
      <c r="D635" s="0" t="s">
        <v>1425</v>
      </c>
      <c r="E635" s="1" t="s">
        <v>1426</v>
      </c>
    </row>
    <row r="636" customFormat="false" ht="12.8" hidden="false" customHeight="false" outlineLevel="0" collapsed="false">
      <c r="A636" s="0" t="s">
        <v>1434</v>
      </c>
      <c r="B636" s="0" t="s">
        <v>1435</v>
      </c>
      <c r="C636" s="0" t="s">
        <v>7</v>
      </c>
      <c r="D636" s="0" t="s">
        <v>1436</v>
      </c>
      <c r="E636" s="1" t="s">
        <v>1437</v>
      </c>
    </row>
    <row r="637" customFormat="false" ht="12.8" hidden="false" customHeight="false" outlineLevel="0" collapsed="false">
      <c r="A637" s="0" t="s">
        <v>1438</v>
      </c>
      <c r="B637" s="0" t="s">
        <v>1439</v>
      </c>
      <c r="C637" s="0" t="s">
        <v>12</v>
      </c>
      <c r="D637" s="0" t="s">
        <v>1440</v>
      </c>
      <c r="E637" s="1" t="s">
        <v>1441</v>
      </c>
    </row>
    <row r="638" customFormat="false" ht="12.8" hidden="false" customHeight="false" outlineLevel="0" collapsed="false">
      <c r="A638" s="0" t="s">
        <v>1442</v>
      </c>
      <c r="B638" s="0" t="s">
        <v>18</v>
      </c>
      <c r="C638" s="0" t="s">
        <v>18</v>
      </c>
      <c r="D638" s="0" t="s">
        <v>1443</v>
      </c>
      <c r="E638" s="1" t="s">
        <v>1444</v>
      </c>
    </row>
    <row r="639" customFormat="false" ht="12.8" hidden="false" customHeight="false" outlineLevel="0" collapsed="false">
      <c r="A639" s="0" t="s">
        <v>1445</v>
      </c>
      <c r="B639" s="0" t="s">
        <v>1446</v>
      </c>
      <c r="C639" s="0" t="s">
        <v>7</v>
      </c>
      <c r="D639" s="0" t="s">
        <v>1443</v>
      </c>
      <c r="E639" s="1" t="s">
        <v>1444</v>
      </c>
    </row>
    <row r="640" customFormat="false" ht="12.8" hidden="false" customHeight="false" outlineLevel="0" collapsed="false">
      <c r="A640" s="0" t="s">
        <v>1447</v>
      </c>
      <c r="B640" s="0" t="s">
        <v>1448</v>
      </c>
      <c r="C640" s="0" t="s">
        <v>7</v>
      </c>
      <c r="D640" s="0" t="s">
        <v>1449</v>
      </c>
      <c r="E640" s="1" t="s">
        <v>1450</v>
      </c>
    </row>
    <row r="641" customFormat="false" ht="12.8" hidden="false" customHeight="false" outlineLevel="0" collapsed="false">
      <c r="A641" s="0" t="s">
        <v>1451</v>
      </c>
      <c r="B641" s="0" t="s">
        <v>1452</v>
      </c>
      <c r="C641" s="0" t="s">
        <v>12</v>
      </c>
      <c r="D641" s="0" t="s">
        <v>1449</v>
      </c>
      <c r="E641" s="1" t="s">
        <v>1450</v>
      </c>
    </row>
    <row r="642" customFormat="false" ht="12.8" hidden="false" customHeight="false" outlineLevel="0" collapsed="false">
      <c r="A642" s="0" t="s">
        <v>1453</v>
      </c>
      <c r="B642" s="0" t="s">
        <v>1454</v>
      </c>
      <c r="C642" s="0" t="s">
        <v>7</v>
      </c>
      <c r="D642" s="0" t="s">
        <v>1449</v>
      </c>
      <c r="E642" s="1" t="s">
        <v>1450</v>
      </c>
    </row>
    <row r="643" customFormat="false" ht="12.8" hidden="false" customHeight="false" outlineLevel="0" collapsed="false">
      <c r="A643" s="0" t="s">
        <v>1455</v>
      </c>
      <c r="B643" s="0" t="s">
        <v>1456</v>
      </c>
      <c r="C643" s="0" t="s">
        <v>7</v>
      </c>
      <c r="D643" s="0" t="s">
        <v>1457</v>
      </c>
      <c r="E643" s="1" t="s">
        <v>1458</v>
      </c>
    </row>
    <row r="644" customFormat="false" ht="12.8" hidden="false" customHeight="false" outlineLevel="0" collapsed="false">
      <c r="A644" s="0" t="s">
        <v>1459</v>
      </c>
      <c r="B644" s="0" t="s">
        <v>1460</v>
      </c>
      <c r="C644" s="0" t="s">
        <v>12</v>
      </c>
      <c r="D644" s="0" t="s">
        <v>1457</v>
      </c>
      <c r="E644" s="1" t="s">
        <v>1458</v>
      </c>
    </row>
    <row r="645" customFormat="false" ht="12.8" hidden="false" customHeight="false" outlineLevel="0" collapsed="false">
      <c r="A645" s="0" t="s">
        <v>1461</v>
      </c>
      <c r="B645" s="0" t="s">
        <v>1462</v>
      </c>
      <c r="C645" s="0" t="s">
        <v>7</v>
      </c>
      <c r="D645" s="0" t="s">
        <v>1457</v>
      </c>
      <c r="E645" s="1" t="s">
        <v>1458</v>
      </c>
    </row>
    <row r="646" customFormat="false" ht="12.8" hidden="false" customHeight="false" outlineLevel="0" collapsed="false">
      <c r="A646" s="0" t="s">
        <v>1463</v>
      </c>
      <c r="B646" s="0" t="s">
        <v>1464</v>
      </c>
      <c r="C646" s="0" t="s">
        <v>7</v>
      </c>
      <c r="D646" s="0" t="s">
        <v>1457</v>
      </c>
      <c r="E646" s="1" t="s">
        <v>1458</v>
      </c>
    </row>
    <row r="647" customFormat="false" ht="12.8" hidden="false" customHeight="false" outlineLevel="0" collapsed="false">
      <c r="A647" s="0" t="s">
        <v>1465</v>
      </c>
      <c r="B647" s="0" t="s">
        <v>1466</v>
      </c>
      <c r="C647" s="0" t="s">
        <v>7</v>
      </c>
      <c r="D647" s="0" t="s">
        <v>1457</v>
      </c>
      <c r="E647" s="1" t="s">
        <v>1458</v>
      </c>
    </row>
    <row r="648" customFormat="false" ht="12.8" hidden="false" customHeight="false" outlineLevel="0" collapsed="false">
      <c r="A648" s="0" t="s">
        <v>1467</v>
      </c>
      <c r="B648" s="0" t="s">
        <v>1468</v>
      </c>
      <c r="C648" s="0" t="s">
        <v>12</v>
      </c>
      <c r="D648" s="0" t="s">
        <v>1469</v>
      </c>
      <c r="E648" s="1" t="s">
        <v>1470</v>
      </c>
    </row>
    <row r="649" customFormat="false" ht="12.8" hidden="false" customHeight="false" outlineLevel="0" collapsed="false">
      <c r="A649" s="0" t="s">
        <v>1471</v>
      </c>
      <c r="B649" s="0" t="s">
        <v>18</v>
      </c>
      <c r="C649" s="0" t="s">
        <v>18</v>
      </c>
      <c r="D649" s="0" t="s">
        <v>1469</v>
      </c>
      <c r="E649" s="1" t="s">
        <v>1470</v>
      </c>
    </row>
    <row r="650" customFormat="false" ht="12.8" hidden="false" customHeight="false" outlineLevel="0" collapsed="false">
      <c r="A650" s="0" t="s">
        <v>1472</v>
      </c>
      <c r="B650" s="0" t="s">
        <v>18</v>
      </c>
      <c r="C650" s="0" t="s">
        <v>18</v>
      </c>
      <c r="D650" s="0" t="s">
        <v>1469</v>
      </c>
      <c r="E650" s="1" t="s">
        <v>1470</v>
      </c>
    </row>
    <row r="651" customFormat="false" ht="12.8" hidden="false" customHeight="false" outlineLevel="0" collapsed="false">
      <c r="A651" s="0" t="s">
        <v>1473</v>
      </c>
      <c r="B651" s="0" t="s">
        <v>1474</v>
      </c>
      <c r="C651" s="0" t="s">
        <v>7</v>
      </c>
      <c r="D651" s="0" t="s">
        <v>1469</v>
      </c>
      <c r="E651" s="1" t="s">
        <v>1470</v>
      </c>
    </row>
    <row r="652" customFormat="false" ht="12.8" hidden="false" customHeight="false" outlineLevel="0" collapsed="false">
      <c r="A652" s="0" t="s">
        <v>1475</v>
      </c>
      <c r="B652" s="0" t="s">
        <v>1476</v>
      </c>
      <c r="C652" s="0" t="s">
        <v>7</v>
      </c>
      <c r="D652" s="0" t="s">
        <v>1469</v>
      </c>
      <c r="E652" s="1" t="s">
        <v>1470</v>
      </c>
    </row>
    <row r="653" customFormat="false" ht="12.8" hidden="false" customHeight="false" outlineLevel="0" collapsed="false">
      <c r="A653" s="0" t="s">
        <v>1477</v>
      </c>
      <c r="B653" s="0" t="s">
        <v>1478</v>
      </c>
      <c r="C653" s="0" t="s">
        <v>7</v>
      </c>
      <c r="D653" s="0" t="s">
        <v>1479</v>
      </c>
      <c r="E653" s="1" t="s">
        <v>1480</v>
      </c>
    </row>
    <row r="654" customFormat="false" ht="12.8" hidden="false" customHeight="false" outlineLevel="0" collapsed="false">
      <c r="A654" s="0" t="s">
        <v>1481</v>
      </c>
      <c r="B654" s="0" t="s">
        <v>1482</v>
      </c>
      <c r="C654" s="0" t="s">
        <v>7</v>
      </c>
      <c r="D654" s="0" t="s">
        <v>1483</v>
      </c>
      <c r="E654" s="1" t="s">
        <v>1484</v>
      </c>
    </row>
    <row r="655" customFormat="false" ht="12.8" hidden="false" customHeight="false" outlineLevel="0" collapsed="false">
      <c r="A655" s="0" t="s">
        <v>1485</v>
      </c>
      <c r="B655" s="0" t="s">
        <v>1486</v>
      </c>
      <c r="C655" s="0" t="s">
        <v>7</v>
      </c>
      <c r="D655" s="0" t="s">
        <v>1483</v>
      </c>
      <c r="E655" s="1" t="s">
        <v>1484</v>
      </c>
    </row>
    <row r="656" customFormat="false" ht="12.8" hidden="false" customHeight="false" outlineLevel="0" collapsed="false">
      <c r="A656" s="0" t="s">
        <v>1487</v>
      </c>
      <c r="B656" s="0" t="s">
        <v>1488</v>
      </c>
      <c r="C656" s="0" t="s">
        <v>7</v>
      </c>
      <c r="D656" s="0" t="s">
        <v>1489</v>
      </c>
      <c r="E656" s="1" t="s">
        <v>1490</v>
      </c>
    </row>
    <row r="657" customFormat="false" ht="12.8" hidden="false" customHeight="false" outlineLevel="0" collapsed="false">
      <c r="A657" s="0" t="s">
        <v>1491</v>
      </c>
      <c r="B657" s="0" t="s">
        <v>1492</v>
      </c>
      <c r="C657" s="0" t="s">
        <v>7</v>
      </c>
      <c r="D657" s="0" t="s">
        <v>1489</v>
      </c>
      <c r="E657" s="1" t="s">
        <v>1490</v>
      </c>
    </row>
    <row r="658" customFormat="false" ht="12.8" hidden="false" customHeight="false" outlineLevel="0" collapsed="false">
      <c r="A658" s="0" t="s">
        <v>1493</v>
      </c>
      <c r="B658" s="0" t="s">
        <v>1494</v>
      </c>
      <c r="C658" s="0" t="s">
        <v>7</v>
      </c>
      <c r="D658" s="0" t="s">
        <v>1489</v>
      </c>
      <c r="E658" s="1" t="s">
        <v>1490</v>
      </c>
    </row>
    <row r="659" customFormat="false" ht="12.8" hidden="false" customHeight="false" outlineLevel="0" collapsed="false">
      <c r="A659" s="0" t="s">
        <v>1495</v>
      </c>
      <c r="B659" s="0" t="s">
        <v>1496</v>
      </c>
      <c r="C659" s="0" t="s">
        <v>7</v>
      </c>
      <c r="D659" s="0" t="s">
        <v>1489</v>
      </c>
      <c r="E659" s="1" t="s">
        <v>1490</v>
      </c>
    </row>
    <row r="660" customFormat="false" ht="12.8" hidden="false" customHeight="false" outlineLevel="0" collapsed="false">
      <c r="A660" s="0" t="s">
        <v>1497</v>
      </c>
      <c r="B660" s="0" t="s">
        <v>1498</v>
      </c>
      <c r="C660" s="0" t="s">
        <v>7</v>
      </c>
      <c r="D660" s="0" t="s">
        <v>1489</v>
      </c>
      <c r="E660" s="1" t="s">
        <v>1490</v>
      </c>
    </row>
    <row r="661" customFormat="false" ht="12.8" hidden="false" customHeight="false" outlineLevel="0" collapsed="false">
      <c r="A661" s="0" t="s">
        <v>1499</v>
      </c>
      <c r="B661" s="0" t="s">
        <v>1500</v>
      </c>
      <c r="C661" s="0" t="s">
        <v>7</v>
      </c>
      <c r="D661" s="0" t="s">
        <v>1489</v>
      </c>
      <c r="E661" s="1" t="s">
        <v>1490</v>
      </c>
    </row>
    <row r="662" customFormat="false" ht="12.8" hidden="false" customHeight="false" outlineLevel="0" collapsed="false">
      <c r="A662" s="0" t="s">
        <v>1501</v>
      </c>
      <c r="B662" s="0" t="s">
        <v>1502</v>
      </c>
      <c r="C662" s="0" t="s">
        <v>7</v>
      </c>
      <c r="D662" s="0" t="s">
        <v>1503</v>
      </c>
      <c r="E662" s="1" t="s">
        <v>1504</v>
      </c>
    </row>
    <row r="663" customFormat="false" ht="12.8" hidden="false" customHeight="false" outlineLevel="0" collapsed="false">
      <c r="A663" s="0" t="s">
        <v>1505</v>
      </c>
      <c r="B663" s="0" t="s">
        <v>1506</v>
      </c>
      <c r="C663" s="0" t="s">
        <v>7</v>
      </c>
      <c r="D663" s="0" t="s">
        <v>1503</v>
      </c>
      <c r="E663" s="1" t="s">
        <v>1504</v>
      </c>
    </row>
    <row r="664" customFormat="false" ht="12.8" hidden="false" customHeight="false" outlineLevel="0" collapsed="false">
      <c r="A664" s="0" t="s">
        <v>1507</v>
      </c>
      <c r="B664" s="0" t="s">
        <v>1508</v>
      </c>
      <c r="C664" s="0" t="s">
        <v>7</v>
      </c>
      <c r="D664" s="0" t="s">
        <v>1509</v>
      </c>
      <c r="E664" s="1" t="s">
        <v>1510</v>
      </c>
    </row>
    <row r="665" customFormat="false" ht="12.8" hidden="false" customHeight="false" outlineLevel="0" collapsed="false">
      <c r="A665" s="0" t="s">
        <v>1511</v>
      </c>
      <c r="B665" s="0" t="s">
        <v>1512</v>
      </c>
      <c r="C665" s="0" t="s">
        <v>7</v>
      </c>
      <c r="D665" s="0" t="s">
        <v>1509</v>
      </c>
      <c r="E665" s="1" t="s">
        <v>1510</v>
      </c>
    </row>
    <row r="666" customFormat="false" ht="12.8" hidden="false" customHeight="false" outlineLevel="0" collapsed="false">
      <c r="A666" s="0" t="s">
        <v>1513</v>
      </c>
      <c r="B666" s="0" t="s">
        <v>1514</v>
      </c>
      <c r="C666" s="0" t="s">
        <v>7</v>
      </c>
      <c r="D666" s="0" t="s">
        <v>1509</v>
      </c>
      <c r="E666" s="1" t="s">
        <v>1510</v>
      </c>
    </row>
    <row r="667" customFormat="false" ht="12.8" hidden="false" customHeight="false" outlineLevel="0" collapsed="false">
      <c r="A667" s="0" t="s">
        <v>1515</v>
      </c>
      <c r="B667" s="0" t="s">
        <v>1516</v>
      </c>
      <c r="C667" s="0" t="s">
        <v>12</v>
      </c>
      <c r="D667" s="0" t="s">
        <v>1503</v>
      </c>
      <c r="E667" s="1" t="s">
        <v>1504</v>
      </c>
    </row>
    <row r="668" customFormat="false" ht="12.8" hidden="false" customHeight="false" outlineLevel="0" collapsed="false">
      <c r="A668" s="0" t="s">
        <v>1517</v>
      </c>
      <c r="B668" s="0" t="s">
        <v>1518</v>
      </c>
      <c r="C668" s="0" t="s">
        <v>7</v>
      </c>
      <c r="D668" s="0" t="s">
        <v>1503</v>
      </c>
      <c r="E668" s="1" t="s">
        <v>1504</v>
      </c>
    </row>
    <row r="669" customFormat="false" ht="12.8" hidden="false" customHeight="false" outlineLevel="0" collapsed="false">
      <c r="A669" s="0" t="s">
        <v>1519</v>
      </c>
      <c r="B669" s="0" t="s">
        <v>1520</v>
      </c>
      <c r="C669" s="0" t="s">
        <v>7</v>
      </c>
      <c r="D669" s="0" t="s">
        <v>1503</v>
      </c>
      <c r="E669" s="1" t="s">
        <v>1504</v>
      </c>
    </row>
    <row r="670" customFormat="false" ht="12.8" hidden="false" customHeight="false" outlineLevel="0" collapsed="false">
      <c r="A670" s="0" t="s">
        <v>1521</v>
      </c>
      <c r="B670" s="0" t="s">
        <v>1522</v>
      </c>
      <c r="C670" s="0" t="s">
        <v>7</v>
      </c>
      <c r="D670" s="0" t="s">
        <v>1503</v>
      </c>
      <c r="E670" s="1" t="s">
        <v>1504</v>
      </c>
    </row>
    <row r="671" customFormat="false" ht="12.8" hidden="false" customHeight="false" outlineLevel="0" collapsed="false">
      <c r="A671" s="0" t="s">
        <v>1523</v>
      </c>
      <c r="B671" s="0" t="s">
        <v>18</v>
      </c>
      <c r="C671" s="0" t="s">
        <v>18</v>
      </c>
      <c r="D671" s="0" t="s">
        <v>1503</v>
      </c>
      <c r="E671" s="1" t="s">
        <v>1504</v>
      </c>
    </row>
    <row r="672" customFormat="false" ht="12.8" hidden="false" customHeight="false" outlineLevel="0" collapsed="false">
      <c r="A672" s="0" t="s">
        <v>1524</v>
      </c>
      <c r="B672" s="0" t="s">
        <v>1525</v>
      </c>
      <c r="C672" s="0" t="s">
        <v>7</v>
      </c>
      <c r="D672" s="0" t="s">
        <v>1526</v>
      </c>
      <c r="E672" s="1" t="s">
        <v>1527</v>
      </c>
    </row>
    <row r="673" customFormat="false" ht="12.8" hidden="false" customHeight="false" outlineLevel="0" collapsed="false">
      <c r="A673" s="0" t="s">
        <v>1528</v>
      </c>
      <c r="B673" s="0" t="s">
        <v>1529</v>
      </c>
      <c r="C673" s="0" t="s">
        <v>7</v>
      </c>
      <c r="D673" s="0" t="s">
        <v>1530</v>
      </c>
      <c r="E673" s="1" t="s">
        <v>1531</v>
      </c>
    </row>
    <row r="674" customFormat="false" ht="12.8" hidden="false" customHeight="false" outlineLevel="0" collapsed="false">
      <c r="A674" s="0" t="s">
        <v>1532</v>
      </c>
      <c r="B674" s="0" t="s">
        <v>1533</v>
      </c>
      <c r="C674" s="0" t="s">
        <v>7</v>
      </c>
      <c r="D674" s="0" t="s">
        <v>1530</v>
      </c>
      <c r="E674" s="1" t="s">
        <v>1531</v>
      </c>
    </row>
    <row r="675" customFormat="false" ht="12.8" hidden="false" customHeight="false" outlineLevel="0" collapsed="false">
      <c r="A675" s="0" t="s">
        <v>1534</v>
      </c>
      <c r="B675" s="0" t="s">
        <v>1535</v>
      </c>
      <c r="C675" s="0" t="s">
        <v>7</v>
      </c>
      <c r="D675" s="0" t="s">
        <v>1530</v>
      </c>
      <c r="E675" s="1" t="s">
        <v>1531</v>
      </c>
    </row>
    <row r="676" customFormat="false" ht="12.8" hidden="false" customHeight="false" outlineLevel="0" collapsed="false">
      <c r="A676" s="0" t="s">
        <v>1536</v>
      </c>
      <c r="B676" s="0" t="s">
        <v>1537</v>
      </c>
      <c r="C676" s="0" t="s">
        <v>7</v>
      </c>
      <c r="D676" s="0" t="s">
        <v>1530</v>
      </c>
      <c r="E676" s="1" t="s">
        <v>1531</v>
      </c>
    </row>
    <row r="677" customFormat="false" ht="12.8" hidden="false" customHeight="false" outlineLevel="0" collapsed="false">
      <c r="A677" s="0" t="s">
        <v>1538</v>
      </c>
      <c r="B677" s="0" t="s">
        <v>1539</v>
      </c>
      <c r="C677" s="0" t="s">
        <v>7</v>
      </c>
      <c r="D677" s="0" t="s">
        <v>1530</v>
      </c>
      <c r="E677" s="1" t="s">
        <v>1531</v>
      </c>
    </row>
    <row r="678" customFormat="false" ht="12.8" hidden="false" customHeight="false" outlineLevel="0" collapsed="false">
      <c r="A678" s="0" t="s">
        <v>1540</v>
      </c>
      <c r="B678" s="0" t="s">
        <v>1541</v>
      </c>
      <c r="C678" s="0" t="s">
        <v>7</v>
      </c>
      <c r="D678" s="0" t="s">
        <v>1530</v>
      </c>
      <c r="E678" s="1" t="s">
        <v>1531</v>
      </c>
    </row>
    <row r="679" customFormat="false" ht="12.8" hidden="false" customHeight="false" outlineLevel="0" collapsed="false">
      <c r="A679" s="0" t="s">
        <v>1542</v>
      </c>
      <c r="B679" s="0" t="s">
        <v>1543</v>
      </c>
      <c r="C679" s="0" t="s">
        <v>12</v>
      </c>
      <c r="D679" s="0" t="s">
        <v>1530</v>
      </c>
      <c r="E679" s="1" t="s">
        <v>1531</v>
      </c>
    </row>
    <row r="680" customFormat="false" ht="12.8" hidden="false" customHeight="false" outlineLevel="0" collapsed="false">
      <c r="A680" s="0" t="s">
        <v>1544</v>
      </c>
      <c r="B680" s="0" t="s">
        <v>1545</v>
      </c>
      <c r="C680" s="0" t="s">
        <v>7</v>
      </c>
      <c r="D680" s="0" t="s">
        <v>1530</v>
      </c>
      <c r="E680" s="1" t="s">
        <v>1531</v>
      </c>
    </row>
    <row r="681" customFormat="false" ht="12.8" hidden="false" customHeight="false" outlineLevel="0" collapsed="false">
      <c r="A681" s="0" t="s">
        <v>1546</v>
      </c>
      <c r="B681" s="0" t="s">
        <v>1547</v>
      </c>
      <c r="C681" s="0" t="s">
        <v>7</v>
      </c>
      <c r="D681" s="0" t="s">
        <v>1530</v>
      </c>
      <c r="E681" s="1" t="s">
        <v>1531</v>
      </c>
    </row>
    <row r="682" customFormat="false" ht="12.8" hidden="false" customHeight="false" outlineLevel="0" collapsed="false">
      <c r="A682" s="0" t="s">
        <v>1548</v>
      </c>
      <c r="B682" s="0" t="s">
        <v>1547</v>
      </c>
      <c r="C682" s="0" t="s">
        <v>7</v>
      </c>
      <c r="D682" s="0" t="s">
        <v>1530</v>
      </c>
      <c r="E682" s="1" t="s">
        <v>1531</v>
      </c>
    </row>
    <row r="683" customFormat="false" ht="12.8" hidden="false" customHeight="false" outlineLevel="0" collapsed="false">
      <c r="A683" s="0" t="s">
        <v>1549</v>
      </c>
      <c r="B683" s="0" t="s">
        <v>1550</v>
      </c>
      <c r="C683" s="0" t="s">
        <v>7</v>
      </c>
      <c r="D683" s="0" t="s">
        <v>1530</v>
      </c>
      <c r="E683" s="1" t="s">
        <v>1531</v>
      </c>
    </row>
    <row r="684" customFormat="false" ht="12.8" hidden="false" customHeight="false" outlineLevel="0" collapsed="false">
      <c r="A684" s="0" t="s">
        <v>1551</v>
      </c>
      <c r="B684" s="0" t="s">
        <v>1552</v>
      </c>
      <c r="C684" s="0" t="s">
        <v>7</v>
      </c>
      <c r="D684" s="0" t="s">
        <v>1530</v>
      </c>
      <c r="E684" s="1" t="s">
        <v>1531</v>
      </c>
    </row>
    <row r="685" customFormat="false" ht="12.8" hidden="false" customHeight="false" outlineLevel="0" collapsed="false">
      <c r="A685" s="0" t="s">
        <v>1553</v>
      </c>
      <c r="B685" s="0" t="s">
        <v>1554</v>
      </c>
      <c r="C685" s="0" t="s">
        <v>7</v>
      </c>
      <c r="D685" s="0" t="s">
        <v>1530</v>
      </c>
      <c r="E685" s="1" t="s">
        <v>1531</v>
      </c>
    </row>
    <row r="686" customFormat="false" ht="12.8" hidden="false" customHeight="false" outlineLevel="0" collapsed="false">
      <c r="A686" s="0" t="s">
        <v>1555</v>
      </c>
      <c r="B686" s="0" t="s">
        <v>1556</v>
      </c>
      <c r="C686" s="0" t="s">
        <v>7</v>
      </c>
      <c r="D686" s="0" t="s">
        <v>1530</v>
      </c>
      <c r="E686" s="1" t="s">
        <v>1531</v>
      </c>
    </row>
    <row r="687" customFormat="false" ht="12.8" hidden="false" customHeight="false" outlineLevel="0" collapsed="false">
      <c r="A687" s="0" t="s">
        <v>1557</v>
      </c>
      <c r="B687" s="0" t="s">
        <v>1558</v>
      </c>
      <c r="C687" s="0" t="s">
        <v>7</v>
      </c>
      <c r="D687" s="0" t="s">
        <v>1530</v>
      </c>
      <c r="E687" s="1" t="s">
        <v>1531</v>
      </c>
    </row>
    <row r="688" customFormat="false" ht="12.8" hidden="false" customHeight="false" outlineLevel="0" collapsed="false">
      <c r="A688" s="0" t="s">
        <v>1559</v>
      </c>
      <c r="B688" s="0" t="s">
        <v>1560</v>
      </c>
      <c r="C688" s="0" t="s">
        <v>12</v>
      </c>
      <c r="D688" s="0" t="s">
        <v>1561</v>
      </c>
      <c r="E688" s="1" t="s">
        <v>1562</v>
      </c>
    </row>
    <row r="689" customFormat="false" ht="12.8" hidden="false" customHeight="false" outlineLevel="0" collapsed="false">
      <c r="A689" s="0" t="s">
        <v>1563</v>
      </c>
      <c r="B689" s="0" t="s">
        <v>1564</v>
      </c>
      <c r="C689" s="0" t="s">
        <v>7</v>
      </c>
      <c r="D689" s="0" t="s">
        <v>1561</v>
      </c>
      <c r="E689" s="1" t="s">
        <v>1562</v>
      </c>
    </row>
    <row r="690" customFormat="false" ht="12.8" hidden="false" customHeight="false" outlineLevel="0" collapsed="false">
      <c r="A690" s="0" t="s">
        <v>1565</v>
      </c>
      <c r="B690" s="0" t="s">
        <v>1566</v>
      </c>
      <c r="C690" s="0" t="s">
        <v>7</v>
      </c>
      <c r="D690" s="0" t="s">
        <v>1561</v>
      </c>
      <c r="E690" s="1" t="s">
        <v>1567</v>
      </c>
    </row>
    <row r="691" customFormat="false" ht="12.8" hidden="false" customHeight="false" outlineLevel="0" collapsed="false">
      <c r="A691" s="0" t="s">
        <v>1568</v>
      </c>
      <c r="B691" s="0" t="s">
        <v>1569</v>
      </c>
      <c r="C691" s="0" t="s">
        <v>7</v>
      </c>
      <c r="D691" s="0" t="s">
        <v>1561</v>
      </c>
      <c r="E691" s="1" t="s">
        <v>1570</v>
      </c>
    </row>
    <row r="692" customFormat="false" ht="12.8" hidden="false" customHeight="false" outlineLevel="0" collapsed="false">
      <c r="A692" s="0" t="s">
        <v>1571</v>
      </c>
      <c r="B692" s="0" t="s">
        <v>18</v>
      </c>
      <c r="C692" s="0" t="s">
        <v>18</v>
      </c>
      <c r="D692" s="0" t="s">
        <v>1561</v>
      </c>
      <c r="E692" s="1" t="s">
        <v>1562</v>
      </c>
    </row>
    <row r="693" customFormat="false" ht="12.8" hidden="false" customHeight="false" outlineLevel="0" collapsed="false">
      <c r="A693" s="0" t="s">
        <v>1572</v>
      </c>
      <c r="B693" s="0" t="s">
        <v>18</v>
      </c>
      <c r="C693" s="0" t="s">
        <v>18</v>
      </c>
      <c r="D693" s="0" t="s">
        <v>1561</v>
      </c>
      <c r="E693" s="1" t="s">
        <v>1570</v>
      </c>
    </row>
    <row r="694" customFormat="false" ht="12.8" hidden="false" customHeight="false" outlineLevel="0" collapsed="false">
      <c r="A694" s="0" t="s">
        <v>1573</v>
      </c>
      <c r="B694" s="0" t="s">
        <v>1574</v>
      </c>
      <c r="C694" s="0" t="s">
        <v>7</v>
      </c>
      <c r="D694" s="0" t="s">
        <v>1561</v>
      </c>
      <c r="E694" s="1" t="s">
        <v>1567</v>
      </c>
    </row>
    <row r="695" customFormat="false" ht="12.8" hidden="false" customHeight="false" outlineLevel="0" collapsed="false">
      <c r="A695" s="0" t="s">
        <v>1575</v>
      </c>
      <c r="B695" s="0" t="s">
        <v>1576</v>
      </c>
      <c r="C695" s="0" t="s">
        <v>12</v>
      </c>
      <c r="D695" s="0" t="s">
        <v>1561</v>
      </c>
      <c r="E695" s="1" t="s">
        <v>1577</v>
      </c>
    </row>
    <row r="696" customFormat="false" ht="12.8" hidden="false" customHeight="false" outlineLevel="0" collapsed="false">
      <c r="A696" s="0" t="s">
        <v>1578</v>
      </c>
      <c r="B696" s="0" t="s">
        <v>1579</v>
      </c>
      <c r="C696" s="0" t="s">
        <v>12</v>
      </c>
      <c r="D696" s="0" t="s">
        <v>1561</v>
      </c>
      <c r="E696" s="1" t="s">
        <v>1580</v>
      </c>
    </row>
    <row r="697" customFormat="false" ht="12.8" hidden="false" customHeight="false" outlineLevel="0" collapsed="false">
      <c r="A697" s="0" t="s">
        <v>1578</v>
      </c>
      <c r="B697" s="0" t="s">
        <v>1581</v>
      </c>
      <c r="C697" s="0" t="s">
        <v>12</v>
      </c>
      <c r="D697" s="0" t="s">
        <v>1561</v>
      </c>
      <c r="E697" s="1" t="s">
        <v>1580</v>
      </c>
    </row>
    <row r="698" customFormat="false" ht="12.8" hidden="false" customHeight="false" outlineLevel="0" collapsed="false">
      <c r="A698" s="0" t="s">
        <v>1582</v>
      </c>
      <c r="B698" s="0" t="s">
        <v>18</v>
      </c>
      <c r="C698" s="0" t="s">
        <v>18</v>
      </c>
      <c r="D698" s="0" t="s">
        <v>1561</v>
      </c>
      <c r="E698" s="1" t="s">
        <v>1580</v>
      </c>
    </row>
    <row r="699" customFormat="false" ht="12.8" hidden="false" customHeight="false" outlineLevel="0" collapsed="false">
      <c r="A699" s="0" t="s">
        <v>1583</v>
      </c>
      <c r="B699" s="0" t="s">
        <v>1584</v>
      </c>
      <c r="C699" s="0" t="s">
        <v>7</v>
      </c>
      <c r="D699" s="0" t="s">
        <v>1561</v>
      </c>
      <c r="E699" s="1" t="s">
        <v>1577</v>
      </c>
    </row>
    <row r="700" customFormat="false" ht="12.8" hidden="false" customHeight="false" outlineLevel="0" collapsed="false">
      <c r="A700" s="0" t="s">
        <v>1585</v>
      </c>
      <c r="B700" s="0" t="s">
        <v>1586</v>
      </c>
      <c r="C700" s="0" t="s">
        <v>7</v>
      </c>
      <c r="D700" s="0" t="s">
        <v>1561</v>
      </c>
      <c r="E700" s="1" t="s">
        <v>1587</v>
      </c>
    </row>
    <row r="701" customFormat="false" ht="12.8" hidden="false" customHeight="false" outlineLevel="0" collapsed="false">
      <c r="A701" s="0" t="s">
        <v>1588</v>
      </c>
      <c r="B701" s="0" t="s">
        <v>1589</v>
      </c>
      <c r="C701" s="0" t="s">
        <v>12</v>
      </c>
      <c r="D701" s="0" t="s">
        <v>1561</v>
      </c>
      <c r="E701" s="1" t="s">
        <v>1590</v>
      </c>
    </row>
    <row r="702" customFormat="false" ht="12.8" hidden="false" customHeight="false" outlineLevel="0" collapsed="false">
      <c r="A702" s="0" t="s">
        <v>1591</v>
      </c>
      <c r="B702" s="0" t="s">
        <v>1592</v>
      </c>
      <c r="C702" s="0" t="s">
        <v>12</v>
      </c>
      <c r="D702" s="0" t="s">
        <v>1561</v>
      </c>
      <c r="E702" s="1" t="s">
        <v>1593</v>
      </c>
    </row>
    <row r="703" customFormat="false" ht="12.8" hidden="false" customHeight="false" outlineLevel="0" collapsed="false">
      <c r="A703" s="0" t="s">
        <v>1594</v>
      </c>
      <c r="B703" s="0" t="s">
        <v>1595</v>
      </c>
      <c r="C703" s="0" t="s">
        <v>12</v>
      </c>
      <c r="D703" s="0" t="s">
        <v>1561</v>
      </c>
      <c r="E703" s="1" t="s">
        <v>1596</v>
      </c>
    </row>
    <row r="704" customFormat="false" ht="12.8" hidden="false" customHeight="false" outlineLevel="0" collapsed="false">
      <c r="A704" s="0" t="s">
        <v>1594</v>
      </c>
      <c r="B704" s="0" t="s">
        <v>1597</v>
      </c>
      <c r="C704" s="0" t="s">
        <v>12</v>
      </c>
      <c r="D704" s="0" t="s">
        <v>1561</v>
      </c>
      <c r="E704" s="1" t="s">
        <v>1596</v>
      </c>
    </row>
    <row r="705" customFormat="false" ht="12.8" hidden="false" customHeight="false" outlineLevel="0" collapsed="false">
      <c r="A705" s="0" t="s">
        <v>1598</v>
      </c>
      <c r="B705" s="0" t="s">
        <v>18</v>
      </c>
      <c r="C705" s="0" t="s">
        <v>18</v>
      </c>
      <c r="D705" s="0" t="s">
        <v>1561</v>
      </c>
      <c r="E705" s="1" t="s">
        <v>1593</v>
      </c>
    </row>
    <row r="706" customFormat="false" ht="12.8" hidden="false" customHeight="false" outlineLevel="0" collapsed="false">
      <c r="A706" s="0" t="s">
        <v>1599</v>
      </c>
      <c r="B706" s="0" t="s">
        <v>1600</v>
      </c>
      <c r="C706" s="0" t="s">
        <v>7</v>
      </c>
      <c r="D706" s="0" t="s">
        <v>1561</v>
      </c>
      <c r="E706" s="1" t="s">
        <v>1593</v>
      </c>
    </row>
    <row r="707" customFormat="false" ht="12.8" hidden="false" customHeight="false" outlineLevel="0" collapsed="false">
      <c r="A707" s="0" t="s">
        <v>1601</v>
      </c>
      <c r="B707" s="0" t="s">
        <v>1602</v>
      </c>
      <c r="C707" s="0" t="s">
        <v>7</v>
      </c>
      <c r="D707" s="0" t="s">
        <v>1561</v>
      </c>
      <c r="E707" s="1" t="s">
        <v>1590</v>
      </c>
    </row>
    <row r="708" customFormat="false" ht="12.8" hidden="false" customHeight="false" outlineLevel="0" collapsed="false">
      <c r="A708" s="0" t="s">
        <v>1603</v>
      </c>
      <c r="B708" s="0" t="s">
        <v>1604</v>
      </c>
      <c r="C708" s="0" t="s">
        <v>7</v>
      </c>
      <c r="D708" s="0" t="s">
        <v>1561</v>
      </c>
      <c r="E708" s="1" t="s">
        <v>1593</v>
      </c>
    </row>
    <row r="709" customFormat="false" ht="12.8" hidden="false" customHeight="false" outlineLevel="0" collapsed="false">
      <c r="A709" s="0" t="s">
        <v>1603</v>
      </c>
      <c r="B709" s="0" t="s">
        <v>1605</v>
      </c>
      <c r="C709" s="0" t="s">
        <v>7</v>
      </c>
      <c r="D709" s="0" t="s">
        <v>1561</v>
      </c>
      <c r="E709" s="1" t="s">
        <v>1593</v>
      </c>
    </row>
    <row r="710" customFormat="false" ht="12.8" hidden="false" customHeight="false" outlineLevel="0" collapsed="false">
      <c r="A710" s="0" t="s">
        <v>1606</v>
      </c>
      <c r="B710" s="0" t="s">
        <v>1607</v>
      </c>
      <c r="C710" s="0" t="s">
        <v>7</v>
      </c>
      <c r="D710" s="0" t="s">
        <v>1561</v>
      </c>
      <c r="E710" s="1" t="s">
        <v>1590</v>
      </c>
    </row>
    <row r="711" customFormat="false" ht="12.8" hidden="false" customHeight="false" outlineLevel="0" collapsed="false">
      <c r="A711" s="0" t="s">
        <v>1608</v>
      </c>
      <c r="B711" s="0" t="s">
        <v>1609</v>
      </c>
      <c r="C711" s="0" t="s">
        <v>7</v>
      </c>
      <c r="D711" s="0" t="s">
        <v>1561</v>
      </c>
      <c r="E711" s="1" t="s">
        <v>1596</v>
      </c>
    </row>
    <row r="712" customFormat="false" ht="12.8" hidden="false" customHeight="false" outlineLevel="0" collapsed="false">
      <c r="A712" s="0" t="s">
        <v>1608</v>
      </c>
      <c r="B712" s="0" t="s">
        <v>1610</v>
      </c>
      <c r="C712" s="0" t="s">
        <v>7</v>
      </c>
      <c r="D712" s="0" t="s">
        <v>1561</v>
      </c>
      <c r="E712" s="1" t="s">
        <v>1596</v>
      </c>
    </row>
    <row r="713" customFormat="false" ht="12.8" hidden="false" customHeight="false" outlineLevel="0" collapsed="false">
      <c r="A713" s="0" t="s">
        <v>1611</v>
      </c>
      <c r="B713" s="0" t="s">
        <v>18</v>
      </c>
      <c r="C713" s="0" t="s">
        <v>18</v>
      </c>
      <c r="D713" s="0" t="s">
        <v>1561</v>
      </c>
      <c r="E713" s="1" t="s">
        <v>1590</v>
      </c>
    </row>
    <row r="714" customFormat="false" ht="12.8" hidden="false" customHeight="false" outlineLevel="0" collapsed="false">
      <c r="A714" s="0" t="s">
        <v>1612</v>
      </c>
      <c r="B714" s="0" t="s">
        <v>1613</v>
      </c>
      <c r="C714" s="0" t="s">
        <v>7</v>
      </c>
      <c r="D714" s="0" t="s">
        <v>1561</v>
      </c>
      <c r="E714" s="1" t="s">
        <v>1590</v>
      </c>
    </row>
    <row r="715" customFormat="false" ht="12.8" hidden="false" customHeight="false" outlineLevel="0" collapsed="false">
      <c r="A715" s="0" t="s">
        <v>1614</v>
      </c>
      <c r="B715" s="0" t="s">
        <v>18</v>
      </c>
      <c r="C715" s="0" t="s">
        <v>18</v>
      </c>
      <c r="D715" s="0" t="s">
        <v>1561</v>
      </c>
      <c r="E715" s="1" t="s">
        <v>1596</v>
      </c>
    </row>
    <row r="716" customFormat="false" ht="12.8" hidden="false" customHeight="false" outlineLevel="0" collapsed="false">
      <c r="A716" s="0" t="s">
        <v>1615</v>
      </c>
      <c r="B716" s="0" t="s">
        <v>1616</v>
      </c>
      <c r="C716" s="0" t="s">
        <v>12</v>
      </c>
      <c r="D716" s="0" t="s">
        <v>1561</v>
      </c>
      <c r="E716" s="1" t="s">
        <v>1617</v>
      </c>
    </row>
    <row r="717" customFormat="false" ht="12.8" hidden="false" customHeight="false" outlineLevel="0" collapsed="false">
      <c r="A717" s="0" t="s">
        <v>1618</v>
      </c>
      <c r="B717" s="0" t="s">
        <v>18</v>
      </c>
      <c r="C717" s="0" t="s">
        <v>18</v>
      </c>
      <c r="D717" s="0" t="s">
        <v>1561</v>
      </c>
      <c r="E717" s="1" t="s">
        <v>1617</v>
      </c>
    </row>
    <row r="718" customFormat="false" ht="12.8" hidden="false" customHeight="false" outlineLevel="0" collapsed="false">
      <c r="A718" s="0" t="s">
        <v>1619</v>
      </c>
      <c r="B718" s="0" t="s">
        <v>1620</v>
      </c>
      <c r="C718" s="0" t="s">
        <v>7</v>
      </c>
      <c r="D718" s="0" t="s">
        <v>1561</v>
      </c>
      <c r="E718" s="1" t="s">
        <v>1621</v>
      </c>
    </row>
    <row r="719" customFormat="false" ht="12.8" hidden="false" customHeight="false" outlineLevel="0" collapsed="false">
      <c r="A719" s="0" t="s">
        <v>1622</v>
      </c>
      <c r="B719" s="0" t="s">
        <v>18</v>
      </c>
      <c r="C719" s="0" t="s">
        <v>18</v>
      </c>
      <c r="D719" s="0" t="s">
        <v>1561</v>
      </c>
      <c r="E719" s="1" t="s">
        <v>1623</v>
      </c>
    </row>
    <row r="720" customFormat="false" ht="12.8" hidden="false" customHeight="false" outlineLevel="0" collapsed="false">
      <c r="A720" s="0" t="s">
        <v>1624</v>
      </c>
      <c r="B720" s="0" t="s">
        <v>1625</v>
      </c>
      <c r="C720" s="0" t="s">
        <v>7</v>
      </c>
      <c r="D720" s="0" t="s">
        <v>1561</v>
      </c>
      <c r="E720" s="1" t="s">
        <v>1623</v>
      </c>
    </row>
    <row r="721" customFormat="false" ht="12.8" hidden="false" customHeight="false" outlineLevel="0" collapsed="false">
      <c r="A721" s="0" t="s">
        <v>1626</v>
      </c>
      <c r="B721" s="0" t="s">
        <v>1627</v>
      </c>
      <c r="C721" s="0" t="s">
        <v>7</v>
      </c>
      <c r="D721" s="0" t="s">
        <v>1561</v>
      </c>
      <c r="E721" s="1" t="s">
        <v>1621</v>
      </c>
    </row>
    <row r="722" customFormat="false" ht="12.8" hidden="false" customHeight="false" outlineLevel="0" collapsed="false">
      <c r="A722" s="0" t="s">
        <v>1628</v>
      </c>
      <c r="B722" s="0" t="s">
        <v>1629</v>
      </c>
      <c r="C722" s="0" t="s">
        <v>7</v>
      </c>
      <c r="D722" s="0" t="s">
        <v>1561</v>
      </c>
      <c r="E722" s="1" t="s">
        <v>1623</v>
      </c>
    </row>
    <row r="723" customFormat="false" ht="12.8" hidden="false" customHeight="false" outlineLevel="0" collapsed="false">
      <c r="A723" s="0" t="s">
        <v>1630</v>
      </c>
      <c r="B723" s="0" t="s">
        <v>1631</v>
      </c>
      <c r="C723" s="0" t="s">
        <v>12</v>
      </c>
      <c r="D723" s="0" t="s">
        <v>1561</v>
      </c>
      <c r="E723" s="1" t="s">
        <v>1623</v>
      </c>
    </row>
    <row r="724" customFormat="false" ht="12.8" hidden="false" customHeight="false" outlineLevel="0" collapsed="false">
      <c r="A724" s="0" t="s">
        <v>1632</v>
      </c>
      <c r="B724" s="0" t="s">
        <v>1633</v>
      </c>
      <c r="C724" s="0" t="s">
        <v>12</v>
      </c>
      <c r="D724" s="0" t="s">
        <v>1561</v>
      </c>
      <c r="E724" s="1" t="s">
        <v>1621</v>
      </c>
    </row>
    <row r="725" customFormat="false" ht="12.8" hidden="false" customHeight="false" outlineLevel="0" collapsed="false">
      <c r="A725" s="0" t="s">
        <v>1634</v>
      </c>
      <c r="B725" s="0" t="s">
        <v>1635</v>
      </c>
      <c r="C725" s="0" t="s">
        <v>7</v>
      </c>
      <c r="D725" s="0" t="s">
        <v>1561</v>
      </c>
      <c r="E725" s="1" t="s">
        <v>1621</v>
      </c>
    </row>
    <row r="726" customFormat="false" ht="12.8" hidden="false" customHeight="false" outlineLevel="0" collapsed="false">
      <c r="A726" s="0" t="s">
        <v>1636</v>
      </c>
      <c r="B726" s="0" t="s">
        <v>18</v>
      </c>
      <c r="C726" s="0" t="s">
        <v>18</v>
      </c>
      <c r="D726" s="0" t="s">
        <v>1561</v>
      </c>
      <c r="E726" s="1" t="s">
        <v>1637</v>
      </c>
    </row>
    <row r="727" customFormat="false" ht="12.8" hidden="false" customHeight="false" outlineLevel="0" collapsed="false">
      <c r="A727" s="0" t="s">
        <v>1638</v>
      </c>
      <c r="B727" s="0" t="s">
        <v>1639</v>
      </c>
      <c r="C727" s="0" t="s">
        <v>7</v>
      </c>
      <c r="D727" s="0" t="s">
        <v>1561</v>
      </c>
      <c r="E727" s="1" t="s">
        <v>1637</v>
      </c>
    </row>
    <row r="728" customFormat="false" ht="12.8" hidden="false" customHeight="false" outlineLevel="0" collapsed="false">
      <c r="A728" s="0" t="s">
        <v>1640</v>
      </c>
      <c r="B728" s="0" t="s">
        <v>1641</v>
      </c>
      <c r="C728" s="0" t="s">
        <v>7</v>
      </c>
      <c r="D728" s="0" t="s">
        <v>1561</v>
      </c>
      <c r="E728" s="1" t="s">
        <v>1642</v>
      </c>
    </row>
    <row r="729" customFormat="false" ht="12.8" hidden="false" customHeight="false" outlineLevel="0" collapsed="false">
      <c r="A729" s="0" t="s">
        <v>1643</v>
      </c>
      <c r="B729" s="0" t="s">
        <v>1644</v>
      </c>
      <c r="C729" s="0" t="s">
        <v>7</v>
      </c>
      <c r="D729" s="0" t="s">
        <v>1561</v>
      </c>
      <c r="E729" s="1" t="s">
        <v>1642</v>
      </c>
    </row>
    <row r="730" customFormat="false" ht="12.8" hidden="false" customHeight="false" outlineLevel="0" collapsed="false">
      <c r="A730" s="0" t="s">
        <v>1645</v>
      </c>
      <c r="B730" s="0" t="s">
        <v>1646</v>
      </c>
      <c r="C730" s="0" t="s">
        <v>12</v>
      </c>
      <c r="D730" s="0" t="s">
        <v>1561</v>
      </c>
      <c r="E730" s="1" t="s">
        <v>1642</v>
      </c>
    </row>
    <row r="731" customFormat="false" ht="12.8" hidden="false" customHeight="false" outlineLevel="0" collapsed="false">
      <c r="A731" s="0" t="s">
        <v>1647</v>
      </c>
      <c r="B731" s="0" t="s">
        <v>1648</v>
      </c>
      <c r="C731" s="0" t="s">
        <v>12</v>
      </c>
      <c r="D731" s="0" t="s">
        <v>1561</v>
      </c>
      <c r="E731" s="1" t="s">
        <v>1642</v>
      </c>
    </row>
    <row r="732" customFormat="false" ht="12.8" hidden="false" customHeight="false" outlineLevel="0" collapsed="false">
      <c r="A732" s="0" t="s">
        <v>1649</v>
      </c>
      <c r="B732" s="0" t="s">
        <v>18</v>
      </c>
      <c r="C732" s="0" t="s">
        <v>18</v>
      </c>
      <c r="D732" s="0" t="s">
        <v>1561</v>
      </c>
      <c r="E732" s="1" t="s">
        <v>1650</v>
      </c>
    </row>
    <row r="733" customFormat="false" ht="12.8" hidden="false" customHeight="false" outlineLevel="0" collapsed="false">
      <c r="A733" s="0" t="s">
        <v>1651</v>
      </c>
      <c r="B733" s="0" t="s">
        <v>1652</v>
      </c>
      <c r="C733" s="0" t="s">
        <v>12</v>
      </c>
      <c r="D733" s="0" t="s">
        <v>1561</v>
      </c>
      <c r="E733" s="1" t="s">
        <v>1650</v>
      </c>
    </row>
    <row r="734" customFormat="false" ht="12.8" hidden="false" customHeight="false" outlineLevel="0" collapsed="false">
      <c r="A734" s="0" t="s">
        <v>1651</v>
      </c>
      <c r="B734" s="0" t="s">
        <v>1653</v>
      </c>
      <c r="C734" s="0" t="s">
        <v>12</v>
      </c>
      <c r="D734" s="0" t="s">
        <v>1561</v>
      </c>
      <c r="E734" s="1" t="s">
        <v>1650</v>
      </c>
    </row>
    <row r="735" customFormat="false" ht="12.8" hidden="false" customHeight="false" outlineLevel="0" collapsed="false">
      <c r="A735" s="0" t="s">
        <v>1654</v>
      </c>
      <c r="B735" s="0" t="s">
        <v>1655</v>
      </c>
      <c r="C735" s="0" t="s">
        <v>12</v>
      </c>
      <c r="D735" s="0" t="s">
        <v>1561</v>
      </c>
      <c r="E735" s="1" t="s">
        <v>1656</v>
      </c>
    </row>
    <row r="736" customFormat="false" ht="12.8" hidden="false" customHeight="false" outlineLevel="0" collapsed="false">
      <c r="A736" s="0" t="s">
        <v>1657</v>
      </c>
      <c r="B736" s="0" t="s">
        <v>1658</v>
      </c>
      <c r="C736" s="0" t="s">
        <v>7</v>
      </c>
      <c r="D736" s="0" t="s">
        <v>1561</v>
      </c>
      <c r="E736" s="1" t="s">
        <v>1656</v>
      </c>
    </row>
    <row r="737" customFormat="false" ht="12.8" hidden="false" customHeight="false" outlineLevel="0" collapsed="false">
      <c r="A737" s="0" t="s">
        <v>1659</v>
      </c>
      <c r="B737" s="0" t="s">
        <v>1660</v>
      </c>
      <c r="C737" s="0" t="s">
        <v>7</v>
      </c>
      <c r="D737" s="0" t="s">
        <v>1561</v>
      </c>
      <c r="E737" s="1" t="s">
        <v>1656</v>
      </c>
    </row>
    <row r="738" customFormat="false" ht="12.8" hidden="false" customHeight="false" outlineLevel="0" collapsed="false">
      <c r="A738" s="0" t="s">
        <v>1661</v>
      </c>
      <c r="B738" s="0" t="s">
        <v>1662</v>
      </c>
      <c r="C738" s="0" t="s">
        <v>7</v>
      </c>
      <c r="D738" s="0" t="s">
        <v>1561</v>
      </c>
      <c r="E738" s="1" t="s">
        <v>1656</v>
      </c>
    </row>
    <row r="739" customFormat="false" ht="12.8" hidden="false" customHeight="false" outlineLevel="0" collapsed="false">
      <c r="A739" s="0" t="s">
        <v>1663</v>
      </c>
      <c r="B739" s="0" t="s">
        <v>1664</v>
      </c>
      <c r="C739" s="0" t="s">
        <v>12</v>
      </c>
      <c r="D739" s="0" t="s">
        <v>1665</v>
      </c>
      <c r="E739" s="1" t="s">
        <v>1666</v>
      </c>
    </row>
    <row r="740" customFormat="false" ht="12.8" hidden="false" customHeight="false" outlineLevel="0" collapsed="false">
      <c r="A740" s="0" t="s">
        <v>1667</v>
      </c>
      <c r="B740" s="0" t="s">
        <v>1668</v>
      </c>
      <c r="C740" s="0" t="s">
        <v>7</v>
      </c>
      <c r="D740" s="0" t="s">
        <v>1665</v>
      </c>
      <c r="E740" s="1" t="s">
        <v>1666</v>
      </c>
    </row>
    <row r="741" customFormat="false" ht="12.8" hidden="false" customHeight="false" outlineLevel="0" collapsed="false">
      <c r="A741" s="0" t="s">
        <v>1669</v>
      </c>
      <c r="B741" s="0" t="s">
        <v>1670</v>
      </c>
      <c r="C741" s="0" t="s">
        <v>12</v>
      </c>
      <c r="D741" s="0" t="s">
        <v>1665</v>
      </c>
      <c r="E741" s="1" t="s">
        <v>1666</v>
      </c>
    </row>
    <row r="742" customFormat="false" ht="12.8" hidden="false" customHeight="false" outlineLevel="0" collapsed="false">
      <c r="A742" s="0" t="s">
        <v>1671</v>
      </c>
      <c r="B742" s="0" t="s">
        <v>1672</v>
      </c>
      <c r="C742" s="0" t="s">
        <v>7</v>
      </c>
      <c r="D742" s="0" t="s">
        <v>1665</v>
      </c>
      <c r="E742" s="1" t="s">
        <v>1666</v>
      </c>
    </row>
    <row r="743" customFormat="false" ht="12.8" hidden="false" customHeight="false" outlineLevel="0" collapsed="false">
      <c r="A743" s="0" t="s">
        <v>1673</v>
      </c>
      <c r="B743" s="0" t="s">
        <v>1674</v>
      </c>
      <c r="C743" s="0" t="s">
        <v>7</v>
      </c>
      <c r="D743" s="0" t="s">
        <v>1675</v>
      </c>
      <c r="E743" s="1" t="s">
        <v>1676</v>
      </c>
    </row>
    <row r="744" customFormat="false" ht="12.8" hidden="false" customHeight="false" outlineLevel="0" collapsed="false">
      <c r="A744" s="0" t="s">
        <v>1677</v>
      </c>
      <c r="B744" s="0" t="s">
        <v>18</v>
      </c>
      <c r="C744" s="0" t="s">
        <v>18</v>
      </c>
      <c r="D744" s="0" t="s">
        <v>599</v>
      </c>
      <c r="E744" s="1" t="s">
        <v>1678</v>
      </c>
    </row>
    <row r="745" customFormat="false" ht="12.8" hidden="false" customHeight="false" outlineLevel="0" collapsed="false">
      <c r="A745" s="0" t="s">
        <v>1679</v>
      </c>
      <c r="B745" s="0" t="s">
        <v>1680</v>
      </c>
      <c r="C745" s="0" t="s">
        <v>7</v>
      </c>
      <c r="D745" s="0" t="s">
        <v>599</v>
      </c>
      <c r="E745" s="1" t="s">
        <v>1678</v>
      </c>
    </row>
    <row r="746" customFormat="false" ht="12.8" hidden="false" customHeight="false" outlineLevel="0" collapsed="false">
      <c r="A746" s="0" t="s">
        <v>1681</v>
      </c>
      <c r="B746" s="0" t="s">
        <v>18</v>
      </c>
      <c r="C746" s="0" t="s">
        <v>18</v>
      </c>
      <c r="D746" s="0" t="s">
        <v>941</v>
      </c>
      <c r="E746" s="1" t="s">
        <v>1682</v>
      </c>
    </row>
    <row r="747" customFormat="false" ht="12.8" hidden="false" customHeight="false" outlineLevel="0" collapsed="false">
      <c r="A747" s="0" t="s">
        <v>1683</v>
      </c>
      <c r="B747" s="0" t="s">
        <v>1684</v>
      </c>
      <c r="C747" s="0" t="s">
        <v>7</v>
      </c>
      <c r="D747" s="0" t="s">
        <v>1685</v>
      </c>
      <c r="E747" s="1" t="s">
        <v>1686</v>
      </c>
    </row>
    <row r="748" customFormat="false" ht="12.8" hidden="false" customHeight="false" outlineLevel="0" collapsed="false">
      <c r="A748" s="0" t="s">
        <v>1687</v>
      </c>
      <c r="B748" s="0" t="s">
        <v>18</v>
      </c>
      <c r="C748" s="0" t="s">
        <v>18</v>
      </c>
      <c r="D748" s="0" t="s">
        <v>1685</v>
      </c>
      <c r="E748" s="1" t="s">
        <v>1686</v>
      </c>
    </row>
    <row r="749" customFormat="false" ht="12.8" hidden="false" customHeight="false" outlineLevel="0" collapsed="false">
      <c r="A749" s="0" t="s">
        <v>1688</v>
      </c>
      <c r="B749" s="0" t="s">
        <v>1689</v>
      </c>
      <c r="C749" s="0" t="s">
        <v>12</v>
      </c>
      <c r="D749" s="0" t="s">
        <v>1690</v>
      </c>
      <c r="E749" s="1" t="s">
        <v>1691</v>
      </c>
    </row>
    <row r="750" customFormat="false" ht="12.8" hidden="false" customHeight="false" outlineLevel="0" collapsed="false">
      <c r="A750" s="0" t="s">
        <v>1692</v>
      </c>
      <c r="B750" s="0" t="s">
        <v>1693</v>
      </c>
      <c r="C750" s="0" t="s">
        <v>7</v>
      </c>
      <c r="D750" s="0" t="s">
        <v>1685</v>
      </c>
      <c r="E750" s="1" t="s">
        <v>1686</v>
      </c>
    </row>
    <row r="751" customFormat="false" ht="12.8" hidden="false" customHeight="false" outlineLevel="0" collapsed="false">
      <c r="A751" s="0" t="s">
        <v>1694</v>
      </c>
      <c r="B751" s="0" t="s">
        <v>1695</v>
      </c>
      <c r="C751" s="0" t="s">
        <v>7</v>
      </c>
      <c r="D751" s="0" t="s">
        <v>1685</v>
      </c>
      <c r="E751" s="1" t="s">
        <v>1686</v>
      </c>
    </row>
    <row r="752" customFormat="false" ht="12.8" hidden="false" customHeight="false" outlineLevel="0" collapsed="false">
      <c r="A752" s="0" t="s">
        <v>1696</v>
      </c>
      <c r="B752" s="0" t="s">
        <v>1697</v>
      </c>
      <c r="C752" s="0" t="s">
        <v>12</v>
      </c>
      <c r="D752" s="0" t="s">
        <v>1690</v>
      </c>
      <c r="E752" s="1" t="s">
        <v>1691</v>
      </c>
    </row>
    <row r="753" customFormat="false" ht="12.8" hidden="false" customHeight="false" outlineLevel="0" collapsed="false">
      <c r="A753" s="0" t="s">
        <v>1698</v>
      </c>
      <c r="B753" s="0" t="s">
        <v>1699</v>
      </c>
      <c r="C753" s="0" t="s">
        <v>7</v>
      </c>
      <c r="D753" s="0" t="s">
        <v>1685</v>
      </c>
      <c r="E753" s="1" t="s">
        <v>1686</v>
      </c>
    </row>
    <row r="754" customFormat="false" ht="12.8" hidden="false" customHeight="false" outlineLevel="0" collapsed="false">
      <c r="A754" s="0" t="s">
        <v>1700</v>
      </c>
      <c r="B754" s="0" t="s">
        <v>1701</v>
      </c>
      <c r="C754" s="0" t="s">
        <v>7</v>
      </c>
      <c r="D754" s="0" t="s">
        <v>1690</v>
      </c>
      <c r="E754" s="1" t="s">
        <v>1691</v>
      </c>
    </row>
    <row r="755" customFormat="false" ht="12.8" hidden="false" customHeight="false" outlineLevel="0" collapsed="false">
      <c r="A755" s="0" t="s">
        <v>1702</v>
      </c>
      <c r="B755" s="0" t="s">
        <v>18</v>
      </c>
      <c r="C755" s="0" t="s">
        <v>18</v>
      </c>
      <c r="D755" s="0" t="s">
        <v>1703</v>
      </c>
      <c r="E755" s="1" t="s">
        <v>1704</v>
      </c>
    </row>
    <row r="756" customFormat="false" ht="12.8" hidden="false" customHeight="false" outlineLevel="0" collapsed="false">
      <c r="A756" s="0" t="s">
        <v>1705</v>
      </c>
      <c r="B756" s="0" t="s">
        <v>18</v>
      </c>
      <c r="C756" s="0" t="s">
        <v>18</v>
      </c>
      <c r="D756" s="0" t="s">
        <v>1690</v>
      </c>
      <c r="E756" s="1" t="s">
        <v>1691</v>
      </c>
    </row>
    <row r="757" customFormat="false" ht="12.8" hidden="false" customHeight="false" outlineLevel="0" collapsed="false">
      <c r="A757" s="0" t="s">
        <v>1706</v>
      </c>
      <c r="B757" s="0" t="s">
        <v>1707</v>
      </c>
      <c r="C757" s="0" t="s">
        <v>7</v>
      </c>
      <c r="D757" s="0" t="s">
        <v>1703</v>
      </c>
      <c r="E757" s="1" t="s">
        <v>1704</v>
      </c>
    </row>
    <row r="758" customFormat="false" ht="12.8" hidden="false" customHeight="false" outlineLevel="0" collapsed="false">
      <c r="A758" s="0" t="s">
        <v>1708</v>
      </c>
      <c r="B758" s="0" t="s">
        <v>1709</v>
      </c>
      <c r="C758" s="0" t="s">
        <v>7</v>
      </c>
      <c r="D758" s="0" t="s">
        <v>1685</v>
      </c>
      <c r="E758" s="1" t="s">
        <v>1686</v>
      </c>
    </row>
    <row r="759" customFormat="false" ht="12.8" hidden="false" customHeight="false" outlineLevel="0" collapsed="false">
      <c r="A759" s="0" t="s">
        <v>1710</v>
      </c>
      <c r="B759" s="0" t="s">
        <v>18</v>
      </c>
      <c r="C759" s="0" t="s">
        <v>18</v>
      </c>
      <c r="D759" s="0" t="s">
        <v>1711</v>
      </c>
      <c r="E759" s="1" t="s">
        <v>1712</v>
      </c>
    </row>
    <row r="760" customFormat="false" ht="12.8" hidden="false" customHeight="false" outlineLevel="0" collapsed="false">
      <c r="A760" s="0" t="s">
        <v>1713</v>
      </c>
      <c r="B760" s="0" t="s">
        <v>1714</v>
      </c>
      <c r="C760" s="0" t="s">
        <v>7</v>
      </c>
      <c r="D760" s="0" t="s">
        <v>1022</v>
      </c>
      <c r="E760" s="1" t="s">
        <v>1715</v>
      </c>
    </row>
    <row r="761" customFormat="false" ht="12.8" hidden="false" customHeight="false" outlineLevel="0" collapsed="false">
      <c r="A761" s="0" t="s">
        <v>1716</v>
      </c>
      <c r="B761" s="0" t="s">
        <v>1717</v>
      </c>
      <c r="C761" s="0" t="s">
        <v>7</v>
      </c>
      <c r="D761" s="0" t="s">
        <v>1718</v>
      </c>
      <c r="E761" s="1" t="s">
        <v>1719</v>
      </c>
    </row>
    <row r="762" customFormat="false" ht="12.8" hidden="false" customHeight="false" outlineLevel="0" collapsed="false">
      <c r="A762" s="0" t="s">
        <v>1720</v>
      </c>
      <c r="B762" s="0" t="s">
        <v>1721</v>
      </c>
      <c r="C762" s="0" t="s">
        <v>7</v>
      </c>
      <c r="D762" s="0" t="s">
        <v>1722</v>
      </c>
      <c r="E762" s="1" t="s">
        <v>1723</v>
      </c>
    </row>
    <row r="763" customFormat="false" ht="12.8" hidden="false" customHeight="false" outlineLevel="0" collapsed="false">
      <c r="A763" s="0" t="s">
        <v>1724</v>
      </c>
      <c r="B763" s="0" t="s">
        <v>1725</v>
      </c>
      <c r="C763" s="0" t="s">
        <v>7</v>
      </c>
      <c r="D763" s="0" t="s">
        <v>1726</v>
      </c>
      <c r="E763" s="1" t="s">
        <v>1727</v>
      </c>
    </row>
    <row r="764" customFormat="false" ht="12.8" hidden="false" customHeight="false" outlineLevel="0" collapsed="false">
      <c r="A764" s="0" t="s">
        <v>1728</v>
      </c>
      <c r="B764" s="0" t="s">
        <v>1729</v>
      </c>
      <c r="C764" s="0" t="s">
        <v>12</v>
      </c>
      <c r="D764" s="0" t="s">
        <v>1726</v>
      </c>
      <c r="E764" s="1" t="s">
        <v>1727</v>
      </c>
    </row>
    <row r="765" customFormat="false" ht="12.8" hidden="false" customHeight="false" outlineLevel="0" collapsed="false">
      <c r="A765" s="0" t="s">
        <v>1730</v>
      </c>
      <c r="B765" s="0" t="s">
        <v>1731</v>
      </c>
      <c r="C765" s="0" t="s">
        <v>7</v>
      </c>
      <c r="D765" s="0" t="s">
        <v>1726</v>
      </c>
      <c r="E765" s="1" t="s">
        <v>1727</v>
      </c>
    </row>
    <row r="766" customFormat="false" ht="12.8" hidden="false" customHeight="false" outlineLevel="0" collapsed="false">
      <c r="A766" s="0" t="s">
        <v>1732</v>
      </c>
      <c r="B766" s="0" t="s">
        <v>1733</v>
      </c>
      <c r="C766" s="0" t="s">
        <v>12</v>
      </c>
      <c r="D766" s="0" t="s">
        <v>1726</v>
      </c>
      <c r="E766" s="1" t="s">
        <v>1727</v>
      </c>
    </row>
    <row r="767" customFormat="false" ht="12.8" hidden="false" customHeight="false" outlineLevel="0" collapsed="false">
      <c r="A767" s="0" t="s">
        <v>1734</v>
      </c>
      <c r="B767" s="0" t="s">
        <v>1735</v>
      </c>
      <c r="C767" s="0" t="s">
        <v>7</v>
      </c>
      <c r="D767" s="0" t="s">
        <v>1726</v>
      </c>
      <c r="E767" s="1" t="s">
        <v>1727</v>
      </c>
    </row>
    <row r="768" customFormat="false" ht="12.8" hidden="false" customHeight="false" outlineLevel="0" collapsed="false">
      <c r="A768" s="0" t="s">
        <v>1736</v>
      </c>
      <c r="B768" s="0" t="s">
        <v>1737</v>
      </c>
      <c r="C768" s="0" t="s">
        <v>12</v>
      </c>
      <c r="D768" s="0" t="s">
        <v>1726</v>
      </c>
      <c r="E768" s="1" t="s">
        <v>1727</v>
      </c>
    </row>
    <row r="769" customFormat="false" ht="12.8" hidden="false" customHeight="false" outlineLevel="0" collapsed="false">
      <c r="A769" s="0" t="s">
        <v>1738</v>
      </c>
      <c r="B769" s="0" t="s">
        <v>18</v>
      </c>
      <c r="C769" s="0" t="s">
        <v>18</v>
      </c>
      <c r="D769" s="0" t="s">
        <v>1726</v>
      </c>
      <c r="E769" s="1" t="s">
        <v>1727</v>
      </c>
    </row>
    <row r="770" customFormat="false" ht="12.8" hidden="false" customHeight="false" outlineLevel="0" collapsed="false">
      <c r="A770" s="0" t="s">
        <v>1739</v>
      </c>
      <c r="B770" s="0" t="s">
        <v>1740</v>
      </c>
      <c r="C770" s="0" t="s">
        <v>12</v>
      </c>
      <c r="D770" s="0" t="s">
        <v>1741</v>
      </c>
      <c r="E770" s="1" t="s">
        <v>1742</v>
      </c>
    </row>
    <row r="771" customFormat="false" ht="12.8" hidden="false" customHeight="false" outlineLevel="0" collapsed="false">
      <c r="A771" s="0" t="s">
        <v>1743</v>
      </c>
      <c r="B771" s="0" t="s">
        <v>1744</v>
      </c>
      <c r="C771" s="0" t="s">
        <v>12</v>
      </c>
      <c r="D771" s="0" t="s">
        <v>1741</v>
      </c>
      <c r="E771" s="1" t="s">
        <v>1742</v>
      </c>
    </row>
    <row r="772" customFormat="false" ht="12.8" hidden="false" customHeight="false" outlineLevel="0" collapsed="false">
      <c r="A772" s="0" t="s">
        <v>1745</v>
      </c>
      <c r="B772" s="0" t="s">
        <v>18</v>
      </c>
      <c r="C772" s="0" t="s">
        <v>18</v>
      </c>
      <c r="D772" s="0" t="s">
        <v>1741</v>
      </c>
      <c r="E772" s="1" t="s">
        <v>1742</v>
      </c>
    </row>
    <row r="773" customFormat="false" ht="12.8" hidden="false" customHeight="false" outlineLevel="0" collapsed="false">
      <c r="A773" s="0" t="s">
        <v>1746</v>
      </c>
      <c r="B773" s="0" t="s">
        <v>1747</v>
      </c>
      <c r="C773" s="0" t="s">
        <v>7</v>
      </c>
      <c r="D773" s="0" t="s">
        <v>1192</v>
      </c>
      <c r="E773" s="1" t="s">
        <v>1748</v>
      </c>
    </row>
    <row r="774" customFormat="false" ht="12.8" hidden="false" customHeight="false" outlineLevel="0" collapsed="false">
      <c r="A774" s="0" t="s">
        <v>1749</v>
      </c>
      <c r="B774" s="0" t="s">
        <v>1750</v>
      </c>
      <c r="C774" s="0" t="s">
        <v>12</v>
      </c>
      <c r="D774" s="0" t="s">
        <v>1741</v>
      </c>
      <c r="E774" s="1" t="s">
        <v>1742</v>
      </c>
    </row>
    <row r="775" customFormat="false" ht="12.8" hidden="false" customHeight="false" outlineLevel="0" collapsed="false">
      <c r="A775" s="0" t="s">
        <v>1749</v>
      </c>
      <c r="B775" s="0" t="s">
        <v>1751</v>
      </c>
      <c r="C775" s="0" t="s">
        <v>7</v>
      </c>
      <c r="D775" s="0" t="s">
        <v>1741</v>
      </c>
      <c r="E775" s="1" t="s">
        <v>1742</v>
      </c>
    </row>
    <row r="776" customFormat="false" ht="12.8" hidden="false" customHeight="false" outlineLevel="0" collapsed="false">
      <c r="A776" s="0" t="s">
        <v>1752</v>
      </c>
      <c r="B776" s="0" t="s">
        <v>1753</v>
      </c>
      <c r="C776" s="0" t="s">
        <v>7</v>
      </c>
      <c r="D776" s="0" t="s">
        <v>1741</v>
      </c>
      <c r="E776" s="1" t="s">
        <v>1742</v>
      </c>
    </row>
    <row r="777" customFormat="false" ht="12.8" hidden="false" customHeight="false" outlineLevel="0" collapsed="false">
      <c r="A777" s="0" t="s">
        <v>1754</v>
      </c>
      <c r="B777" s="0" t="s">
        <v>1755</v>
      </c>
      <c r="C777" s="0" t="s">
        <v>12</v>
      </c>
      <c r="D777" s="0" t="s">
        <v>1756</v>
      </c>
      <c r="E777" s="1" t="s">
        <v>1757</v>
      </c>
    </row>
    <row r="778" customFormat="false" ht="12.8" hidden="false" customHeight="false" outlineLevel="0" collapsed="false">
      <c r="A778" s="0" t="s">
        <v>1758</v>
      </c>
      <c r="B778" s="0" t="s">
        <v>1759</v>
      </c>
      <c r="C778" s="0" t="s">
        <v>12</v>
      </c>
      <c r="D778" s="0" t="s">
        <v>1741</v>
      </c>
      <c r="E778" s="1" t="s">
        <v>1742</v>
      </c>
    </row>
    <row r="779" customFormat="false" ht="12.8" hidden="false" customHeight="false" outlineLevel="0" collapsed="false">
      <c r="A779" s="0" t="s">
        <v>1760</v>
      </c>
      <c r="B779" s="0" t="s">
        <v>1761</v>
      </c>
      <c r="C779" s="0" t="s">
        <v>7</v>
      </c>
      <c r="D779" s="0" t="s">
        <v>1756</v>
      </c>
      <c r="E779" s="1" t="s">
        <v>1757</v>
      </c>
    </row>
    <row r="780" customFormat="false" ht="12.8" hidden="false" customHeight="false" outlineLevel="0" collapsed="false">
      <c r="A780" s="0" t="s">
        <v>1762</v>
      </c>
      <c r="B780" s="0" t="s">
        <v>1763</v>
      </c>
      <c r="C780" s="0" t="s">
        <v>12</v>
      </c>
      <c r="D780" s="0" t="s">
        <v>1756</v>
      </c>
      <c r="E780" s="1" t="s">
        <v>1757</v>
      </c>
    </row>
    <row r="781" customFormat="false" ht="12.8" hidden="false" customHeight="false" outlineLevel="0" collapsed="false">
      <c r="A781" s="0" t="s">
        <v>1764</v>
      </c>
      <c r="B781" s="0" t="s">
        <v>1765</v>
      </c>
      <c r="C781" s="0" t="s">
        <v>7</v>
      </c>
      <c r="D781" s="0" t="s">
        <v>1756</v>
      </c>
      <c r="E781" s="1" t="s">
        <v>1757</v>
      </c>
    </row>
    <row r="782" customFormat="false" ht="12.8" hidden="false" customHeight="false" outlineLevel="0" collapsed="false">
      <c r="A782" s="0" t="s">
        <v>1766</v>
      </c>
      <c r="B782" s="0" t="s">
        <v>18</v>
      </c>
      <c r="C782" s="0" t="s">
        <v>18</v>
      </c>
      <c r="D782" s="0" t="s">
        <v>1756</v>
      </c>
      <c r="E782" s="1" t="s">
        <v>1757</v>
      </c>
    </row>
    <row r="783" customFormat="false" ht="12.8" hidden="false" customHeight="false" outlineLevel="0" collapsed="false">
      <c r="A783" s="0" t="s">
        <v>1767</v>
      </c>
      <c r="B783" s="0" t="s">
        <v>1768</v>
      </c>
      <c r="C783" s="0" t="s">
        <v>7</v>
      </c>
      <c r="D783" s="0" t="s">
        <v>1756</v>
      </c>
      <c r="E783" s="1" t="s">
        <v>1757</v>
      </c>
    </row>
    <row r="784" customFormat="false" ht="12.8" hidden="false" customHeight="false" outlineLevel="0" collapsed="false">
      <c r="A784" s="0" t="s">
        <v>1769</v>
      </c>
      <c r="B784" s="0" t="s">
        <v>18</v>
      </c>
      <c r="C784" s="0" t="s">
        <v>18</v>
      </c>
      <c r="D784" s="0" t="s">
        <v>1756</v>
      </c>
      <c r="E784" s="1" t="s">
        <v>1757</v>
      </c>
    </row>
    <row r="785" customFormat="false" ht="12.8" hidden="false" customHeight="false" outlineLevel="0" collapsed="false">
      <c r="A785" s="0" t="s">
        <v>1770</v>
      </c>
      <c r="B785" s="0" t="s">
        <v>1771</v>
      </c>
      <c r="C785" s="0" t="s">
        <v>7</v>
      </c>
      <c r="D785" s="0" t="s">
        <v>1756</v>
      </c>
      <c r="E785" s="1" t="s">
        <v>1757</v>
      </c>
    </row>
    <row r="786" customFormat="false" ht="12.8" hidden="false" customHeight="false" outlineLevel="0" collapsed="false">
      <c r="A786" s="0" t="s">
        <v>1772</v>
      </c>
      <c r="B786" s="0" t="s">
        <v>1773</v>
      </c>
      <c r="C786" s="0" t="s">
        <v>12</v>
      </c>
      <c r="D786" s="0" t="s">
        <v>1756</v>
      </c>
      <c r="E786" s="1" t="s">
        <v>1757</v>
      </c>
    </row>
    <row r="787" customFormat="false" ht="12.8" hidden="false" customHeight="false" outlineLevel="0" collapsed="false">
      <c r="A787" s="0" t="s">
        <v>1774</v>
      </c>
      <c r="B787" s="0" t="s">
        <v>1775</v>
      </c>
      <c r="C787" s="0" t="s">
        <v>7</v>
      </c>
      <c r="D787" s="0" t="s">
        <v>1756</v>
      </c>
      <c r="E787" s="1" t="s">
        <v>1757</v>
      </c>
    </row>
    <row r="788" customFormat="false" ht="12.8" hidden="false" customHeight="false" outlineLevel="0" collapsed="false">
      <c r="A788" s="0" t="s">
        <v>1776</v>
      </c>
      <c r="B788" s="0" t="s">
        <v>1777</v>
      </c>
      <c r="C788" s="0" t="s">
        <v>7</v>
      </c>
      <c r="D788" s="0" t="s">
        <v>1756</v>
      </c>
      <c r="E788" s="1" t="s">
        <v>1757</v>
      </c>
    </row>
    <row r="789" customFormat="false" ht="12.8" hidden="false" customHeight="false" outlineLevel="0" collapsed="false">
      <c r="A789" s="0" t="s">
        <v>1778</v>
      </c>
      <c r="B789" s="0" t="s">
        <v>1779</v>
      </c>
      <c r="C789" s="0" t="s">
        <v>7</v>
      </c>
      <c r="D789" s="0" t="s">
        <v>1756</v>
      </c>
      <c r="E789" s="1" t="s">
        <v>1757</v>
      </c>
    </row>
    <row r="790" customFormat="false" ht="12.8" hidden="false" customHeight="false" outlineLevel="0" collapsed="false">
      <c r="A790" s="0" t="s">
        <v>1780</v>
      </c>
      <c r="B790" s="0" t="s">
        <v>1781</v>
      </c>
      <c r="C790" s="0" t="s">
        <v>7</v>
      </c>
      <c r="D790" s="0" t="s">
        <v>1782</v>
      </c>
      <c r="E790" s="1" t="s">
        <v>1783</v>
      </c>
    </row>
    <row r="791" customFormat="false" ht="12.8" hidden="false" customHeight="false" outlineLevel="0" collapsed="false">
      <c r="A791" s="0" t="s">
        <v>1784</v>
      </c>
      <c r="B791" s="0" t="s">
        <v>1785</v>
      </c>
      <c r="C791" s="0" t="s">
        <v>7</v>
      </c>
      <c r="D791" s="0" t="s">
        <v>1782</v>
      </c>
      <c r="E791" s="1" t="s">
        <v>1783</v>
      </c>
    </row>
    <row r="792" customFormat="false" ht="12.8" hidden="false" customHeight="false" outlineLevel="0" collapsed="false">
      <c r="A792" s="0" t="s">
        <v>1786</v>
      </c>
      <c r="B792" s="0" t="s">
        <v>18</v>
      </c>
      <c r="C792" s="0" t="s">
        <v>18</v>
      </c>
      <c r="D792" s="0" t="s">
        <v>1782</v>
      </c>
      <c r="E792" s="1" t="s">
        <v>1783</v>
      </c>
    </row>
    <row r="793" customFormat="false" ht="12.8" hidden="false" customHeight="false" outlineLevel="0" collapsed="false">
      <c r="A793" s="0" t="s">
        <v>1787</v>
      </c>
      <c r="B793" s="0" t="s">
        <v>18</v>
      </c>
      <c r="C793" s="0" t="s">
        <v>18</v>
      </c>
      <c r="D793" s="0" t="s">
        <v>1782</v>
      </c>
      <c r="E793" s="1" t="s">
        <v>1783</v>
      </c>
    </row>
    <row r="794" customFormat="false" ht="12.8" hidden="false" customHeight="false" outlineLevel="0" collapsed="false">
      <c r="A794" s="0" t="s">
        <v>1788</v>
      </c>
      <c r="B794" s="0" t="s">
        <v>1789</v>
      </c>
      <c r="C794" s="0" t="s">
        <v>12</v>
      </c>
      <c r="D794" s="0" t="s">
        <v>1782</v>
      </c>
      <c r="E794" s="1" t="s">
        <v>1783</v>
      </c>
    </row>
    <row r="795" customFormat="false" ht="12.8" hidden="false" customHeight="false" outlineLevel="0" collapsed="false">
      <c r="A795" s="0" t="s">
        <v>1790</v>
      </c>
      <c r="B795" s="0" t="s">
        <v>1791</v>
      </c>
      <c r="C795" s="0" t="s">
        <v>7</v>
      </c>
      <c r="D795" s="0" t="s">
        <v>1792</v>
      </c>
      <c r="E795" s="1" t="s">
        <v>1793</v>
      </c>
    </row>
    <row r="796" customFormat="false" ht="12.8" hidden="false" customHeight="false" outlineLevel="0" collapsed="false">
      <c r="A796" s="0" t="s">
        <v>1794</v>
      </c>
      <c r="B796" s="0" t="s">
        <v>1795</v>
      </c>
      <c r="C796" s="0" t="s">
        <v>7</v>
      </c>
      <c r="D796" s="0" t="s">
        <v>1792</v>
      </c>
      <c r="E796" s="1" t="s">
        <v>1793</v>
      </c>
    </row>
    <row r="797" customFormat="false" ht="12.8" hidden="false" customHeight="false" outlineLevel="0" collapsed="false">
      <c r="A797" s="0" t="s">
        <v>1796</v>
      </c>
      <c r="B797" s="0" t="s">
        <v>18</v>
      </c>
      <c r="C797" s="0" t="s">
        <v>18</v>
      </c>
      <c r="D797" s="0" t="s">
        <v>1792</v>
      </c>
      <c r="E797" s="1" t="s">
        <v>1793</v>
      </c>
    </row>
    <row r="798" customFormat="false" ht="12.8" hidden="false" customHeight="false" outlineLevel="0" collapsed="false">
      <c r="A798" s="0" t="s">
        <v>1797</v>
      </c>
      <c r="B798" s="0" t="s">
        <v>1798</v>
      </c>
      <c r="C798" s="0" t="s">
        <v>7</v>
      </c>
      <c r="D798" s="0" t="s">
        <v>1792</v>
      </c>
      <c r="E798" s="1" t="s">
        <v>1793</v>
      </c>
    </row>
    <row r="799" customFormat="false" ht="12.8" hidden="false" customHeight="false" outlineLevel="0" collapsed="false">
      <c r="A799" s="0" t="s">
        <v>1799</v>
      </c>
      <c r="B799" s="0" t="s">
        <v>1800</v>
      </c>
      <c r="C799" s="0" t="s">
        <v>7</v>
      </c>
      <c r="D799" s="0" t="s">
        <v>1792</v>
      </c>
      <c r="E799" s="1" t="s">
        <v>1793</v>
      </c>
    </row>
    <row r="800" customFormat="false" ht="12.8" hidden="false" customHeight="false" outlineLevel="0" collapsed="false">
      <c r="A800" s="0" t="s">
        <v>1801</v>
      </c>
      <c r="B800" s="0" t="s">
        <v>1802</v>
      </c>
      <c r="C800" s="0" t="s">
        <v>12</v>
      </c>
      <c r="D800" s="0" t="s">
        <v>1042</v>
      </c>
      <c r="E800" s="1" t="s">
        <v>1803</v>
      </c>
    </row>
    <row r="801" customFormat="false" ht="12.8" hidden="false" customHeight="false" outlineLevel="0" collapsed="false">
      <c r="A801" s="0" t="s">
        <v>1804</v>
      </c>
      <c r="B801" s="0" t="s">
        <v>1805</v>
      </c>
      <c r="C801" s="0" t="s">
        <v>7</v>
      </c>
      <c r="D801" s="0" t="s">
        <v>1042</v>
      </c>
      <c r="E801" s="1" t="s">
        <v>1803</v>
      </c>
    </row>
    <row r="802" customFormat="false" ht="12.8" hidden="false" customHeight="false" outlineLevel="0" collapsed="false">
      <c r="A802" s="0" t="s">
        <v>1806</v>
      </c>
      <c r="B802" s="0" t="s">
        <v>18</v>
      </c>
      <c r="C802" s="0" t="s">
        <v>18</v>
      </c>
      <c r="D802" s="0" t="s">
        <v>1042</v>
      </c>
      <c r="E802" s="1" t="s">
        <v>1803</v>
      </c>
    </row>
    <row r="803" customFormat="false" ht="12.8" hidden="false" customHeight="false" outlineLevel="0" collapsed="false">
      <c r="A803" s="0" t="s">
        <v>1807</v>
      </c>
      <c r="B803" s="0" t="s">
        <v>1808</v>
      </c>
      <c r="C803" s="0" t="s">
        <v>12</v>
      </c>
      <c r="D803" s="0" t="s">
        <v>1042</v>
      </c>
      <c r="E803" s="1" t="s">
        <v>1803</v>
      </c>
    </row>
    <row r="804" customFormat="false" ht="12.8" hidden="false" customHeight="false" outlineLevel="0" collapsed="false">
      <c r="A804" s="0" t="s">
        <v>1809</v>
      </c>
      <c r="B804" s="0" t="s">
        <v>18</v>
      </c>
      <c r="C804" s="0" t="s">
        <v>18</v>
      </c>
      <c r="D804" s="0" t="s">
        <v>1810</v>
      </c>
      <c r="E804" s="1" t="s">
        <v>1811</v>
      </c>
    </row>
    <row r="805" customFormat="false" ht="12.8" hidden="false" customHeight="false" outlineLevel="0" collapsed="false">
      <c r="A805" s="0" t="s">
        <v>1812</v>
      </c>
      <c r="B805" s="0" t="s">
        <v>18</v>
      </c>
      <c r="C805" s="0" t="s">
        <v>18</v>
      </c>
      <c r="D805" s="0" t="s">
        <v>1813</v>
      </c>
      <c r="E805" s="1" t="s">
        <v>1814</v>
      </c>
    </row>
    <row r="806" customFormat="false" ht="12.8" hidden="false" customHeight="false" outlineLevel="0" collapsed="false">
      <c r="A806" s="0" t="s">
        <v>1815</v>
      </c>
      <c r="B806" s="0" t="s">
        <v>1816</v>
      </c>
      <c r="C806" s="0" t="s">
        <v>7</v>
      </c>
      <c r="D806" s="0" t="s">
        <v>1813</v>
      </c>
      <c r="E806" s="1" t="s">
        <v>1814</v>
      </c>
    </row>
    <row r="807" customFormat="false" ht="12.8" hidden="false" customHeight="false" outlineLevel="0" collapsed="false">
      <c r="A807" s="0" t="s">
        <v>1817</v>
      </c>
      <c r="B807" s="0" t="s">
        <v>1818</v>
      </c>
      <c r="C807" s="0" t="s">
        <v>7</v>
      </c>
      <c r="D807" s="0" t="s">
        <v>1813</v>
      </c>
      <c r="E807" s="1" t="s">
        <v>1814</v>
      </c>
    </row>
    <row r="808" customFormat="false" ht="12.8" hidden="false" customHeight="false" outlineLevel="0" collapsed="false">
      <c r="A808" s="0" t="s">
        <v>1819</v>
      </c>
      <c r="B808" s="0" t="s">
        <v>1820</v>
      </c>
      <c r="C808" s="0" t="s">
        <v>7</v>
      </c>
      <c r="D808" s="0" t="s">
        <v>1813</v>
      </c>
      <c r="E808" s="1" t="s">
        <v>1814</v>
      </c>
    </row>
    <row r="809" customFormat="false" ht="12.8" hidden="false" customHeight="false" outlineLevel="0" collapsed="false">
      <c r="A809" s="0" t="s">
        <v>1821</v>
      </c>
      <c r="B809" s="0" t="s">
        <v>1822</v>
      </c>
      <c r="C809" s="0" t="s">
        <v>12</v>
      </c>
      <c r="D809" s="0" t="s">
        <v>1813</v>
      </c>
      <c r="E809" s="1" t="s">
        <v>1814</v>
      </c>
    </row>
    <row r="810" customFormat="false" ht="12.8" hidden="false" customHeight="false" outlineLevel="0" collapsed="false">
      <c r="A810" s="0" t="s">
        <v>1823</v>
      </c>
      <c r="B810" s="0" t="s">
        <v>1824</v>
      </c>
      <c r="C810" s="0" t="s">
        <v>7</v>
      </c>
      <c r="D810" s="0" t="s">
        <v>1813</v>
      </c>
      <c r="E810" s="1" t="s">
        <v>1814</v>
      </c>
    </row>
    <row r="811" customFormat="false" ht="12.8" hidden="false" customHeight="false" outlineLevel="0" collapsed="false">
      <c r="A811" s="0" t="s">
        <v>1825</v>
      </c>
      <c r="B811" s="0" t="s">
        <v>1826</v>
      </c>
      <c r="C811" s="0" t="s">
        <v>12</v>
      </c>
      <c r="D811" s="0" t="s">
        <v>1827</v>
      </c>
      <c r="E811" s="1" t="s">
        <v>1828</v>
      </c>
    </row>
    <row r="812" customFormat="false" ht="12.8" hidden="false" customHeight="false" outlineLevel="0" collapsed="false">
      <c r="A812" s="0" t="s">
        <v>1829</v>
      </c>
      <c r="B812" s="0" t="s">
        <v>1830</v>
      </c>
      <c r="C812" s="0" t="s">
        <v>7</v>
      </c>
      <c r="D812" s="0" t="s">
        <v>1831</v>
      </c>
      <c r="E812" s="1" t="s">
        <v>1832</v>
      </c>
    </row>
    <row r="813" customFormat="false" ht="12.8" hidden="false" customHeight="false" outlineLevel="0" collapsed="false">
      <c r="A813" s="0" t="s">
        <v>1833</v>
      </c>
      <c r="B813" s="0" t="s">
        <v>1830</v>
      </c>
      <c r="C813" s="0" t="s">
        <v>7</v>
      </c>
      <c r="D813" s="0" t="s">
        <v>1831</v>
      </c>
      <c r="E813" s="1" t="s">
        <v>1832</v>
      </c>
    </row>
    <row r="814" customFormat="false" ht="12.8" hidden="false" customHeight="false" outlineLevel="0" collapsed="false">
      <c r="A814" s="0" t="s">
        <v>1834</v>
      </c>
      <c r="B814" s="0" t="s">
        <v>1835</v>
      </c>
      <c r="C814" s="0" t="s">
        <v>7</v>
      </c>
      <c r="D814" s="0" t="s">
        <v>1831</v>
      </c>
      <c r="E814" s="1" t="s">
        <v>1832</v>
      </c>
    </row>
    <row r="815" customFormat="false" ht="12.8" hidden="false" customHeight="false" outlineLevel="0" collapsed="false">
      <c r="A815" s="0" t="s">
        <v>1836</v>
      </c>
      <c r="B815" s="0" t="s">
        <v>1837</v>
      </c>
      <c r="C815" s="0" t="s">
        <v>7</v>
      </c>
      <c r="D815" s="0" t="s">
        <v>1831</v>
      </c>
      <c r="E815" s="1" t="s">
        <v>1832</v>
      </c>
    </row>
    <row r="816" customFormat="false" ht="12.8" hidden="false" customHeight="false" outlineLevel="0" collapsed="false">
      <c r="A816" s="0" t="s">
        <v>1836</v>
      </c>
      <c r="B816" s="0" t="s">
        <v>1838</v>
      </c>
      <c r="C816" s="0" t="s">
        <v>7</v>
      </c>
      <c r="D816" s="0" t="s">
        <v>1831</v>
      </c>
      <c r="E816" s="1" t="s">
        <v>1832</v>
      </c>
    </row>
    <row r="817" customFormat="false" ht="12.8" hidden="false" customHeight="false" outlineLevel="0" collapsed="false">
      <c r="A817" s="0" t="s">
        <v>1839</v>
      </c>
      <c r="B817" s="0" t="s">
        <v>1840</v>
      </c>
      <c r="C817" s="0" t="s">
        <v>7</v>
      </c>
      <c r="D817" s="0" t="s">
        <v>1841</v>
      </c>
      <c r="E817" s="1" t="s">
        <v>1842</v>
      </c>
    </row>
    <row r="818" customFormat="false" ht="12.8" hidden="false" customHeight="false" outlineLevel="0" collapsed="false">
      <c r="A818" s="0" t="s">
        <v>1839</v>
      </c>
      <c r="B818" s="0" t="s">
        <v>1843</v>
      </c>
      <c r="C818" s="0" t="s">
        <v>12</v>
      </c>
      <c r="D818" s="0" t="s">
        <v>1841</v>
      </c>
      <c r="E818" s="1" t="s">
        <v>1842</v>
      </c>
    </row>
    <row r="819" customFormat="false" ht="12.8" hidden="false" customHeight="false" outlineLevel="0" collapsed="false">
      <c r="A819" s="0" t="s">
        <v>1844</v>
      </c>
      <c r="B819" s="0" t="s">
        <v>1845</v>
      </c>
      <c r="C819" s="0" t="s">
        <v>7</v>
      </c>
      <c r="D819" s="0" t="s">
        <v>1841</v>
      </c>
      <c r="E819" s="1" t="s">
        <v>1842</v>
      </c>
    </row>
    <row r="820" customFormat="false" ht="12.8" hidden="false" customHeight="false" outlineLevel="0" collapsed="false">
      <c r="A820" s="0" t="s">
        <v>1846</v>
      </c>
      <c r="B820" s="0" t="s">
        <v>1847</v>
      </c>
      <c r="C820" s="0" t="s">
        <v>12</v>
      </c>
      <c r="D820" s="0" t="s">
        <v>1848</v>
      </c>
      <c r="E820" s="1" t="s">
        <v>1849</v>
      </c>
    </row>
    <row r="821" customFormat="false" ht="12.8" hidden="false" customHeight="false" outlineLevel="0" collapsed="false">
      <c r="A821" s="0" t="s">
        <v>1850</v>
      </c>
      <c r="B821" s="0" t="s">
        <v>1851</v>
      </c>
      <c r="C821" s="0" t="s">
        <v>7</v>
      </c>
      <c r="D821" s="0" t="s">
        <v>1841</v>
      </c>
      <c r="E821" s="1" t="s">
        <v>1842</v>
      </c>
    </row>
    <row r="822" customFormat="false" ht="12.8" hidden="false" customHeight="false" outlineLevel="0" collapsed="false">
      <c r="A822" s="0" t="s">
        <v>1852</v>
      </c>
      <c r="B822" s="0" t="s">
        <v>18</v>
      </c>
      <c r="C822" s="0" t="s">
        <v>18</v>
      </c>
      <c r="D822" s="0" t="s">
        <v>1848</v>
      </c>
      <c r="E822" s="1" t="s">
        <v>1849</v>
      </c>
    </row>
    <row r="823" customFormat="false" ht="12.8" hidden="false" customHeight="false" outlineLevel="0" collapsed="false">
      <c r="A823" s="0" t="s">
        <v>1853</v>
      </c>
      <c r="B823" s="0" t="s">
        <v>1854</v>
      </c>
      <c r="C823" s="0" t="s">
        <v>7</v>
      </c>
      <c r="D823" s="0" t="s">
        <v>1848</v>
      </c>
      <c r="E823" s="1" t="s">
        <v>1849</v>
      </c>
    </row>
    <row r="824" customFormat="false" ht="12.8" hidden="false" customHeight="false" outlineLevel="0" collapsed="false">
      <c r="A824" s="0" t="s">
        <v>1855</v>
      </c>
      <c r="B824" s="0" t="s">
        <v>1856</v>
      </c>
      <c r="C824" s="0" t="s">
        <v>7</v>
      </c>
      <c r="D824" s="0" t="s">
        <v>1841</v>
      </c>
      <c r="E824" s="1" t="s">
        <v>1842</v>
      </c>
    </row>
    <row r="825" customFormat="false" ht="12.8" hidden="false" customHeight="false" outlineLevel="0" collapsed="false">
      <c r="A825" s="0" t="s">
        <v>1857</v>
      </c>
      <c r="B825" s="0" t="s">
        <v>18</v>
      </c>
      <c r="C825" s="0" t="s">
        <v>18</v>
      </c>
      <c r="D825" s="0" t="s">
        <v>1841</v>
      </c>
      <c r="E825" s="1" t="s">
        <v>1842</v>
      </c>
    </row>
    <row r="826" customFormat="false" ht="12.8" hidden="false" customHeight="false" outlineLevel="0" collapsed="false">
      <c r="A826" s="0" t="s">
        <v>1858</v>
      </c>
      <c r="B826" s="0" t="s">
        <v>1859</v>
      </c>
      <c r="C826" s="0" t="s">
        <v>7</v>
      </c>
      <c r="D826" s="0" t="s">
        <v>1841</v>
      </c>
      <c r="E826" s="1" t="s">
        <v>1842</v>
      </c>
    </row>
    <row r="827" customFormat="false" ht="12.8" hidden="false" customHeight="false" outlineLevel="0" collapsed="false">
      <c r="A827" s="0" t="s">
        <v>1860</v>
      </c>
      <c r="B827" s="0" t="s">
        <v>1861</v>
      </c>
      <c r="C827" s="0" t="s">
        <v>7</v>
      </c>
      <c r="D827" s="0" t="s">
        <v>1848</v>
      </c>
      <c r="E827" s="1" t="s">
        <v>1849</v>
      </c>
    </row>
    <row r="828" customFormat="false" ht="12.8" hidden="false" customHeight="false" outlineLevel="0" collapsed="false">
      <c r="A828" s="0" t="s">
        <v>1862</v>
      </c>
      <c r="B828" s="0" t="s">
        <v>1863</v>
      </c>
      <c r="C828" s="0" t="s">
        <v>7</v>
      </c>
      <c r="D828" s="0" t="s">
        <v>1848</v>
      </c>
      <c r="E828" s="1" t="s">
        <v>1849</v>
      </c>
    </row>
    <row r="829" customFormat="false" ht="12.8" hidden="false" customHeight="false" outlineLevel="0" collapsed="false">
      <c r="A829" s="0" t="s">
        <v>1864</v>
      </c>
      <c r="B829" s="0" t="s">
        <v>1865</v>
      </c>
      <c r="C829" s="0" t="s">
        <v>7</v>
      </c>
      <c r="D829" s="0" t="s">
        <v>1848</v>
      </c>
      <c r="E829" s="1" t="s">
        <v>1849</v>
      </c>
    </row>
    <row r="830" customFormat="false" ht="12.8" hidden="false" customHeight="false" outlineLevel="0" collapsed="false">
      <c r="A830" s="0" t="s">
        <v>1866</v>
      </c>
      <c r="B830" s="0" t="s">
        <v>1867</v>
      </c>
      <c r="C830" s="0" t="s">
        <v>7</v>
      </c>
      <c r="D830" s="0" t="s">
        <v>1868</v>
      </c>
      <c r="E830" s="1" t="s">
        <v>1869</v>
      </c>
    </row>
    <row r="831" customFormat="false" ht="12.8" hidden="false" customHeight="false" outlineLevel="0" collapsed="false">
      <c r="A831" s="0" t="s">
        <v>1870</v>
      </c>
      <c r="B831" s="0" t="s">
        <v>1871</v>
      </c>
      <c r="C831" s="0" t="s">
        <v>7</v>
      </c>
      <c r="D831" s="0" t="s">
        <v>1872</v>
      </c>
      <c r="E831" s="1" t="s">
        <v>1873</v>
      </c>
    </row>
    <row r="832" customFormat="false" ht="12.8" hidden="false" customHeight="false" outlineLevel="0" collapsed="false">
      <c r="A832" s="0" t="s">
        <v>1874</v>
      </c>
      <c r="B832" s="0" t="s">
        <v>1875</v>
      </c>
      <c r="C832" s="0" t="s">
        <v>7</v>
      </c>
      <c r="D832" s="0" t="s">
        <v>1876</v>
      </c>
      <c r="E832" s="1" t="s">
        <v>1877</v>
      </c>
    </row>
    <row r="833" customFormat="false" ht="12.8" hidden="false" customHeight="false" outlineLevel="0" collapsed="false">
      <c r="A833" s="0" t="s">
        <v>1878</v>
      </c>
      <c r="B833" s="0" t="s">
        <v>1879</v>
      </c>
      <c r="C833" s="0" t="s">
        <v>7</v>
      </c>
      <c r="D833" s="0" t="s">
        <v>1876</v>
      </c>
      <c r="E833" s="1" t="s">
        <v>1877</v>
      </c>
    </row>
    <row r="834" customFormat="false" ht="12.8" hidden="false" customHeight="false" outlineLevel="0" collapsed="false">
      <c r="A834" s="0" t="s">
        <v>1880</v>
      </c>
      <c r="B834" s="0" t="s">
        <v>1881</v>
      </c>
      <c r="C834" s="0" t="s">
        <v>12</v>
      </c>
      <c r="D834" s="0" t="s">
        <v>1876</v>
      </c>
      <c r="E834" s="1" t="s">
        <v>1877</v>
      </c>
    </row>
    <row r="835" customFormat="false" ht="12.8" hidden="false" customHeight="false" outlineLevel="0" collapsed="false">
      <c r="A835" s="0" t="s">
        <v>1882</v>
      </c>
      <c r="B835" s="0" t="s">
        <v>1883</v>
      </c>
      <c r="C835" s="0" t="s">
        <v>7</v>
      </c>
      <c r="D835" s="0" t="s">
        <v>1876</v>
      </c>
      <c r="E835" s="1" t="s">
        <v>1877</v>
      </c>
    </row>
    <row r="836" customFormat="false" ht="12.8" hidden="false" customHeight="false" outlineLevel="0" collapsed="false">
      <c r="A836" s="0" t="s">
        <v>1884</v>
      </c>
      <c r="B836" s="0" t="s">
        <v>1885</v>
      </c>
      <c r="C836" s="0" t="s">
        <v>12</v>
      </c>
      <c r="D836" s="0" t="s">
        <v>1868</v>
      </c>
      <c r="E836" s="1" t="s">
        <v>1869</v>
      </c>
    </row>
    <row r="837" customFormat="false" ht="12.8" hidden="false" customHeight="false" outlineLevel="0" collapsed="false">
      <c r="A837" s="0" t="s">
        <v>1884</v>
      </c>
      <c r="B837" s="0" t="s">
        <v>1886</v>
      </c>
      <c r="C837" s="0" t="s">
        <v>7</v>
      </c>
      <c r="D837" s="0" t="s">
        <v>1868</v>
      </c>
      <c r="E837" s="1" t="s">
        <v>1869</v>
      </c>
    </row>
    <row r="838" customFormat="false" ht="12.8" hidden="false" customHeight="false" outlineLevel="0" collapsed="false">
      <c r="A838" s="0" t="s">
        <v>1887</v>
      </c>
      <c r="B838" s="0" t="s">
        <v>1888</v>
      </c>
      <c r="C838" s="0" t="s">
        <v>7</v>
      </c>
      <c r="D838" s="0" t="s">
        <v>1868</v>
      </c>
      <c r="E838" s="1" t="s">
        <v>1869</v>
      </c>
    </row>
    <row r="839" customFormat="false" ht="12.8" hidden="false" customHeight="false" outlineLevel="0" collapsed="false">
      <c r="A839" s="0" t="s">
        <v>1889</v>
      </c>
      <c r="B839" s="0" t="s">
        <v>18</v>
      </c>
      <c r="C839" s="0" t="s">
        <v>18</v>
      </c>
      <c r="D839" s="0" t="s">
        <v>1876</v>
      </c>
      <c r="E839" s="1" t="s">
        <v>1877</v>
      </c>
    </row>
    <row r="840" customFormat="false" ht="12.8" hidden="false" customHeight="false" outlineLevel="0" collapsed="false">
      <c r="A840" s="0" t="s">
        <v>1890</v>
      </c>
      <c r="B840" s="0" t="s">
        <v>18</v>
      </c>
      <c r="C840" s="0" t="s">
        <v>18</v>
      </c>
      <c r="D840" s="0" t="s">
        <v>1868</v>
      </c>
      <c r="E840" s="1" t="s">
        <v>1869</v>
      </c>
    </row>
    <row r="841" customFormat="false" ht="12.8" hidden="false" customHeight="false" outlineLevel="0" collapsed="false">
      <c r="A841" s="0" t="s">
        <v>1891</v>
      </c>
      <c r="B841" s="0" t="s">
        <v>1892</v>
      </c>
      <c r="C841" s="0" t="s">
        <v>7</v>
      </c>
      <c r="D841" s="0" t="s">
        <v>1868</v>
      </c>
      <c r="E841" s="1" t="s">
        <v>1869</v>
      </c>
    </row>
    <row r="842" customFormat="false" ht="12.8" hidden="false" customHeight="false" outlineLevel="0" collapsed="false">
      <c r="A842" s="0" t="s">
        <v>1893</v>
      </c>
      <c r="B842" s="0" t="s">
        <v>1894</v>
      </c>
      <c r="C842" s="0" t="s">
        <v>7</v>
      </c>
      <c r="D842" s="0" t="s">
        <v>1868</v>
      </c>
      <c r="E842" s="1" t="s">
        <v>1869</v>
      </c>
    </row>
    <row r="843" customFormat="false" ht="12.8" hidden="false" customHeight="false" outlineLevel="0" collapsed="false">
      <c r="A843" s="0" t="s">
        <v>1895</v>
      </c>
      <c r="B843" s="0" t="s">
        <v>1896</v>
      </c>
      <c r="C843" s="0" t="s">
        <v>7</v>
      </c>
      <c r="D843" s="0" t="s">
        <v>1897</v>
      </c>
      <c r="E843" s="1" t="s">
        <v>1898</v>
      </c>
    </row>
    <row r="844" customFormat="false" ht="12.8" hidden="false" customHeight="false" outlineLevel="0" collapsed="false">
      <c r="A844" s="0" t="s">
        <v>1899</v>
      </c>
      <c r="B844" s="0" t="s">
        <v>1900</v>
      </c>
      <c r="C844" s="0" t="s">
        <v>7</v>
      </c>
      <c r="D844" s="0" t="s">
        <v>1897</v>
      </c>
      <c r="E844" s="1" t="s">
        <v>1898</v>
      </c>
    </row>
    <row r="845" customFormat="false" ht="12.8" hidden="false" customHeight="false" outlineLevel="0" collapsed="false">
      <c r="A845" s="0" t="s">
        <v>1901</v>
      </c>
      <c r="B845" s="0" t="s">
        <v>1902</v>
      </c>
      <c r="C845" s="0" t="s">
        <v>7</v>
      </c>
      <c r="D845" s="0" t="s">
        <v>1903</v>
      </c>
      <c r="E845" s="1" t="s">
        <v>1904</v>
      </c>
    </row>
    <row r="846" customFormat="false" ht="12.8" hidden="false" customHeight="false" outlineLevel="0" collapsed="false">
      <c r="A846" s="0" t="s">
        <v>1905</v>
      </c>
      <c r="B846" s="0" t="s">
        <v>1906</v>
      </c>
      <c r="C846" s="0" t="s">
        <v>7</v>
      </c>
      <c r="D846" s="0" t="s">
        <v>1903</v>
      </c>
      <c r="E846" s="1" t="s">
        <v>1904</v>
      </c>
    </row>
    <row r="847" customFormat="false" ht="12.8" hidden="false" customHeight="false" outlineLevel="0" collapsed="false">
      <c r="A847" s="0" t="s">
        <v>1907</v>
      </c>
      <c r="B847" s="0" t="s">
        <v>1908</v>
      </c>
      <c r="C847" s="0" t="s">
        <v>7</v>
      </c>
      <c r="D847" s="0" t="s">
        <v>1903</v>
      </c>
      <c r="E847" s="1" t="s">
        <v>1904</v>
      </c>
    </row>
    <row r="848" customFormat="false" ht="12.8" hidden="false" customHeight="false" outlineLevel="0" collapsed="false">
      <c r="A848" s="0" t="s">
        <v>1909</v>
      </c>
      <c r="B848" s="0" t="s">
        <v>18</v>
      </c>
      <c r="C848" s="0" t="s">
        <v>18</v>
      </c>
      <c r="D848" s="0" t="s">
        <v>1903</v>
      </c>
      <c r="E848" s="1" t="s">
        <v>1904</v>
      </c>
    </row>
    <row r="849" customFormat="false" ht="12.8" hidden="false" customHeight="false" outlineLevel="0" collapsed="false">
      <c r="A849" s="0" t="s">
        <v>1910</v>
      </c>
      <c r="B849" s="0" t="s">
        <v>1911</v>
      </c>
      <c r="C849" s="0" t="s">
        <v>7</v>
      </c>
      <c r="D849" s="0" t="s">
        <v>1903</v>
      </c>
      <c r="E849" s="1" t="s">
        <v>1904</v>
      </c>
    </row>
    <row r="850" customFormat="false" ht="12.8" hidden="false" customHeight="false" outlineLevel="0" collapsed="false">
      <c r="A850" s="0" t="s">
        <v>1912</v>
      </c>
      <c r="B850" s="0" t="s">
        <v>1913</v>
      </c>
      <c r="C850" s="0" t="s">
        <v>7</v>
      </c>
      <c r="D850" s="0" t="s">
        <v>1914</v>
      </c>
      <c r="E850" s="1" t="s">
        <v>1915</v>
      </c>
    </row>
    <row r="851" customFormat="false" ht="12.8" hidden="false" customHeight="false" outlineLevel="0" collapsed="false">
      <c r="A851" s="0" t="s">
        <v>1916</v>
      </c>
      <c r="B851" s="0" t="s">
        <v>1917</v>
      </c>
      <c r="C851" s="0" t="s">
        <v>7</v>
      </c>
      <c r="D851" s="0" t="s">
        <v>1918</v>
      </c>
      <c r="E851" s="1" t="s">
        <v>1919</v>
      </c>
    </row>
    <row r="852" customFormat="false" ht="12.8" hidden="false" customHeight="false" outlineLevel="0" collapsed="false">
      <c r="A852" s="0" t="s">
        <v>1920</v>
      </c>
      <c r="B852" s="0" t="s">
        <v>1921</v>
      </c>
      <c r="C852" s="0" t="s">
        <v>7</v>
      </c>
      <c r="D852" s="0" t="s">
        <v>1922</v>
      </c>
      <c r="E852" s="1" t="s">
        <v>1923</v>
      </c>
    </row>
    <row r="853" customFormat="false" ht="12.8" hidden="false" customHeight="false" outlineLevel="0" collapsed="false">
      <c r="A853" s="0" t="s">
        <v>1924</v>
      </c>
      <c r="B853" s="0" t="s">
        <v>1925</v>
      </c>
      <c r="C853" s="0" t="s">
        <v>7</v>
      </c>
      <c r="D853" s="0" t="s">
        <v>1922</v>
      </c>
      <c r="E853" s="1" t="s">
        <v>1923</v>
      </c>
    </row>
    <row r="854" customFormat="false" ht="12.8" hidden="false" customHeight="false" outlineLevel="0" collapsed="false">
      <c r="A854" s="0" t="s">
        <v>1926</v>
      </c>
      <c r="B854" s="0" t="s">
        <v>1927</v>
      </c>
      <c r="C854" s="0" t="s">
        <v>7</v>
      </c>
      <c r="D854" s="0" t="s">
        <v>1922</v>
      </c>
      <c r="E854" s="1" t="s">
        <v>1923</v>
      </c>
    </row>
    <row r="855" customFormat="false" ht="12.8" hidden="false" customHeight="false" outlineLevel="0" collapsed="false">
      <c r="A855" s="0" t="s">
        <v>1928</v>
      </c>
      <c r="B855" s="0" t="s">
        <v>18</v>
      </c>
      <c r="C855" s="0" t="s">
        <v>18</v>
      </c>
      <c r="D855" s="0" t="s">
        <v>1929</v>
      </c>
      <c r="E855" s="1" t="s">
        <v>1930</v>
      </c>
    </row>
    <row r="856" customFormat="false" ht="12.8" hidden="false" customHeight="false" outlineLevel="0" collapsed="false">
      <c r="A856" s="0" t="s">
        <v>1931</v>
      </c>
      <c r="B856" s="0" t="s">
        <v>1932</v>
      </c>
      <c r="C856" s="0" t="s">
        <v>7</v>
      </c>
      <c r="D856" s="0" t="s">
        <v>1933</v>
      </c>
      <c r="E856" s="1" t="s">
        <v>1934</v>
      </c>
    </row>
    <row r="857" customFormat="false" ht="12.8" hidden="false" customHeight="false" outlineLevel="0" collapsed="false">
      <c r="A857" s="0" t="s">
        <v>1935</v>
      </c>
      <c r="B857" s="0" t="s">
        <v>1936</v>
      </c>
      <c r="C857" s="0" t="s">
        <v>12</v>
      </c>
      <c r="D857" s="0" t="s">
        <v>1933</v>
      </c>
      <c r="E857" s="1" t="s">
        <v>1934</v>
      </c>
    </row>
    <row r="858" customFormat="false" ht="12.8" hidden="false" customHeight="false" outlineLevel="0" collapsed="false">
      <c r="A858" s="0" t="s">
        <v>1937</v>
      </c>
      <c r="B858" s="0" t="s">
        <v>1938</v>
      </c>
      <c r="C858" s="0" t="s">
        <v>7</v>
      </c>
      <c r="D858" s="0" t="s">
        <v>1933</v>
      </c>
      <c r="E858" s="1" t="s">
        <v>1934</v>
      </c>
    </row>
    <row r="859" customFormat="false" ht="12.8" hidden="false" customHeight="false" outlineLevel="0" collapsed="false">
      <c r="A859" s="0" t="s">
        <v>1939</v>
      </c>
      <c r="B859" s="0" t="s">
        <v>1940</v>
      </c>
      <c r="C859" s="0" t="s">
        <v>12</v>
      </c>
      <c r="D859" s="0" t="s">
        <v>1933</v>
      </c>
      <c r="E859" s="1" t="s">
        <v>1934</v>
      </c>
    </row>
    <row r="860" customFormat="false" ht="12.8" hidden="false" customHeight="false" outlineLevel="0" collapsed="false">
      <c r="A860" s="0" t="s">
        <v>1941</v>
      </c>
      <c r="B860" s="0" t="s">
        <v>1942</v>
      </c>
      <c r="C860" s="0" t="s">
        <v>12</v>
      </c>
      <c r="D860" s="0" t="s">
        <v>1933</v>
      </c>
      <c r="E860" s="1" t="s">
        <v>1943</v>
      </c>
    </row>
    <row r="861" customFormat="false" ht="12.8" hidden="false" customHeight="false" outlineLevel="0" collapsed="false">
      <c r="A861" s="0" t="s">
        <v>1944</v>
      </c>
      <c r="B861" s="0" t="s">
        <v>1945</v>
      </c>
      <c r="C861" s="0" t="s">
        <v>12</v>
      </c>
      <c r="D861" s="0" t="s">
        <v>1933</v>
      </c>
      <c r="E861" s="1" t="s">
        <v>1943</v>
      </c>
    </row>
    <row r="862" customFormat="false" ht="12.8" hidden="false" customHeight="false" outlineLevel="0" collapsed="false">
      <c r="A862" s="0" t="s">
        <v>1946</v>
      </c>
      <c r="B862" s="0" t="s">
        <v>18</v>
      </c>
      <c r="C862" s="0" t="s">
        <v>18</v>
      </c>
      <c r="D862" s="0" t="s">
        <v>1933</v>
      </c>
      <c r="E862" s="1" t="s">
        <v>1943</v>
      </c>
    </row>
    <row r="863" customFormat="false" ht="12.8" hidden="false" customHeight="false" outlineLevel="0" collapsed="false">
      <c r="A863" s="0" t="s">
        <v>1947</v>
      </c>
      <c r="B863" s="0" t="s">
        <v>1948</v>
      </c>
      <c r="C863" s="0" t="s">
        <v>12</v>
      </c>
      <c r="D863" s="0" t="s">
        <v>1949</v>
      </c>
      <c r="E863" s="1" t="s">
        <v>1950</v>
      </c>
    </row>
    <row r="864" customFormat="false" ht="12.8" hidden="false" customHeight="false" outlineLevel="0" collapsed="false">
      <c r="A864" s="0" t="s">
        <v>1951</v>
      </c>
      <c r="B864" s="0" t="s">
        <v>1952</v>
      </c>
      <c r="C864" s="0" t="s">
        <v>12</v>
      </c>
      <c r="D864" s="0" t="s">
        <v>1949</v>
      </c>
      <c r="E864" s="1" t="s">
        <v>1950</v>
      </c>
    </row>
    <row r="865" customFormat="false" ht="12.8" hidden="false" customHeight="false" outlineLevel="0" collapsed="false">
      <c r="A865" s="0" t="s">
        <v>1953</v>
      </c>
      <c r="B865" s="0" t="s">
        <v>1954</v>
      </c>
      <c r="C865" s="0" t="s">
        <v>12</v>
      </c>
      <c r="D865" s="0" t="s">
        <v>1933</v>
      </c>
      <c r="E865" s="1" t="s">
        <v>1955</v>
      </c>
    </row>
    <row r="866" customFormat="false" ht="12.8" hidden="false" customHeight="false" outlineLevel="0" collapsed="false">
      <c r="A866" s="0" t="s">
        <v>1956</v>
      </c>
      <c r="B866" s="0" t="s">
        <v>1957</v>
      </c>
      <c r="C866" s="0" t="s">
        <v>12</v>
      </c>
      <c r="D866" s="0" t="s">
        <v>1933</v>
      </c>
      <c r="E866" s="1" t="s">
        <v>1955</v>
      </c>
    </row>
    <row r="867" customFormat="false" ht="12.8" hidden="false" customHeight="false" outlineLevel="0" collapsed="false">
      <c r="A867" s="0" t="s">
        <v>1958</v>
      </c>
      <c r="B867" s="0" t="s">
        <v>1959</v>
      </c>
      <c r="C867" s="0" t="s">
        <v>7</v>
      </c>
      <c r="D867" s="0" t="s">
        <v>1903</v>
      </c>
      <c r="E867" s="1" t="s">
        <v>1960</v>
      </c>
    </row>
    <row r="868" customFormat="false" ht="12.8" hidden="false" customHeight="false" outlineLevel="0" collapsed="false">
      <c r="A868" s="0" t="s">
        <v>1961</v>
      </c>
      <c r="B868" s="0" t="s">
        <v>18</v>
      </c>
      <c r="C868" s="0" t="s">
        <v>18</v>
      </c>
      <c r="D868" s="0" t="s">
        <v>1903</v>
      </c>
      <c r="E868" s="1" t="s">
        <v>1960</v>
      </c>
    </row>
    <row r="869" customFormat="false" ht="12.8" hidden="false" customHeight="false" outlineLevel="0" collapsed="false">
      <c r="A869" s="0" t="s">
        <v>1962</v>
      </c>
      <c r="B869" s="0" t="s">
        <v>1963</v>
      </c>
      <c r="C869" s="0" t="s">
        <v>7</v>
      </c>
      <c r="D869" s="0" t="s">
        <v>1903</v>
      </c>
      <c r="E869" s="1" t="s">
        <v>1960</v>
      </c>
    </row>
    <row r="870" customFormat="false" ht="12.8" hidden="false" customHeight="false" outlineLevel="0" collapsed="false">
      <c r="A870" s="0" t="s">
        <v>1964</v>
      </c>
      <c r="B870" s="0" t="s">
        <v>1965</v>
      </c>
      <c r="C870" s="0" t="s">
        <v>7</v>
      </c>
      <c r="D870" s="0" t="s">
        <v>1903</v>
      </c>
      <c r="E870" s="1" t="s">
        <v>1960</v>
      </c>
    </row>
    <row r="871" customFormat="false" ht="12.8" hidden="false" customHeight="false" outlineLevel="0" collapsed="false">
      <c r="A871" s="0" t="s">
        <v>1966</v>
      </c>
      <c r="B871" s="0" t="s">
        <v>18</v>
      </c>
      <c r="C871" s="0" t="s">
        <v>18</v>
      </c>
      <c r="D871" s="0" t="s">
        <v>1903</v>
      </c>
      <c r="E871" s="1" t="s">
        <v>1960</v>
      </c>
    </row>
    <row r="872" customFormat="false" ht="12.8" hidden="false" customHeight="false" outlineLevel="0" collapsed="false">
      <c r="A872" s="0" t="s">
        <v>1967</v>
      </c>
      <c r="B872" s="0" t="s">
        <v>1968</v>
      </c>
      <c r="C872" s="0" t="s">
        <v>7</v>
      </c>
      <c r="D872" s="0" t="s">
        <v>247</v>
      </c>
      <c r="E872" s="1" t="s">
        <v>1969</v>
      </c>
    </row>
    <row r="873" customFormat="false" ht="12.8" hidden="false" customHeight="false" outlineLevel="0" collapsed="false">
      <c r="A873" s="0" t="s">
        <v>1970</v>
      </c>
      <c r="B873" s="0" t="s">
        <v>1971</v>
      </c>
      <c r="C873" s="0" t="s">
        <v>12</v>
      </c>
      <c r="D873" s="0" t="s">
        <v>1972</v>
      </c>
      <c r="E873" s="1" t="s">
        <v>1973</v>
      </c>
    </row>
    <row r="874" customFormat="false" ht="12.8" hidden="false" customHeight="false" outlineLevel="0" collapsed="false">
      <c r="A874" s="0" t="s">
        <v>1974</v>
      </c>
      <c r="B874" s="0" t="s">
        <v>1975</v>
      </c>
      <c r="C874" s="0" t="s">
        <v>7</v>
      </c>
      <c r="D874" s="0" t="s">
        <v>1976</v>
      </c>
      <c r="E874" s="1" t="s">
        <v>1977</v>
      </c>
    </row>
    <row r="875" customFormat="false" ht="12.8" hidden="false" customHeight="false" outlineLevel="0" collapsed="false">
      <c r="A875" s="0" t="s">
        <v>1978</v>
      </c>
      <c r="B875" s="0" t="s">
        <v>1979</v>
      </c>
      <c r="C875" s="0" t="s">
        <v>12</v>
      </c>
      <c r="D875" s="0" t="s">
        <v>1976</v>
      </c>
      <c r="E875" s="1" t="s">
        <v>1977</v>
      </c>
    </row>
    <row r="876" customFormat="false" ht="12.8" hidden="false" customHeight="false" outlineLevel="0" collapsed="false">
      <c r="A876" s="0" t="s">
        <v>1980</v>
      </c>
      <c r="B876" s="0" t="s">
        <v>1981</v>
      </c>
      <c r="C876" s="0" t="s">
        <v>7</v>
      </c>
      <c r="D876" s="0" t="s">
        <v>1982</v>
      </c>
      <c r="E876" s="1" t="s">
        <v>1983</v>
      </c>
    </row>
    <row r="877" customFormat="false" ht="12.8" hidden="false" customHeight="false" outlineLevel="0" collapsed="false">
      <c r="A877" s="0" t="s">
        <v>1984</v>
      </c>
      <c r="B877" s="0" t="s">
        <v>1985</v>
      </c>
      <c r="C877" s="0" t="s">
        <v>12</v>
      </c>
      <c r="D877" s="0" t="s">
        <v>1982</v>
      </c>
      <c r="E877" s="1" t="s">
        <v>1983</v>
      </c>
    </row>
    <row r="878" customFormat="false" ht="12.8" hidden="false" customHeight="false" outlineLevel="0" collapsed="false">
      <c r="A878" s="0" t="s">
        <v>1986</v>
      </c>
      <c r="B878" s="0" t="s">
        <v>18</v>
      </c>
      <c r="C878" s="0" t="s">
        <v>18</v>
      </c>
      <c r="D878" s="0" t="s">
        <v>1982</v>
      </c>
      <c r="E878" s="1" t="s">
        <v>1983</v>
      </c>
    </row>
    <row r="879" customFormat="false" ht="12.8" hidden="false" customHeight="false" outlineLevel="0" collapsed="false">
      <c r="A879" s="0" t="s">
        <v>1987</v>
      </c>
      <c r="B879" s="0" t="s">
        <v>1988</v>
      </c>
      <c r="C879" s="0" t="s">
        <v>7</v>
      </c>
      <c r="D879" s="0" t="s">
        <v>1989</v>
      </c>
      <c r="E879" s="1" t="s">
        <v>1990</v>
      </c>
    </row>
    <row r="880" customFormat="false" ht="12.8" hidden="false" customHeight="false" outlineLevel="0" collapsed="false">
      <c r="A880" s="0" t="s">
        <v>1991</v>
      </c>
      <c r="B880" s="0" t="s">
        <v>1992</v>
      </c>
      <c r="C880" s="0" t="s">
        <v>7</v>
      </c>
      <c r="D880" s="0" t="s">
        <v>1982</v>
      </c>
      <c r="E880" s="1" t="s">
        <v>1983</v>
      </c>
    </row>
    <row r="881" customFormat="false" ht="12.8" hidden="false" customHeight="false" outlineLevel="0" collapsed="false">
      <c r="A881" s="0" t="s">
        <v>1993</v>
      </c>
      <c r="B881" s="0" t="s">
        <v>1994</v>
      </c>
      <c r="C881" s="0" t="s">
        <v>7</v>
      </c>
      <c r="D881" s="0" t="s">
        <v>1995</v>
      </c>
      <c r="E881" s="1" t="s">
        <v>1996</v>
      </c>
    </row>
    <row r="882" customFormat="false" ht="12.8" hidden="false" customHeight="false" outlineLevel="0" collapsed="false">
      <c r="A882" s="0" t="s">
        <v>1997</v>
      </c>
      <c r="B882" s="0" t="s">
        <v>1998</v>
      </c>
      <c r="C882" s="0" t="s">
        <v>7</v>
      </c>
      <c r="D882" s="0" t="s">
        <v>1982</v>
      </c>
      <c r="E882" s="1" t="s">
        <v>1983</v>
      </c>
    </row>
    <row r="883" customFormat="false" ht="12.8" hidden="false" customHeight="false" outlineLevel="0" collapsed="false">
      <c r="A883" s="0" t="s">
        <v>1999</v>
      </c>
      <c r="B883" s="0" t="s">
        <v>2000</v>
      </c>
      <c r="C883" s="0" t="s">
        <v>7</v>
      </c>
      <c r="D883" s="0" t="s">
        <v>1982</v>
      </c>
      <c r="E883" s="1" t="s">
        <v>1983</v>
      </c>
    </row>
    <row r="884" customFormat="false" ht="12.8" hidden="false" customHeight="false" outlineLevel="0" collapsed="false">
      <c r="A884" s="0" t="s">
        <v>2001</v>
      </c>
      <c r="B884" s="0" t="s">
        <v>2002</v>
      </c>
      <c r="C884" s="0" t="s">
        <v>12</v>
      </c>
      <c r="D884" s="0" t="s">
        <v>2003</v>
      </c>
      <c r="E884" s="1" t="s">
        <v>2004</v>
      </c>
    </row>
    <row r="885" customFormat="false" ht="12.8" hidden="false" customHeight="false" outlineLevel="0" collapsed="false">
      <c r="A885" s="0" t="s">
        <v>2005</v>
      </c>
      <c r="B885" s="0" t="s">
        <v>2006</v>
      </c>
      <c r="C885" s="0" t="s">
        <v>7</v>
      </c>
      <c r="D885" s="0" t="s">
        <v>1995</v>
      </c>
      <c r="E885" s="1" t="s">
        <v>1996</v>
      </c>
    </row>
    <row r="886" customFormat="false" ht="12.8" hidden="false" customHeight="false" outlineLevel="0" collapsed="false">
      <c r="A886" s="0" t="s">
        <v>2007</v>
      </c>
      <c r="B886" s="0" t="s">
        <v>2008</v>
      </c>
      <c r="C886" s="0" t="s">
        <v>12</v>
      </c>
      <c r="D886" s="0" t="s">
        <v>1995</v>
      </c>
      <c r="E886" s="1" t="s">
        <v>1996</v>
      </c>
    </row>
    <row r="887" customFormat="false" ht="12.8" hidden="false" customHeight="false" outlineLevel="0" collapsed="false">
      <c r="A887" s="0" t="s">
        <v>2009</v>
      </c>
      <c r="B887" s="0" t="s">
        <v>2010</v>
      </c>
      <c r="C887" s="0" t="s">
        <v>12</v>
      </c>
      <c r="D887" s="0" t="s">
        <v>2011</v>
      </c>
      <c r="E887" s="1" t="s">
        <v>2012</v>
      </c>
    </row>
    <row r="888" customFormat="false" ht="12.8" hidden="false" customHeight="false" outlineLevel="0" collapsed="false">
      <c r="A888" s="0" t="s">
        <v>2013</v>
      </c>
      <c r="B888" s="0" t="s">
        <v>2014</v>
      </c>
      <c r="C888" s="0" t="s">
        <v>7</v>
      </c>
      <c r="D888" s="0" t="s">
        <v>2015</v>
      </c>
      <c r="E888" s="1" t="s">
        <v>2016</v>
      </c>
    </row>
    <row r="889" customFormat="false" ht="12.8" hidden="false" customHeight="false" outlineLevel="0" collapsed="false">
      <c r="A889" s="0" t="s">
        <v>2017</v>
      </c>
      <c r="B889" s="0" t="s">
        <v>18</v>
      </c>
      <c r="C889" s="0" t="s">
        <v>18</v>
      </c>
      <c r="D889" s="0" t="s">
        <v>2018</v>
      </c>
      <c r="E889" s="1" t="s">
        <v>2019</v>
      </c>
    </row>
    <row r="890" customFormat="false" ht="12.8" hidden="false" customHeight="false" outlineLevel="0" collapsed="false">
      <c r="A890" s="0" t="s">
        <v>2020</v>
      </c>
      <c r="B890" s="0" t="s">
        <v>2021</v>
      </c>
      <c r="C890" s="0" t="s">
        <v>7</v>
      </c>
      <c r="D890" s="0" t="s">
        <v>2018</v>
      </c>
      <c r="E890" s="1" t="s">
        <v>2019</v>
      </c>
    </row>
    <row r="891" customFormat="false" ht="12.8" hidden="false" customHeight="false" outlineLevel="0" collapsed="false">
      <c r="A891" s="0" t="s">
        <v>2022</v>
      </c>
      <c r="B891" s="0" t="s">
        <v>2023</v>
      </c>
      <c r="C891" s="0" t="s">
        <v>7</v>
      </c>
      <c r="D891" s="0" t="s">
        <v>2024</v>
      </c>
      <c r="E891" s="1" t="s">
        <v>2025</v>
      </c>
    </row>
    <row r="892" customFormat="false" ht="12.8" hidden="false" customHeight="false" outlineLevel="0" collapsed="false">
      <c r="A892" s="0" t="s">
        <v>2026</v>
      </c>
      <c r="B892" s="0" t="s">
        <v>2027</v>
      </c>
      <c r="C892" s="0" t="s">
        <v>12</v>
      </c>
      <c r="D892" s="0" t="s">
        <v>2024</v>
      </c>
      <c r="E892" s="1" t="s">
        <v>2025</v>
      </c>
    </row>
    <row r="893" customFormat="false" ht="12.8" hidden="false" customHeight="false" outlineLevel="0" collapsed="false">
      <c r="A893" s="0" t="s">
        <v>2028</v>
      </c>
      <c r="B893" s="0" t="s">
        <v>2029</v>
      </c>
      <c r="C893" s="0" t="s">
        <v>12</v>
      </c>
      <c r="D893" s="0" t="s">
        <v>2018</v>
      </c>
      <c r="E893" s="1" t="s">
        <v>2019</v>
      </c>
    </row>
    <row r="894" customFormat="false" ht="12.8" hidden="false" customHeight="false" outlineLevel="0" collapsed="false">
      <c r="A894" s="0" t="s">
        <v>2030</v>
      </c>
      <c r="B894" s="0" t="s">
        <v>2031</v>
      </c>
      <c r="C894" s="0" t="s">
        <v>7</v>
      </c>
      <c r="D894" s="0" t="s">
        <v>2032</v>
      </c>
      <c r="E894" s="1" t="s">
        <v>2033</v>
      </c>
    </row>
    <row r="895" customFormat="false" ht="12.8" hidden="false" customHeight="false" outlineLevel="0" collapsed="false">
      <c r="A895" s="0" t="s">
        <v>2034</v>
      </c>
      <c r="B895" s="0" t="s">
        <v>18</v>
      </c>
      <c r="C895" s="0" t="s">
        <v>18</v>
      </c>
      <c r="D895" s="0" t="s">
        <v>2035</v>
      </c>
      <c r="E895" s="1" t="s">
        <v>2036</v>
      </c>
    </row>
    <row r="896" customFormat="false" ht="12.8" hidden="false" customHeight="false" outlineLevel="0" collapsed="false">
      <c r="A896" s="0" t="s">
        <v>2037</v>
      </c>
      <c r="B896" s="0" t="s">
        <v>18</v>
      </c>
      <c r="C896" s="0" t="s">
        <v>18</v>
      </c>
      <c r="D896" s="0" t="s">
        <v>2032</v>
      </c>
      <c r="E896" s="1" t="s">
        <v>2033</v>
      </c>
    </row>
    <row r="897" customFormat="false" ht="12.8" hidden="false" customHeight="false" outlineLevel="0" collapsed="false">
      <c r="A897" s="0" t="s">
        <v>2038</v>
      </c>
      <c r="B897" s="0" t="s">
        <v>18</v>
      </c>
      <c r="C897" s="0" t="s">
        <v>18</v>
      </c>
      <c r="D897" s="0" t="s">
        <v>2035</v>
      </c>
      <c r="E897" s="1" t="s">
        <v>2036</v>
      </c>
    </row>
    <row r="898" customFormat="false" ht="12.8" hidden="false" customHeight="false" outlineLevel="0" collapsed="false">
      <c r="A898" s="0" t="s">
        <v>2039</v>
      </c>
      <c r="B898" s="0" t="s">
        <v>18</v>
      </c>
      <c r="C898" s="0" t="s">
        <v>18</v>
      </c>
      <c r="D898" s="0" t="s">
        <v>2035</v>
      </c>
      <c r="E898" s="1" t="s">
        <v>2036</v>
      </c>
    </row>
    <row r="899" customFormat="false" ht="12.8" hidden="false" customHeight="false" outlineLevel="0" collapsed="false">
      <c r="A899" s="0" t="s">
        <v>2040</v>
      </c>
      <c r="B899" s="0" t="s">
        <v>2041</v>
      </c>
      <c r="C899" s="0" t="s">
        <v>12</v>
      </c>
      <c r="D899" s="0" t="s">
        <v>2035</v>
      </c>
      <c r="E899" s="1" t="s">
        <v>2036</v>
      </c>
    </row>
    <row r="900" customFormat="false" ht="12.8" hidden="false" customHeight="false" outlineLevel="0" collapsed="false">
      <c r="A900" s="0" t="s">
        <v>2042</v>
      </c>
      <c r="B900" s="0" t="s">
        <v>2043</v>
      </c>
      <c r="C900" s="0" t="s">
        <v>7</v>
      </c>
      <c r="D900" s="0" t="s">
        <v>2044</v>
      </c>
      <c r="E900" s="1" t="s">
        <v>2045</v>
      </c>
    </row>
    <row r="901" customFormat="false" ht="12.8" hidden="false" customHeight="false" outlineLevel="0" collapsed="false">
      <c r="A901" s="0" t="s">
        <v>2046</v>
      </c>
      <c r="B901" s="0" t="s">
        <v>2047</v>
      </c>
      <c r="C901" s="0" t="s">
        <v>7</v>
      </c>
      <c r="D901" s="0" t="s">
        <v>2044</v>
      </c>
      <c r="E901" s="1" t="s">
        <v>2048</v>
      </c>
    </row>
    <row r="902" customFormat="false" ht="12.8" hidden="false" customHeight="false" outlineLevel="0" collapsed="false">
      <c r="A902" s="0" t="s">
        <v>2049</v>
      </c>
      <c r="B902" s="0" t="s">
        <v>2050</v>
      </c>
      <c r="C902" s="0" t="s">
        <v>12</v>
      </c>
      <c r="D902" s="0" t="s">
        <v>2044</v>
      </c>
      <c r="E902" s="1" t="s">
        <v>2048</v>
      </c>
    </row>
    <row r="903" customFormat="false" ht="12.8" hidden="false" customHeight="false" outlineLevel="0" collapsed="false">
      <c r="A903" s="0" t="s">
        <v>2051</v>
      </c>
      <c r="B903" s="0" t="s">
        <v>2052</v>
      </c>
      <c r="C903" s="0" t="s">
        <v>7</v>
      </c>
      <c r="D903" s="0" t="s">
        <v>470</v>
      </c>
      <c r="E903" s="1" t="s">
        <v>2053</v>
      </c>
    </row>
    <row r="904" customFormat="false" ht="12.8" hidden="false" customHeight="false" outlineLevel="0" collapsed="false">
      <c r="A904" s="0" t="s">
        <v>2054</v>
      </c>
      <c r="B904" s="0" t="s">
        <v>2055</v>
      </c>
      <c r="C904" s="0" t="s">
        <v>12</v>
      </c>
      <c r="D904" s="0" t="s">
        <v>470</v>
      </c>
      <c r="E904" s="1" t="s">
        <v>2053</v>
      </c>
    </row>
    <row r="905" customFormat="false" ht="12.8" hidden="false" customHeight="false" outlineLevel="0" collapsed="false">
      <c r="A905" s="0" t="s">
        <v>2056</v>
      </c>
      <c r="B905" s="0" t="s">
        <v>18</v>
      </c>
      <c r="C905" s="0" t="s">
        <v>18</v>
      </c>
      <c r="D905" s="0" t="s">
        <v>230</v>
      </c>
      <c r="E905" s="1" t="n">
        <v>73</v>
      </c>
    </row>
    <row r="906" customFormat="false" ht="12.8" hidden="false" customHeight="false" outlineLevel="0" collapsed="false">
      <c r="A906" s="0" t="s">
        <v>2057</v>
      </c>
      <c r="B906" s="0" t="s">
        <v>2058</v>
      </c>
      <c r="C906" s="0" t="s">
        <v>7</v>
      </c>
      <c r="D906" s="0" t="s">
        <v>2059</v>
      </c>
      <c r="E906" s="1" t="s">
        <v>2060</v>
      </c>
    </row>
    <row r="907" customFormat="false" ht="12.8" hidden="false" customHeight="false" outlineLevel="0" collapsed="false">
      <c r="A907" s="0" t="s">
        <v>2061</v>
      </c>
      <c r="B907" s="0" t="s">
        <v>2062</v>
      </c>
      <c r="C907" s="0" t="s">
        <v>7</v>
      </c>
      <c r="D907" s="0" t="s">
        <v>2059</v>
      </c>
      <c r="E907" s="1" t="s">
        <v>2060</v>
      </c>
    </row>
    <row r="908" customFormat="false" ht="12.8" hidden="false" customHeight="false" outlineLevel="0" collapsed="false">
      <c r="A908" s="0" t="s">
        <v>2063</v>
      </c>
      <c r="B908" s="0" t="s">
        <v>2064</v>
      </c>
      <c r="C908" s="0" t="s">
        <v>12</v>
      </c>
      <c r="D908" s="0" t="s">
        <v>2059</v>
      </c>
      <c r="E908" s="1" t="s">
        <v>2060</v>
      </c>
    </row>
    <row r="909" customFormat="false" ht="12.8" hidden="false" customHeight="false" outlineLevel="0" collapsed="false">
      <c r="A909" s="0" t="s">
        <v>2063</v>
      </c>
      <c r="B909" s="0" t="s">
        <v>2065</v>
      </c>
      <c r="C909" s="0" t="s">
        <v>12</v>
      </c>
      <c r="D909" s="0" t="s">
        <v>2059</v>
      </c>
      <c r="E909" s="1" t="s">
        <v>2060</v>
      </c>
    </row>
    <row r="910" customFormat="false" ht="12.8" hidden="false" customHeight="false" outlineLevel="0" collapsed="false">
      <c r="A910" s="0" t="s">
        <v>2066</v>
      </c>
      <c r="B910" s="0" t="s">
        <v>18</v>
      </c>
      <c r="C910" s="0" t="s">
        <v>18</v>
      </c>
      <c r="D910" s="0" t="s">
        <v>2067</v>
      </c>
      <c r="E910" s="1" t="s">
        <v>2068</v>
      </c>
    </row>
    <row r="911" customFormat="false" ht="12.8" hidden="false" customHeight="false" outlineLevel="0" collapsed="false">
      <c r="A911" s="0" t="s">
        <v>2069</v>
      </c>
      <c r="B911" s="0" t="s">
        <v>2070</v>
      </c>
      <c r="C911" s="0" t="s">
        <v>7</v>
      </c>
      <c r="D911" s="0" t="s">
        <v>2067</v>
      </c>
      <c r="E911" s="1" t="s">
        <v>2068</v>
      </c>
    </row>
    <row r="912" customFormat="false" ht="12.8" hidden="false" customHeight="false" outlineLevel="0" collapsed="false">
      <c r="A912" s="0" t="s">
        <v>2069</v>
      </c>
      <c r="B912" s="0" t="s">
        <v>2071</v>
      </c>
      <c r="C912" s="0" t="s">
        <v>7</v>
      </c>
      <c r="D912" s="0" t="s">
        <v>2067</v>
      </c>
      <c r="E912" s="1" t="s">
        <v>2068</v>
      </c>
    </row>
    <row r="913" customFormat="false" ht="12.8" hidden="false" customHeight="false" outlineLevel="0" collapsed="false">
      <c r="A913" s="0" t="s">
        <v>2072</v>
      </c>
      <c r="B913" s="0" t="s">
        <v>2073</v>
      </c>
      <c r="C913" s="0" t="s">
        <v>7</v>
      </c>
      <c r="D913" s="0" t="s">
        <v>2067</v>
      </c>
      <c r="E913" s="1" t="s">
        <v>2068</v>
      </c>
    </row>
    <row r="914" customFormat="false" ht="12.8" hidden="false" customHeight="false" outlineLevel="0" collapsed="false">
      <c r="A914" s="0" t="s">
        <v>2074</v>
      </c>
      <c r="B914" s="0" t="s">
        <v>2075</v>
      </c>
      <c r="C914" s="0" t="s">
        <v>7</v>
      </c>
      <c r="D914" s="0" t="s">
        <v>2076</v>
      </c>
      <c r="E914" s="1" t="s">
        <v>2077</v>
      </c>
    </row>
    <row r="915" customFormat="false" ht="12.8" hidden="false" customHeight="false" outlineLevel="0" collapsed="false">
      <c r="A915" s="0" t="s">
        <v>2078</v>
      </c>
      <c r="B915" s="0" t="s">
        <v>18</v>
      </c>
      <c r="C915" s="0" t="s">
        <v>18</v>
      </c>
      <c r="D915" s="0" t="s">
        <v>2076</v>
      </c>
      <c r="E915" s="1" t="s">
        <v>2077</v>
      </c>
    </row>
    <row r="916" customFormat="false" ht="12.8" hidden="false" customHeight="false" outlineLevel="0" collapsed="false">
      <c r="A916" s="0" t="s">
        <v>2079</v>
      </c>
      <c r="B916" s="0" t="s">
        <v>18</v>
      </c>
      <c r="C916" s="0" t="s">
        <v>18</v>
      </c>
      <c r="D916" s="0" t="s">
        <v>2076</v>
      </c>
      <c r="E916" s="1" t="s">
        <v>2077</v>
      </c>
    </row>
    <row r="917" customFormat="false" ht="12.8" hidden="false" customHeight="false" outlineLevel="0" collapsed="false">
      <c r="A917" s="0" t="s">
        <v>2080</v>
      </c>
      <c r="B917" s="0" t="s">
        <v>18</v>
      </c>
      <c r="C917" s="0" t="s">
        <v>18</v>
      </c>
      <c r="D917" s="0" t="s">
        <v>2076</v>
      </c>
      <c r="E917" s="1" t="s">
        <v>2077</v>
      </c>
    </row>
    <row r="918" customFormat="false" ht="12.8" hidden="false" customHeight="false" outlineLevel="0" collapsed="false">
      <c r="A918" s="0" t="s">
        <v>2081</v>
      </c>
      <c r="B918" s="0" t="s">
        <v>2082</v>
      </c>
      <c r="C918" s="0" t="s">
        <v>7</v>
      </c>
      <c r="D918" s="0" t="s">
        <v>2076</v>
      </c>
      <c r="E918" s="1" t="s">
        <v>2077</v>
      </c>
    </row>
    <row r="919" customFormat="false" ht="12.8" hidden="false" customHeight="false" outlineLevel="0" collapsed="false">
      <c r="A919" s="0" t="s">
        <v>2083</v>
      </c>
      <c r="B919" s="0" t="s">
        <v>2084</v>
      </c>
      <c r="C919" s="0" t="s">
        <v>7</v>
      </c>
      <c r="D919" s="0" t="s">
        <v>2076</v>
      </c>
      <c r="E919" s="1" t="s">
        <v>2077</v>
      </c>
    </row>
    <row r="920" customFormat="false" ht="12.8" hidden="false" customHeight="false" outlineLevel="0" collapsed="false">
      <c r="A920" s="0" t="s">
        <v>2085</v>
      </c>
      <c r="B920" s="0" t="s">
        <v>2086</v>
      </c>
      <c r="C920" s="0" t="s">
        <v>7</v>
      </c>
      <c r="D920" s="0" t="s">
        <v>2087</v>
      </c>
      <c r="E920" s="1" t="s">
        <v>2088</v>
      </c>
    </row>
    <row r="921" customFormat="false" ht="12.8" hidden="false" customHeight="false" outlineLevel="0" collapsed="false">
      <c r="A921" s="0" t="s">
        <v>2089</v>
      </c>
      <c r="B921" s="0" t="s">
        <v>2090</v>
      </c>
      <c r="C921" s="0" t="s">
        <v>7</v>
      </c>
      <c r="D921" s="0" t="s">
        <v>2087</v>
      </c>
      <c r="E921" s="1" t="s">
        <v>2088</v>
      </c>
    </row>
    <row r="922" customFormat="false" ht="12.8" hidden="false" customHeight="false" outlineLevel="0" collapsed="false">
      <c r="A922" s="0" t="s">
        <v>2091</v>
      </c>
      <c r="B922" s="0" t="s">
        <v>18</v>
      </c>
      <c r="C922" s="0" t="s">
        <v>18</v>
      </c>
      <c r="D922" s="0" t="s">
        <v>2087</v>
      </c>
      <c r="E922" s="1" t="s">
        <v>2088</v>
      </c>
    </row>
    <row r="923" customFormat="false" ht="12.8" hidden="false" customHeight="false" outlineLevel="0" collapsed="false">
      <c r="A923" s="0" t="s">
        <v>2092</v>
      </c>
      <c r="B923" s="0" t="s">
        <v>2093</v>
      </c>
      <c r="C923" s="0" t="s">
        <v>7</v>
      </c>
      <c r="D923" s="0" t="s">
        <v>2087</v>
      </c>
      <c r="E923" s="1" t="s">
        <v>2088</v>
      </c>
    </row>
    <row r="924" customFormat="false" ht="12.8" hidden="false" customHeight="false" outlineLevel="0" collapsed="false">
      <c r="A924" s="0" t="s">
        <v>2094</v>
      </c>
      <c r="B924" s="0" t="s">
        <v>2095</v>
      </c>
      <c r="C924" s="0" t="s">
        <v>7</v>
      </c>
      <c r="D924" s="0" t="s">
        <v>2087</v>
      </c>
      <c r="E924" s="1" t="s">
        <v>2088</v>
      </c>
    </row>
    <row r="925" customFormat="false" ht="12.8" hidden="false" customHeight="false" outlineLevel="0" collapsed="false">
      <c r="A925" s="0" t="s">
        <v>2096</v>
      </c>
      <c r="B925" s="0" t="s">
        <v>2097</v>
      </c>
      <c r="C925" s="0" t="s">
        <v>7</v>
      </c>
      <c r="D925" s="0" t="s">
        <v>2098</v>
      </c>
      <c r="E925" s="1" t="s">
        <v>2099</v>
      </c>
    </row>
    <row r="926" customFormat="false" ht="12.8" hidden="false" customHeight="false" outlineLevel="0" collapsed="false">
      <c r="A926" s="0" t="s">
        <v>2100</v>
      </c>
      <c r="B926" s="0" t="s">
        <v>18</v>
      </c>
      <c r="C926" s="0" t="s">
        <v>18</v>
      </c>
      <c r="D926" s="0" t="s">
        <v>2098</v>
      </c>
      <c r="E926" s="1" t="s">
        <v>2099</v>
      </c>
    </row>
    <row r="927" customFormat="false" ht="12.8" hidden="false" customHeight="false" outlineLevel="0" collapsed="false">
      <c r="A927" s="0" t="s">
        <v>2101</v>
      </c>
      <c r="B927" s="0" t="s">
        <v>2102</v>
      </c>
      <c r="C927" s="0" t="s">
        <v>7</v>
      </c>
      <c r="D927" s="0" t="s">
        <v>2098</v>
      </c>
      <c r="E927" s="1" t="s">
        <v>2099</v>
      </c>
    </row>
    <row r="928" customFormat="false" ht="12.8" hidden="false" customHeight="false" outlineLevel="0" collapsed="false">
      <c r="A928" s="0" t="s">
        <v>2103</v>
      </c>
      <c r="B928" s="0" t="s">
        <v>2104</v>
      </c>
      <c r="C928" s="0" t="s">
        <v>7</v>
      </c>
      <c r="D928" s="0" t="s">
        <v>2098</v>
      </c>
      <c r="E928" s="1" t="s">
        <v>2099</v>
      </c>
    </row>
    <row r="929" customFormat="false" ht="12.8" hidden="false" customHeight="false" outlineLevel="0" collapsed="false">
      <c r="A929" s="0" t="s">
        <v>2105</v>
      </c>
      <c r="B929" s="0" t="s">
        <v>2106</v>
      </c>
      <c r="C929" s="0" t="s">
        <v>7</v>
      </c>
      <c r="D929" s="0" t="s">
        <v>2107</v>
      </c>
      <c r="E929" s="1" t="s">
        <v>2108</v>
      </c>
    </row>
    <row r="930" customFormat="false" ht="12.8" hidden="false" customHeight="false" outlineLevel="0" collapsed="false">
      <c r="A930" s="0" t="s">
        <v>2109</v>
      </c>
      <c r="B930" s="0" t="s">
        <v>2110</v>
      </c>
      <c r="C930" s="0" t="s">
        <v>12</v>
      </c>
      <c r="D930" s="0" t="s">
        <v>2107</v>
      </c>
      <c r="E930" s="1" t="s">
        <v>2108</v>
      </c>
    </row>
    <row r="931" customFormat="false" ht="12.8" hidden="false" customHeight="false" outlineLevel="0" collapsed="false">
      <c r="A931" s="0" t="s">
        <v>2111</v>
      </c>
      <c r="B931" s="0" t="s">
        <v>2112</v>
      </c>
      <c r="C931" s="0" t="s">
        <v>12</v>
      </c>
      <c r="D931" s="0" t="s">
        <v>2107</v>
      </c>
      <c r="E931" s="1" t="s">
        <v>2108</v>
      </c>
    </row>
    <row r="932" customFormat="false" ht="12.8" hidden="false" customHeight="false" outlineLevel="0" collapsed="false">
      <c r="A932" s="0" t="s">
        <v>2113</v>
      </c>
      <c r="B932" s="0" t="s">
        <v>2114</v>
      </c>
      <c r="C932" s="0" t="s">
        <v>7</v>
      </c>
      <c r="D932" s="0" t="s">
        <v>2107</v>
      </c>
      <c r="E932" s="1" t="s">
        <v>2108</v>
      </c>
    </row>
    <row r="933" customFormat="false" ht="12.8" hidden="false" customHeight="false" outlineLevel="0" collapsed="false">
      <c r="A933" s="0" t="s">
        <v>2115</v>
      </c>
      <c r="B933" s="0" t="s">
        <v>2116</v>
      </c>
      <c r="C933" s="0" t="s">
        <v>7</v>
      </c>
      <c r="D933" s="0" t="s">
        <v>2117</v>
      </c>
      <c r="E933" s="1" t="s">
        <v>2118</v>
      </c>
    </row>
    <row r="934" customFormat="false" ht="12.8" hidden="false" customHeight="false" outlineLevel="0" collapsed="false">
      <c r="A934" s="0" t="s">
        <v>2115</v>
      </c>
      <c r="B934" s="0" t="s">
        <v>2119</v>
      </c>
      <c r="C934" s="0" t="s">
        <v>12</v>
      </c>
      <c r="D934" s="0" t="s">
        <v>2117</v>
      </c>
      <c r="E934" s="1" t="s">
        <v>2118</v>
      </c>
    </row>
    <row r="935" customFormat="false" ht="12.8" hidden="false" customHeight="false" outlineLevel="0" collapsed="false">
      <c r="A935" s="0" t="s">
        <v>2120</v>
      </c>
      <c r="B935" s="0" t="s">
        <v>2116</v>
      </c>
      <c r="C935" s="0" t="s">
        <v>7</v>
      </c>
      <c r="D935" s="0" t="s">
        <v>2117</v>
      </c>
      <c r="E935" s="1" t="s">
        <v>2118</v>
      </c>
    </row>
    <row r="936" customFormat="false" ht="12.8" hidden="false" customHeight="false" outlineLevel="0" collapsed="false">
      <c r="A936" s="0" t="s">
        <v>2120</v>
      </c>
      <c r="B936" s="0" t="s">
        <v>2119</v>
      </c>
      <c r="C936" s="0" t="s">
        <v>12</v>
      </c>
      <c r="D936" s="0" t="s">
        <v>2117</v>
      </c>
      <c r="E936" s="1" t="s">
        <v>2118</v>
      </c>
    </row>
    <row r="937" customFormat="false" ht="12.8" hidden="false" customHeight="false" outlineLevel="0" collapsed="false">
      <c r="A937" s="0" t="s">
        <v>2121</v>
      </c>
      <c r="B937" s="0" t="s">
        <v>2122</v>
      </c>
      <c r="C937" s="0" t="s">
        <v>7</v>
      </c>
      <c r="D937" s="0" t="s">
        <v>2117</v>
      </c>
      <c r="E937" s="1" t="s">
        <v>2118</v>
      </c>
    </row>
    <row r="938" customFormat="false" ht="12.8" hidden="false" customHeight="false" outlineLevel="0" collapsed="false">
      <c r="A938" s="0" t="s">
        <v>2123</v>
      </c>
      <c r="B938" s="0" t="s">
        <v>2124</v>
      </c>
      <c r="C938" s="0" t="s">
        <v>7</v>
      </c>
      <c r="D938" s="0" t="s">
        <v>2117</v>
      </c>
      <c r="E938" s="1" t="s">
        <v>2118</v>
      </c>
    </row>
    <row r="939" customFormat="false" ht="12.8" hidden="false" customHeight="false" outlineLevel="0" collapsed="false">
      <c r="A939" s="0" t="s">
        <v>2125</v>
      </c>
      <c r="B939" s="0" t="s">
        <v>2126</v>
      </c>
      <c r="C939" s="0" t="s">
        <v>7</v>
      </c>
      <c r="D939" s="0" t="s">
        <v>2117</v>
      </c>
      <c r="E939" s="1" t="s">
        <v>2118</v>
      </c>
    </row>
    <row r="940" customFormat="false" ht="12.8" hidden="false" customHeight="false" outlineLevel="0" collapsed="false">
      <c r="A940" s="0" t="s">
        <v>2127</v>
      </c>
      <c r="B940" s="0" t="s">
        <v>2128</v>
      </c>
      <c r="C940" s="0" t="s">
        <v>7</v>
      </c>
      <c r="D940" s="0" t="s">
        <v>2129</v>
      </c>
      <c r="E940" s="1" t="s">
        <v>2130</v>
      </c>
    </row>
    <row r="941" customFormat="false" ht="12.8" hidden="false" customHeight="false" outlineLevel="0" collapsed="false">
      <c r="A941" s="0" t="s">
        <v>2131</v>
      </c>
      <c r="B941" s="0" t="s">
        <v>2132</v>
      </c>
      <c r="C941" s="0" t="s">
        <v>7</v>
      </c>
      <c r="D941" s="0" t="s">
        <v>2129</v>
      </c>
      <c r="E941" s="1" t="s">
        <v>2130</v>
      </c>
    </row>
    <row r="942" customFormat="false" ht="12.8" hidden="false" customHeight="false" outlineLevel="0" collapsed="false">
      <c r="A942" s="0" t="s">
        <v>2133</v>
      </c>
      <c r="B942" s="0" t="s">
        <v>2134</v>
      </c>
      <c r="C942" s="0" t="s">
        <v>7</v>
      </c>
      <c r="D942" s="0" t="s">
        <v>2129</v>
      </c>
      <c r="E942" s="1" t="s">
        <v>2130</v>
      </c>
    </row>
    <row r="943" customFormat="false" ht="12.8" hidden="false" customHeight="false" outlineLevel="0" collapsed="false">
      <c r="A943" s="0" t="s">
        <v>2135</v>
      </c>
      <c r="B943" s="0" t="s">
        <v>2136</v>
      </c>
      <c r="C943" s="0" t="s">
        <v>7</v>
      </c>
      <c r="D943" s="0" t="s">
        <v>2137</v>
      </c>
      <c r="E943" s="1" t="s">
        <v>2138</v>
      </c>
    </row>
    <row r="944" customFormat="false" ht="12.8" hidden="false" customHeight="false" outlineLevel="0" collapsed="false">
      <c r="A944" s="0" t="s">
        <v>2139</v>
      </c>
      <c r="B944" s="0" t="s">
        <v>2140</v>
      </c>
      <c r="C944" s="0" t="s">
        <v>7</v>
      </c>
      <c r="D944" s="0" t="s">
        <v>2141</v>
      </c>
      <c r="E944" s="1" t="s">
        <v>2142</v>
      </c>
    </row>
    <row r="945" customFormat="false" ht="12.8" hidden="false" customHeight="false" outlineLevel="0" collapsed="false">
      <c r="A945" s="0" t="s">
        <v>2143</v>
      </c>
      <c r="B945" s="0" t="s">
        <v>2144</v>
      </c>
      <c r="C945" s="0" t="s">
        <v>7</v>
      </c>
      <c r="D945" s="0" t="s">
        <v>2141</v>
      </c>
      <c r="E945" s="1" t="s">
        <v>2142</v>
      </c>
    </row>
    <row r="946" customFormat="false" ht="12.8" hidden="false" customHeight="false" outlineLevel="0" collapsed="false">
      <c r="A946" s="0" t="s">
        <v>2145</v>
      </c>
      <c r="B946" s="0" t="s">
        <v>18</v>
      </c>
      <c r="C946" s="0" t="s">
        <v>18</v>
      </c>
      <c r="D946" s="0" t="s">
        <v>2146</v>
      </c>
      <c r="E946" s="1" t="s">
        <v>2147</v>
      </c>
    </row>
    <row r="947" customFormat="false" ht="12.8" hidden="false" customHeight="false" outlineLevel="0" collapsed="false">
      <c r="A947" s="0" t="s">
        <v>2148</v>
      </c>
      <c r="B947" s="0" t="s">
        <v>2149</v>
      </c>
      <c r="C947" s="0" t="s">
        <v>12</v>
      </c>
      <c r="D947" s="0" t="s">
        <v>2150</v>
      </c>
      <c r="E947" s="1" t="s">
        <v>2151</v>
      </c>
    </row>
    <row r="948" customFormat="false" ht="12.8" hidden="false" customHeight="false" outlineLevel="0" collapsed="false">
      <c r="A948" s="0" t="s">
        <v>2152</v>
      </c>
      <c r="B948" s="0" t="s">
        <v>2153</v>
      </c>
      <c r="C948" s="0" t="s">
        <v>12</v>
      </c>
      <c r="D948" s="0" t="s">
        <v>2150</v>
      </c>
      <c r="E948" s="1" t="s">
        <v>2151</v>
      </c>
    </row>
    <row r="949" customFormat="false" ht="12.8" hidden="false" customHeight="false" outlineLevel="0" collapsed="false">
      <c r="A949" s="0" t="s">
        <v>2154</v>
      </c>
      <c r="B949" s="0" t="s">
        <v>2155</v>
      </c>
      <c r="C949" s="0" t="s">
        <v>7</v>
      </c>
      <c r="D949" s="0" t="s">
        <v>2156</v>
      </c>
      <c r="E949" s="1" t="s">
        <v>2157</v>
      </c>
    </row>
    <row r="950" customFormat="false" ht="12.8" hidden="false" customHeight="false" outlineLevel="0" collapsed="false">
      <c r="A950" s="0" t="s">
        <v>2158</v>
      </c>
      <c r="B950" s="0" t="s">
        <v>2159</v>
      </c>
      <c r="C950" s="0" t="s">
        <v>12</v>
      </c>
      <c r="D950" s="0" t="s">
        <v>2160</v>
      </c>
      <c r="E950" s="1" t="s">
        <v>2161</v>
      </c>
    </row>
    <row r="951" customFormat="false" ht="12.8" hidden="false" customHeight="false" outlineLevel="0" collapsed="false">
      <c r="A951" s="0" t="s">
        <v>2162</v>
      </c>
      <c r="B951" s="0" t="s">
        <v>2163</v>
      </c>
      <c r="C951" s="0" t="s">
        <v>12</v>
      </c>
      <c r="D951" s="0" t="s">
        <v>2160</v>
      </c>
      <c r="E951" s="1" t="s">
        <v>2161</v>
      </c>
    </row>
    <row r="952" customFormat="false" ht="12.8" hidden="false" customHeight="false" outlineLevel="0" collapsed="false">
      <c r="A952" s="0" t="s">
        <v>2164</v>
      </c>
      <c r="B952" s="0" t="s">
        <v>2165</v>
      </c>
      <c r="C952" s="0" t="s">
        <v>7</v>
      </c>
      <c r="D952" s="0" t="s">
        <v>2160</v>
      </c>
      <c r="E952" s="1" t="s">
        <v>2161</v>
      </c>
    </row>
    <row r="953" customFormat="false" ht="12.8" hidden="false" customHeight="false" outlineLevel="0" collapsed="false">
      <c r="A953" s="0" t="s">
        <v>2166</v>
      </c>
      <c r="B953" s="0" t="s">
        <v>2167</v>
      </c>
      <c r="C953" s="0" t="s">
        <v>12</v>
      </c>
      <c r="D953" s="0" t="s">
        <v>250</v>
      </c>
      <c r="E953" s="1" t="s">
        <v>2168</v>
      </c>
    </row>
    <row r="954" customFormat="false" ht="12.8" hidden="false" customHeight="false" outlineLevel="0" collapsed="false">
      <c r="A954" s="0" t="s">
        <v>2169</v>
      </c>
      <c r="B954" s="0" t="s">
        <v>18</v>
      </c>
      <c r="C954" s="0" t="s">
        <v>18</v>
      </c>
      <c r="D954" s="0" t="s">
        <v>1076</v>
      </c>
      <c r="E954" s="1" t="s">
        <v>2170</v>
      </c>
    </row>
    <row r="955" customFormat="false" ht="12.8" hidden="false" customHeight="false" outlineLevel="0" collapsed="false">
      <c r="A955" s="0" t="s">
        <v>2171</v>
      </c>
      <c r="B955" s="0" t="s">
        <v>2172</v>
      </c>
      <c r="C955" s="0" t="s">
        <v>12</v>
      </c>
      <c r="D955" s="0" t="s">
        <v>1903</v>
      </c>
      <c r="E955" s="1" t="s">
        <v>2173</v>
      </c>
    </row>
    <row r="956" customFormat="false" ht="12.8" hidden="false" customHeight="false" outlineLevel="0" collapsed="false">
      <c r="A956" s="0" t="s">
        <v>2174</v>
      </c>
      <c r="B956" s="0" t="s">
        <v>18</v>
      </c>
      <c r="C956" s="0" t="s">
        <v>18</v>
      </c>
      <c r="D956" s="0" t="s">
        <v>1903</v>
      </c>
      <c r="E956" s="1" t="s">
        <v>2173</v>
      </c>
    </row>
    <row r="957" customFormat="false" ht="12.8" hidden="false" customHeight="false" outlineLevel="0" collapsed="false">
      <c r="A957" s="0" t="s">
        <v>2175</v>
      </c>
      <c r="B957" s="0" t="s">
        <v>18</v>
      </c>
      <c r="C957" s="0" t="s">
        <v>18</v>
      </c>
      <c r="D957" s="0" t="s">
        <v>1903</v>
      </c>
      <c r="E957" s="1" t="s">
        <v>2173</v>
      </c>
    </row>
    <row r="958" customFormat="false" ht="12.8" hidden="false" customHeight="false" outlineLevel="0" collapsed="false">
      <c r="A958" s="0" t="s">
        <v>2176</v>
      </c>
      <c r="B958" s="0" t="s">
        <v>2177</v>
      </c>
      <c r="C958" s="0" t="s">
        <v>7</v>
      </c>
      <c r="D958" s="0" t="s">
        <v>1903</v>
      </c>
      <c r="E958" s="1" t="s">
        <v>2173</v>
      </c>
    </row>
    <row r="959" customFormat="false" ht="12.8" hidden="false" customHeight="false" outlineLevel="0" collapsed="false">
      <c r="A959" s="0" t="s">
        <v>2178</v>
      </c>
      <c r="B959" s="0" t="s">
        <v>2179</v>
      </c>
      <c r="C959" s="0" t="s">
        <v>7</v>
      </c>
      <c r="D959" s="0" t="s">
        <v>1903</v>
      </c>
      <c r="E959" s="0" t="s">
        <v>2180</v>
      </c>
    </row>
    <row r="960" customFormat="false" ht="12.8" hidden="false" customHeight="false" outlineLevel="0" collapsed="false">
      <c r="A960" s="0" t="s">
        <v>2181</v>
      </c>
      <c r="B960" s="0" t="s">
        <v>18</v>
      </c>
      <c r="C960" s="0" t="s">
        <v>18</v>
      </c>
      <c r="D960" s="0" t="s">
        <v>1903</v>
      </c>
      <c r="E960" s="0" t="s">
        <v>2180</v>
      </c>
    </row>
    <row r="961" customFormat="false" ht="12.8" hidden="false" customHeight="false" outlineLevel="0" collapsed="false">
      <c r="A961" s="0" t="s">
        <v>2182</v>
      </c>
      <c r="B961" s="0" t="s">
        <v>2183</v>
      </c>
      <c r="C961" s="0" t="s">
        <v>12</v>
      </c>
      <c r="D961" s="0" t="s">
        <v>1903</v>
      </c>
      <c r="E961" s="0" t="s">
        <v>2180</v>
      </c>
    </row>
    <row r="962" customFormat="false" ht="12.8" hidden="false" customHeight="false" outlineLevel="0" collapsed="false">
      <c r="A962" s="0" t="s">
        <v>2184</v>
      </c>
      <c r="B962" s="0" t="s">
        <v>18</v>
      </c>
      <c r="C962" s="0" t="s">
        <v>18</v>
      </c>
      <c r="D962" s="0" t="s">
        <v>1903</v>
      </c>
      <c r="E962" s="0" t="s">
        <v>2180</v>
      </c>
    </row>
    <row r="963" customFormat="false" ht="12.8" hidden="false" customHeight="false" outlineLevel="0" collapsed="false">
      <c r="A963" s="0" t="s">
        <v>2185</v>
      </c>
      <c r="B963" s="0" t="s">
        <v>2186</v>
      </c>
      <c r="C963" s="0" t="s">
        <v>7</v>
      </c>
      <c r="D963" s="0" t="s">
        <v>2187</v>
      </c>
      <c r="E963" s="1" t="s">
        <v>2188</v>
      </c>
    </row>
    <row r="964" customFormat="false" ht="12.8" hidden="false" customHeight="false" outlineLevel="0" collapsed="false">
      <c r="A964" s="0" t="s">
        <v>2189</v>
      </c>
      <c r="B964" s="0" t="s">
        <v>2190</v>
      </c>
      <c r="C964" s="0" t="s">
        <v>12</v>
      </c>
      <c r="D964" s="0" t="s">
        <v>2191</v>
      </c>
      <c r="E964" s="1" t="n">
        <v>3608</v>
      </c>
    </row>
    <row r="965" customFormat="false" ht="12.8" hidden="false" customHeight="false" outlineLevel="0" collapsed="false">
      <c r="A965" s="0" t="s">
        <v>2192</v>
      </c>
      <c r="B965" s="0" t="s">
        <v>2193</v>
      </c>
      <c r="C965" s="0" t="s">
        <v>12</v>
      </c>
      <c r="D965" s="0" t="s">
        <v>2191</v>
      </c>
      <c r="E965" s="1" t="n">
        <v>3608</v>
      </c>
    </row>
    <row r="966" customFormat="false" ht="12.8" hidden="false" customHeight="false" outlineLevel="0" collapsed="false">
      <c r="A966" s="0" t="s">
        <v>2194</v>
      </c>
      <c r="B966" s="0" t="s">
        <v>2195</v>
      </c>
      <c r="C966" s="0" t="s">
        <v>12</v>
      </c>
      <c r="D966" s="0" t="s">
        <v>2191</v>
      </c>
      <c r="E966" s="1" t="n">
        <v>3608</v>
      </c>
    </row>
    <row r="967" customFormat="false" ht="12.8" hidden="false" customHeight="false" outlineLevel="0" collapsed="false">
      <c r="A967" s="0" t="s">
        <v>2194</v>
      </c>
      <c r="B967" s="0" t="s">
        <v>2196</v>
      </c>
      <c r="C967" s="0" t="s">
        <v>7</v>
      </c>
      <c r="D967" s="0" t="s">
        <v>2191</v>
      </c>
      <c r="E967" s="1" t="n">
        <v>3608</v>
      </c>
    </row>
    <row r="968" customFormat="false" ht="12.8" hidden="false" customHeight="false" outlineLevel="0" collapsed="false">
      <c r="A968" s="0" t="s">
        <v>2194</v>
      </c>
      <c r="B968" s="0" t="s">
        <v>2197</v>
      </c>
      <c r="C968" s="0" t="s">
        <v>12</v>
      </c>
      <c r="D968" s="0" t="s">
        <v>2191</v>
      </c>
      <c r="E968" s="1" t="n">
        <v>3608</v>
      </c>
    </row>
    <row r="969" customFormat="false" ht="12.8" hidden="false" customHeight="false" outlineLevel="0" collapsed="false">
      <c r="A969" s="0" t="s">
        <v>2198</v>
      </c>
      <c r="B969" s="0" t="s">
        <v>2199</v>
      </c>
      <c r="C969" s="0" t="s">
        <v>7</v>
      </c>
      <c r="D969" s="0" t="s">
        <v>2191</v>
      </c>
      <c r="E969" s="1" t="n">
        <v>3608</v>
      </c>
    </row>
    <row r="970" customFormat="false" ht="12.8" hidden="false" customHeight="false" outlineLevel="0" collapsed="false">
      <c r="A970" s="0" t="s">
        <v>2200</v>
      </c>
      <c r="B970" s="0" t="s">
        <v>2201</v>
      </c>
      <c r="C970" s="0" t="s">
        <v>12</v>
      </c>
      <c r="D970" s="0" t="s">
        <v>2191</v>
      </c>
      <c r="E970" s="1" t="n">
        <v>3608</v>
      </c>
    </row>
    <row r="971" customFormat="false" ht="12.8" hidden="false" customHeight="false" outlineLevel="0" collapsed="false">
      <c r="A971" s="0" t="s">
        <v>2202</v>
      </c>
      <c r="B971" s="0" t="s">
        <v>18</v>
      </c>
      <c r="C971" s="0" t="s">
        <v>18</v>
      </c>
      <c r="D971" s="0" t="s">
        <v>2203</v>
      </c>
      <c r="E971" s="1" t="s">
        <v>2204</v>
      </c>
    </row>
    <row r="972" customFormat="false" ht="12.8" hidden="false" customHeight="false" outlineLevel="0" collapsed="false">
      <c r="A972" s="0" t="s">
        <v>2205</v>
      </c>
      <c r="B972" s="0" t="s">
        <v>18</v>
      </c>
      <c r="C972" s="0" t="s">
        <v>18</v>
      </c>
      <c r="D972" s="0" t="s">
        <v>2203</v>
      </c>
      <c r="E972" s="1" t="s">
        <v>2204</v>
      </c>
    </row>
    <row r="973" customFormat="false" ht="12.8" hidden="false" customHeight="false" outlineLevel="0" collapsed="false">
      <c r="A973" s="0" t="s">
        <v>2206</v>
      </c>
      <c r="B973" s="0" t="s">
        <v>2207</v>
      </c>
      <c r="C973" s="0" t="s">
        <v>7</v>
      </c>
      <c r="D973" s="0" t="s">
        <v>2203</v>
      </c>
      <c r="E973" s="1" t="s">
        <v>2204</v>
      </c>
    </row>
    <row r="974" customFormat="false" ht="12.8" hidden="false" customHeight="false" outlineLevel="0" collapsed="false">
      <c r="A974" s="0" t="s">
        <v>2208</v>
      </c>
      <c r="B974" s="0" t="s">
        <v>2209</v>
      </c>
      <c r="C974" s="0" t="s">
        <v>12</v>
      </c>
      <c r="D974" s="0" t="s">
        <v>2203</v>
      </c>
      <c r="E974" s="1" t="s">
        <v>2204</v>
      </c>
    </row>
    <row r="975" customFormat="false" ht="12.8" hidden="false" customHeight="false" outlineLevel="0" collapsed="false">
      <c r="A975" s="0" t="s">
        <v>2210</v>
      </c>
      <c r="B975" s="0" t="s">
        <v>2211</v>
      </c>
      <c r="C975" s="0" t="s">
        <v>7</v>
      </c>
      <c r="D975" s="0" t="s">
        <v>2203</v>
      </c>
      <c r="E975" s="1" t="s">
        <v>2204</v>
      </c>
    </row>
    <row r="976" customFormat="false" ht="12.8" hidden="false" customHeight="false" outlineLevel="0" collapsed="false">
      <c r="A976" s="0" t="s">
        <v>2212</v>
      </c>
      <c r="B976" s="0" t="s">
        <v>2213</v>
      </c>
      <c r="C976" s="0" t="s">
        <v>7</v>
      </c>
      <c r="D976" s="0" t="s">
        <v>2203</v>
      </c>
      <c r="E976" s="1" t="s">
        <v>2204</v>
      </c>
    </row>
    <row r="977" customFormat="false" ht="12.8" hidden="false" customHeight="false" outlineLevel="0" collapsed="false">
      <c r="A977" s="0" t="s">
        <v>2214</v>
      </c>
      <c r="B977" s="0" t="s">
        <v>2215</v>
      </c>
      <c r="C977" s="0" t="s">
        <v>7</v>
      </c>
      <c r="D977" s="0" t="s">
        <v>2203</v>
      </c>
      <c r="E977" s="1" t="s">
        <v>2204</v>
      </c>
    </row>
    <row r="978" customFormat="false" ht="12.8" hidden="false" customHeight="false" outlineLevel="0" collapsed="false">
      <c r="A978" s="0" t="s">
        <v>2216</v>
      </c>
      <c r="B978" s="0" t="s">
        <v>2217</v>
      </c>
      <c r="C978" s="0" t="s">
        <v>7</v>
      </c>
      <c r="D978" s="0" t="s">
        <v>2203</v>
      </c>
      <c r="E978" s="1" t="s">
        <v>2204</v>
      </c>
    </row>
    <row r="979" customFormat="false" ht="12.8" hidden="false" customHeight="false" outlineLevel="0" collapsed="false">
      <c r="A979" s="0" t="s">
        <v>2218</v>
      </c>
      <c r="B979" s="0" t="s">
        <v>18</v>
      </c>
      <c r="C979" s="0" t="s">
        <v>18</v>
      </c>
      <c r="D979" s="0" t="s">
        <v>2219</v>
      </c>
      <c r="E979" s="1" t="s">
        <v>2220</v>
      </c>
    </row>
    <row r="980" customFormat="false" ht="12.8" hidden="false" customHeight="false" outlineLevel="0" collapsed="false">
      <c r="A980" s="0" t="s">
        <v>2221</v>
      </c>
      <c r="B980" s="0" t="s">
        <v>18</v>
      </c>
      <c r="C980" s="0" t="s">
        <v>18</v>
      </c>
      <c r="D980" s="0" t="s">
        <v>2222</v>
      </c>
      <c r="E980" s="1" t="s">
        <v>2223</v>
      </c>
    </row>
    <row r="981" customFormat="false" ht="12.8" hidden="false" customHeight="false" outlineLevel="0" collapsed="false">
      <c r="A981" s="0" t="s">
        <v>2224</v>
      </c>
      <c r="B981" s="0" t="s">
        <v>2225</v>
      </c>
      <c r="C981" s="0" t="s">
        <v>7</v>
      </c>
      <c r="D981" s="0" t="s">
        <v>2226</v>
      </c>
      <c r="E981" s="1" t="s">
        <v>2227</v>
      </c>
    </row>
    <row r="982" customFormat="false" ht="12.8" hidden="false" customHeight="false" outlineLevel="0" collapsed="false">
      <c r="A982" s="0" t="s">
        <v>2228</v>
      </c>
      <c r="B982" s="0" t="s">
        <v>2229</v>
      </c>
      <c r="C982" s="0" t="s">
        <v>7</v>
      </c>
      <c r="D982" s="0" t="s">
        <v>2230</v>
      </c>
      <c r="E982" s="1" t="s">
        <v>2231</v>
      </c>
    </row>
    <row r="983" customFormat="false" ht="12.8" hidden="false" customHeight="false" outlineLevel="0" collapsed="false">
      <c r="A983" s="0" t="s">
        <v>2232</v>
      </c>
      <c r="B983" s="0" t="s">
        <v>2233</v>
      </c>
      <c r="C983" s="0" t="s">
        <v>7</v>
      </c>
      <c r="D983" s="0" t="s">
        <v>66</v>
      </c>
      <c r="E983" s="1" t="s">
        <v>2234</v>
      </c>
    </row>
    <row r="984" customFormat="false" ht="12.8" hidden="false" customHeight="false" outlineLevel="0" collapsed="false">
      <c r="A984" s="0" t="s">
        <v>2235</v>
      </c>
      <c r="B984" s="0" t="s">
        <v>18</v>
      </c>
      <c r="C984" s="0" t="s">
        <v>18</v>
      </c>
      <c r="D984" s="0" t="s">
        <v>66</v>
      </c>
      <c r="E984" s="1" t="s">
        <v>2234</v>
      </c>
    </row>
    <row r="985" customFormat="false" ht="12.8" hidden="false" customHeight="false" outlineLevel="0" collapsed="false">
      <c r="A985" s="0" t="s">
        <v>2236</v>
      </c>
      <c r="B985" s="0" t="s">
        <v>2237</v>
      </c>
      <c r="C985" s="0" t="s">
        <v>7</v>
      </c>
      <c r="D985" s="0" t="s">
        <v>66</v>
      </c>
      <c r="E985" s="1" t="s">
        <v>2238</v>
      </c>
    </row>
    <row r="986" customFormat="false" ht="12.8" hidden="false" customHeight="false" outlineLevel="0" collapsed="false">
      <c r="A986" s="0" t="s">
        <v>2239</v>
      </c>
      <c r="B986" s="0" t="s">
        <v>2240</v>
      </c>
      <c r="C986" s="0" t="s">
        <v>7</v>
      </c>
      <c r="D986" s="0" t="s">
        <v>66</v>
      </c>
      <c r="E986" s="1" t="s">
        <v>2234</v>
      </c>
    </row>
    <row r="987" customFormat="false" ht="12.8" hidden="false" customHeight="false" outlineLevel="0" collapsed="false">
      <c r="A987" s="0" t="s">
        <v>2241</v>
      </c>
      <c r="B987" s="0" t="s">
        <v>18</v>
      </c>
      <c r="C987" s="0" t="s">
        <v>18</v>
      </c>
      <c r="D987" s="0" t="s">
        <v>66</v>
      </c>
      <c r="E987" s="1" t="s">
        <v>2234</v>
      </c>
    </row>
    <row r="988" customFormat="false" ht="12.8" hidden="false" customHeight="false" outlineLevel="0" collapsed="false">
      <c r="A988" s="0" t="s">
        <v>2242</v>
      </c>
      <c r="B988" s="0" t="s">
        <v>2243</v>
      </c>
      <c r="C988" s="0" t="s">
        <v>7</v>
      </c>
      <c r="D988" s="0" t="s">
        <v>66</v>
      </c>
      <c r="E988" s="1" t="s">
        <v>2234</v>
      </c>
    </row>
    <row r="989" customFormat="false" ht="12.8" hidden="false" customHeight="false" outlineLevel="0" collapsed="false">
      <c r="A989" s="0" t="s">
        <v>2244</v>
      </c>
      <c r="B989" s="0" t="s">
        <v>18</v>
      </c>
      <c r="C989" s="0" t="s">
        <v>18</v>
      </c>
      <c r="D989" s="0" t="s">
        <v>66</v>
      </c>
      <c r="E989" s="1" t="s">
        <v>2234</v>
      </c>
    </row>
    <row r="990" customFormat="false" ht="12.8" hidden="false" customHeight="false" outlineLevel="0" collapsed="false">
      <c r="A990" s="0" t="s">
        <v>2245</v>
      </c>
      <c r="B990" s="0" t="s">
        <v>2246</v>
      </c>
      <c r="C990" s="0" t="s">
        <v>7</v>
      </c>
      <c r="D990" s="0" t="s">
        <v>66</v>
      </c>
      <c r="E990" s="1" t="s">
        <v>2234</v>
      </c>
    </row>
    <row r="991" customFormat="false" ht="12.8" hidden="false" customHeight="false" outlineLevel="0" collapsed="false">
      <c r="A991" s="0" t="s">
        <v>2247</v>
      </c>
      <c r="B991" s="0" t="s">
        <v>2248</v>
      </c>
      <c r="C991" s="0" t="s">
        <v>7</v>
      </c>
      <c r="D991" s="0" t="s">
        <v>66</v>
      </c>
      <c r="E991" s="1" t="s">
        <v>2238</v>
      </c>
    </row>
    <row r="992" customFormat="false" ht="12.8" hidden="false" customHeight="false" outlineLevel="0" collapsed="false">
      <c r="A992" s="0" t="s">
        <v>2249</v>
      </c>
      <c r="B992" s="0" t="s">
        <v>2250</v>
      </c>
      <c r="C992" s="0" t="s">
        <v>7</v>
      </c>
      <c r="D992" s="0" t="s">
        <v>66</v>
      </c>
      <c r="E992" s="1" t="s">
        <v>2238</v>
      </c>
    </row>
    <row r="993" customFormat="false" ht="12.8" hidden="false" customHeight="false" outlineLevel="0" collapsed="false">
      <c r="A993" s="0" t="s">
        <v>2251</v>
      </c>
      <c r="B993" s="0" t="s">
        <v>18</v>
      </c>
      <c r="C993" s="0" t="s">
        <v>18</v>
      </c>
      <c r="D993" s="0" t="s">
        <v>66</v>
      </c>
      <c r="E993" s="1" t="s">
        <v>2252</v>
      </c>
    </row>
    <row r="994" customFormat="false" ht="12.8" hidden="false" customHeight="false" outlineLevel="0" collapsed="false">
      <c r="A994" s="0" t="s">
        <v>2253</v>
      </c>
      <c r="B994" s="0" t="s">
        <v>18</v>
      </c>
      <c r="C994" s="0" t="s">
        <v>18</v>
      </c>
      <c r="D994" s="0" t="s">
        <v>66</v>
      </c>
      <c r="E994" s="1" t="s">
        <v>2252</v>
      </c>
    </row>
    <row r="995" customFormat="false" ht="12.8" hidden="false" customHeight="false" outlineLevel="0" collapsed="false">
      <c r="A995" s="0" t="s">
        <v>2254</v>
      </c>
      <c r="B995" s="0" t="s">
        <v>2255</v>
      </c>
      <c r="C995" s="0" t="s">
        <v>7</v>
      </c>
      <c r="D995" s="0" t="s">
        <v>66</v>
      </c>
      <c r="E995" s="1" t="s">
        <v>2252</v>
      </c>
    </row>
    <row r="996" customFormat="false" ht="12.8" hidden="false" customHeight="false" outlineLevel="0" collapsed="false">
      <c r="A996" s="0" t="s">
        <v>2256</v>
      </c>
      <c r="B996" s="0" t="s">
        <v>2257</v>
      </c>
      <c r="C996" s="0" t="s">
        <v>7</v>
      </c>
      <c r="D996" s="0" t="s">
        <v>2258</v>
      </c>
      <c r="E996" s="1" t="s">
        <v>2259</v>
      </c>
    </row>
    <row r="997" customFormat="false" ht="12.8" hidden="false" customHeight="false" outlineLevel="0" collapsed="false">
      <c r="A997" s="0" t="s">
        <v>2260</v>
      </c>
      <c r="B997" s="0" t="s">
        <v>2261</v>
      </c>
      <c r="C997" s="0" t="s">
        <v>7</v>
      </c>
      <c r="D997" s="0" t="s">
        <v>2258</v>
      </c>
      <c r="E997" s="1" t="s">
        <v>2259</v>
      </c>
    </row>
    <row r="998" customFormat="false" ht="12.8" hidden="false" customHeight="false" outlineLevel="0" collapsed="false">
      <c r="A998" s="0" t="s">
        <v>2262</v>
      </c>
      <c r="B998" s="0" t="s">
        <v>2263</v>
      </c>
      <c r="C998" s="0" t="s">
        <v>7</v>
      </c>
      <c r="D998" s="0" t="s">
        <v>2258</v>
      </c>
      <c r="E998" s="1" t="s">
        <v>2259</v>
      </c>
    </row>
    <row r="999" customFormat="false" ht="12.8" hidden="false" customHeight="false" outlineLevel="0" collapsed="false">
      <c r="A999" s="0" t="s">
        <v>2264</v>
      </c>
      <c r="B999" s="0" t="s">
        <v>2265</v>
      </c>
      <c r="C999" s="0" t="s">
        <v>7</v>
      </c>
      <c r="D999" s="0" t="s">
        <v>2258</v>
      </c>
      <c r="E999" s="1" t="s">
        <v>2259</v>
      </c>
    </row>
    <row r="1000" customFormat="false" ht="12.8" hidden="false" customHeight="false" outlineLevel="0" collapsed="false">
      <c r="A1000" s="0" t="s">
        <v>2266</v>
      </c>
      <c r="B1000" s="0" t="s">
        <v>2267</v>
      </c>
      <c r="C1000" s="0" t="s">
        <v>7</v>
      </c>
      <c r="D1000" s="0" t="s">
        <v>2258</v>
      </c>
      <c r="E1000" s="1" t="s">
        <v>2259</v>
      </c>
    </row>
    <row r="1001" customFormat="false" ht="12.8" hidden="false" customHeight="false" outlineLevel="0" collapsed="false">
      <c r="A1001" s="0" t="s">
        <v>2268</v>
      </c>
      <c r="B1001" s="0" t="s">
        <v>2269</v>
      </c>
      <c r="C1001" s="0" t="s">
        <v>7</v>
      </c>
      <c r="D1001" s="0" t="s">
        <v>2258</v>
      </c>
      <c r="E1001" s="1" t="s">
        <v>2259</v>
      </c>
    </row>
    <row r="1002" customFormat="false" ht="12.8" hidden="false" customHeight="false" outlineLevel="0" collapsed="false">
      <c r="A1002" s="0" t="s">
        <v>2270</v>
      </c>
      <c r="B1002" s="0" t="s">
        <v>2271</v>
      </c>
      <c r="C1002" s="0" t="s">
        <v>7</v>
      </c>
      <c r="D1002" s="0" t="s">
        <v>2258</v>
      </c>
      <c r="E1002" s="1" t="s">
        <v>2259</v>
      </c>
    </row>
    <row r="1003" customFormat="false" ht="12.8" hidden="false" customHeight="false" outlineLevel="0" collapsed="false">
      <c r="A1003" s="0" t="s">
        <v>2272</v>
      </c>
      <c r="B1003" s="0" t="s">
        <v>18</v>
      </c>
      <c r="C1003" s="0" t="s">
        <v>18</v>
      </c>
      <c r="D1003" s="0" t="s">
        <v>2258</v>
      </c>
      <c r="E1003" s="1" t="s">
        <v>2259</v>
      </c>
    </row>
    <row r="1004" customFormat="false" ht="12.8" hidden="false" customHeight="false" outlineLevel="0" collapsed="false">
      <c r="A1004" s="0" t="s">
        <v>2273</v>
      </c>
      <c r="B1004" s="0" t="s">
        <v>18</v>
      </c>
      <c r="C1004" s="0" t="s">
        <v>18</v>
      </c>
      <c r="D1004" s="0" t="s">
        <v>2258</v>
      </c>
      <c r="E1004" s="1" t="s">
        <v>2259</v>
      </c>
    </row>
    <row r="1005" customFormat="false" ht="12.8" hidden="false" customHeight="false" outlineLevel="0" collapsed="false">
      <c r="A1005" s="0" t="s">
        <v>2274</v>
      </c>
      <c r="B1005" s="0" t="s">
        <v>2275</v>
      </c>
      <c r="C1005" s="0" t="s">
        <v>7</v>
      </c>
      <c r="D1005" s="0" t="s">
        <v>2258</v>
      </c>
      <c r="E1005" s="1" t="s">
        <v>2259</v>
      </c>
    </row>
    <row r="1006" customFormat="false" ht="12.8" hidden="false" customHeight="false" outlineLevel="0" collapsed="false">
      <c r="A1006" s="0" t="s">
        <v>2276</v>
      </c>
      <c r="B1006" s="0" t="s">
        <v>2277</v>
      </c>
      <c r="C1006" s="0" t="s">
        <v>7</v>
      </c>
      <c r="D1006" s="0" t="s">
        <v>2258</v>
      </c>
      <c r="E1006" s="1" t="s">
        <v>2259</v>
      </c>
    </row>
    <row r="1007" customFormat="false" ht="12.8" hidden="false" customHeight="false" outlineLevel="0" collapsed="false">
      <c r="A1007" s="0" t="s">
        <v>2278</v>
      </c>
      <c r="B1007" s="0" t="s">
        <v>2279</v>
      </c>
      <c r="C1007" s="0" t="s">
        <v>7</v>
      </c>
      <c r="D1007" s="0" t="s">
        <v>2258</v>
      </c>
      <c r="E1007" s="1" t="s">
        <v>2259</v>
      </c>
    </row>
    <row r="1008" customFormat="false" ht="12.8" hidden="false" customHeight="false" outlineLevel="0" collapsed="false">
      <c r="A1008" s="0" t="s">
        <v>2280</v>
      </c>
      <c r="B1008" s="0" t="s">
        <v>2281</v>
      </c>
      <c r="C1008" s="0" t="s">
        <v>7</v>
      </c>
      <c r="D1008" s="0" t="s">
        <v>2258</v>
      </c>
      <c r="E1008" s="1" t="s">
        <v>2259</v>
      </c>
    </row>
    <row r="1009" customFormat="false" ht="12.8" hidden="false" customHeight="false" outlineLevel="0" collapsed="false">
      <c r="A1009" s="0" t="s">
        <v>2282</v>
      </c>
      <c r="B1009" s="0" t="s">
        <v>2283</v>
      </c>
      <c r="C1009" s="0" t="s">
        <v>7</v>
      </c>
      <c r="D1009" s="0" t="s">
        <v>2258</v>
      </c>
      <c r="E1009" s="1" t="s">
        <v>2259</v>
      </c>
    </row>
    <row r="1010" customFormat="false" ht="12.8" hidden="false" customHeight="false" outlineLevel="0" collapsed="false">
      <c r="A1010" s="0" t="s">
        <v>2284</v>
      </c>
      <c r="B1010" s="0" t="s">
        <v>2285</v>
      </c>
      <c r="C1010" s="0" t="s">
        <v>7</v>
      </c>
      <c r="D1010" s="0" t="s">
        <v>2258</v>
      </c>
      <c r="E1010" s="1" t="s">
        <v>2259</v>
      </c>
    </row>
    <row r="1011" customFormat="false" ht="12.8" hidden="false" customHeight="false" outlineLevel="0" collapsed="false">
      <c r="A1011" s="0" t="s">
        <v>2286</v>
      </c>
      <c r="B1011" s="0" t="s">
        <v>2287</v>
      </c>
      <c r="C1011" s="0" t="s">
        <v>7</v>
      </c>
      <c r="D1011" s="0" t="s">
        <v>2258</v>
      </c>
      <c r="E1011" s="1" t="s">
        <v>2259</v>
      </c>
    </row>
    <row r="1012" customFormat="false" ht="12.8" hidden="false" customHeight="false" outlineLevel="0" collapsed="false">
      <c r="A1012" s="0" t="s">
        <v>2288</v>
      </c>
      <c r="B1012" s="0" t="s">
        <v>2289</v>
      </c>
      <c r="C1012" s="0" t="s">
        <v>12</v>
      </c>
      <c r="D1012" s="0" t="s">
        <v>2258</v>
      </c>
      <c r="E1012" s="1" t="s">
        <v>2259</v>
      </c>
    </row>
    <row r="1013" customFormat="false" ht="12.8" hidden="false" customHeight="false" outlineLevel="0" collapsed="false">
      <c r="A1013" s="0" t="s">
        <v>2290</v>
      </c>
      <c r="B1013" s="0" t="s">
        <v>2291</v>
      </c>
      <c r="C1013" s="0" t="s">
        <v>12</v>
      </c>
      <c r="D1013" s="0" t="s">
        <v>2258</v>
      </c>
      <c r="E1013" s="1" t="s">
        <v>2259</v>
      </c>
    </row>
    <row r="1014" customFormat="false" ht="12.8" hidden="false" customHeight="false" outlineLevel="0" collapsed="false">
      <c r="A1014" s="0" t="s">
        <v>2292</v>
      </c>
      <c r="B1014" s="0" t="s">
        <v>2291</v>
      </c>
      <c r="C1014" s="0" t="s">
        <v>12</v>
      </c>
      <c r="D1014" s="0" t="s">
        <v>2258</v>
      </c>
      <c r="E1014" s="1" t="s">
        <v>2259</v>
      </c>
    </row>
    <row r="1015" customFormat="false" ht="12.8" hidden="false" customHeight="false" outlineLevel="0" collapsed="false">
      <c r="A1015" s="0" t="s">
        <v>2292</v>
      </c>
      <c r="B1015" s="0" t="s">
        <v>2293</v>
      </c>
      <c r="C1015" s="0" t="s">
        <v>7</v>
      </c>
      <c r="D1015" s="0" t="s">
        <v>2258</v>
      </c>
      <c r="E1015" s="1" t="s">
        <v>2259</v>
      </c>
    </row>
    <row r="1016" customFormat="false" ht="12.8" hidden="false" customHeight="false" outlineLevel="0" collapsed="false">
      <c r="A1016" s="0" t="s">
        <v>2294</v>
      </c>
      <c r="B1016" s="0" t="s">
        <v>2295</v>
      </c>
      <c r="C1016" s="0" t="s">
        <v>12</v>
      </c>
      <c r="D1016" s="0" t="s">
        <v>268</v>
      </c>
      <c r="E1016" s="1" t="s">
        <v>2296</v>
      </c>
    </row>
    <row r="1017" customFormat="false" ht="12.8" hidden="false" customHeight="false" outlineLevel="0" collapsed="false">
      <c r="A1017" s="0" t="s">
        <v>2297</v>
      </c>
      <c r="B1017" s="0" t="s">
        <v>2298</v>
      </c>
      <c r="C1017" s="0" t="s">
        <v>12</v>
      </c>
      <c r="D1017" s="0" t="s">
        <v>239</v>
      </c>
      <c r="E1017" s="1" t="s">
        <v>2299</v>
      </c>
    </row>
    <row r="1018" customFormat="false" ht="12.8" hidden="false" customHeight="false" outlineLevel="0" collapsed="false">
      <c r="A1018" s="0" t="s">
        <v>2300</v>
      </c>
      <c r="B1018" s="0" t="s">
        <v>2301</v>
      </c>
      <c r="C1018" s="0" t="s">
        <v>12</v>
      </c>
      <c r="D1018" s="0" t="s">
        <v>239</v>
      </c>
      <c r="E1018" s="0" t="s">
        <v>2302</v>
      </c>
    </row>
    <row r="1019" customFormat="false" ht="12.8" hidden="false" customHeight="false" outlineLevel="0" collapsed="false">
      <c r="A1019" s="0" t="s">
        <v>2303</v>
      </c>
      <c r="B1019" s="0" t="s">
        <v>2304</v>
      </c>
      <c r="C1019" s="0" t="s">
        <v>7</v>
      </c>
      <c r="D1019" s="0" t="s">
        <v>752</v>
      </c>
      <c r="E1019" s="1" t="n">
        <v>4287</v>
      </c>
    </row>
    <row r="1020" customFormat="false" ht="12.8" hidden="false" customHeight="false" outlineLevel="0" collapsed="false">
      <c r="A1020" s="0" t="s">
        <v>2303</v>
      </c>
      <c r="B1020" s="0" t="s">
        <v>2305</v>
      </c>
      <c r="C1020" s="0" t="s">
        <v>12</v>
      </c>
      <c r="D1020" s="0" t="s">
        <v>752</v>
      </c>
      <c r="E1020" s="1" t="n">
        <v>4287</v>
      </c>
    </row>
    <row r="1021" customFormat="false" ht="12.8" hidden="false" customHeight="false" outlineLevel="0" collapsed="false">
      <c r="A1021" s="0" t="s">
        <v>2306</v>
      </c>
      <c r="B1021" s="0" t="s">
        <v>2307</v>
      </c>
      <c r="C1021" s="0" t="s">
        <v>7</v>
      </c>
      <c r="D1021" s="0" t="s">
        <v>752</v>
      </c>
      <c r="E1021" s="1" t="n">
        <v>4287</v>
      </c>
    </row>
    <row r="1022" customFormat="false" ht="12.8" hidden="false" customHeight="false" outlineLevel="0" collapsed="false">
      <c r="A1022" s="0" t="s">
        <v>2308</v>
      </c>
      <c r="B1022" s="0" t="s">
        <v>2309</v>
      </c>
      <c r="C1022" s="0" t="s">
        <v>7</v>
      </c>
      <c r="D1022" s="0" t="s">
        <v>752</v>
      </c>
      <c r="E1022" s="1" t="n">
        <v>4287</v>
      </c>
    </row>
    <row r="1023" customFormat="false" ht="12.8" hidden="false" customHeight="false" outlineLevel="0" collapsed="false">
      <c r="A1023" s="0" t="s">
        <v>2310</v>
      </c>
      <c r="B1023" s="0" t="s">
        <v>2311</v>
      </c>
      <c r="C1023" s="0" t="s">
        <v>7</v>
      </c>
      <c r="D1023" s="0" t="s">
        <v>752</v>
      </c>
      <c r="E1023" s="1" t="n">
        <v>4287</v>
      </c>
    </row>
    <row r="1024" customFormat="false" ht="12.8" hidden="false" customHeight="false" outlineLevel="0" collapsed="false">
      <c r="A1024" s="0" t="s">
        <v>2312</v>
      </c>
      <c r="B1024" s="0" t="s">
        <v>2313</v>
      </c>
      <c r="C1024" s="0" t="s">
        <v>7</v>
      </c>
      <c r="D1024" s="0" t="s">
        <v>752</v>
      </c>
      <c r="E1024" s="1" t="n">
        <v>4287</v>
      </c>
    </row>
    <row r="1025" customFormat="false" ht="12.8" hidden="false" customHeight="false" outlineLevel="0" collapsed="false">
      <c r="A1025" s="0" t="s">
        <v>2314</v>
      </c>
      <c r="B1025" s="0" t="s">
        <v>2315</v>
      </c>
      <c r="C1025" s="0" t="s">
        <v>7</v>
      </c>
      <c r="D1025" s="0" t="s">
        <v>752</v>
      </c>
      <c r="E1025" s="1" t="n">
        <v>4287</v>
      </c>
    </row>
    <row r="1026" customFormat="false" ht="12.8" hidden="false" customHeight="false" outlineLevel="0" collapsed="false">
      <c r="A1026" s="0" t="s">
        <v>2314</v>
      </c>
      <c r="B1026" s="0" t="s">
        <v>2316</v>
      </c>
      <c r="C1026" s="0" t="s">
        <v>7</v>
      </c>
      <c r="D1026" s="0" t="s">
        <v>752</v>
      </c>
      <c r="E1026" s="1" t="n">
        <v>4287</v>
      </c>
    </row>
    <row r="1027" customFormat="false" ht="12.8" hidden="false" customHeight="false" outlineLevel="0" collapsed="false">
      <c r="A1027" s="0" t="s">
        <v>2317</v>
      </c>
      <c r="B1027" s="0" t="s">
        <v>2318</v>
      </c>
      <c r="C1027" s="0" t="s">
        <v>7</v>
      </c>
      <c r="D1027" s="0" t="s">
        <v>752</v>
      </c>
      <c r="E1027" s="1" t="n">
        <v>4287</v>
      </c>
    </row>
    <row r="1028" customFormat="false" ht="12.8" hidden="false" customHeight="false" outlineLevel="0" collapsed="false">
      <c r="A1028" s="0" t="s">
        <v>2319</v>
      </c>
      <c r="B1028" s="0" t="s">
        <v>2320</v>
      </c>
      <c r="C1028" s="0" t="s">
        <v>7</v>
      </c>
      <c r="D1028" s="0" t="s">
        <v>752</v>
      </c>
      <c r="E1028" s="1" t="n">
        <v>4287</v>
      </c>
    </row>
    <row r="1029" customFormat="false" ht="12.8" hidden="false" customHeight="false" outlineLevel="0" collapsed="false">
      <c r="A1029" s="0" t="s">
        <v>2321</v>
      </c>
      <c r="B1029" s="0" t="s">
        <v>18</v>
      </c>
      <c r="C1029" s="0" t="s">
        <v>18</v>
      </c>
      <c r="D1029" s="0" t="s">
        <v>752</v>
      </c>
      <c r="E1029" s="1" t="n">
        <v>4287</v>
      </c>
    </row>
    <row r="1030" customFormat="false" ht="12.8" hidden="false" customHeight="false" outlineLevel="0" collapsed="false">
      <c r="A1030" s="0" t="s">
        <v>2322</v>
      </c>
      <c r="B1030" s="0" t="s">
        <v>2323</v>
      </c>
      <c r="C1030" s="0" t="s">
        <v>7</v>
      </c>
      <c r="D1030" s="0" t="s">
        <v>752</v>
      </c>
      <c r="E1030" s="1" t="n">
        <v>4287</v>
      </c>
    </row>
    <row r="1031" customFormat="false" ht="12.8" hidden="false" customHeight="false" outlineLevel="0" collapsed="false">
      <c r="A1031" s="0" t="s">
        <v>2322</v>
      </c>
      <c r="B1031" s="0" t="s">
        <v>2324</v>
      </c>
      <c r="C1031" s="0" t="s">
        <v>7</v>
      </c>
      <c r="D1031" s="0" t="s">
        <v>752</v>
      </c>
      <c r="E1031" s="1" t="n">
        <v>4287</v>
      </c>
    </row>
    <row r="1032" customFormat="false" ht="12.8" hidden="false" customHeight="false" outlineLevel="0" collapsed="false">
      <c r="A1032" s="0" t="s">
        <v>2325</v>
      </c>
      <c r="B1032" s="0" t="s">
        <v>18</v>
      </c>
      <c r="C1032" s="0" t="s">
        <v>18</v>
      </c>
      <c r="D1032" s="0" t="s">
        <v>2326</v>
      </c>
      <c r="E1032" s="1" t="s">
        <v>2327</v>
      </c>
    </row>
    <row r="1033" customFormat="false" ht="12.8" hidden="false" customHeight="false" outlineLevel="0" collapsed="false">
      <c r="A1033" s="0" t="s">
        <v>2328</v>
      </c>
      <c r="B1033" s="0" t="s">
        <v>18</v>
      </c>
      <c r="C1033" s="0" t="s">
        <v>18</v>
      </c>
      <c r="D1033" s="0" t="s">
        <v>2326</v>
      </c>
      <c r="E1033" s="1" t="s">
        <v>2327</v>
      </c>
    </row>
    <row r="1034" customFormat="false" ht="12.8" hidden="false" customHeight="false" outlineLevel="0" collapsed="false">
      <c r="A1034" s="0" t="s">
        <v>2329</v>
      </c>
      <c r="B1034" s="0" t="s">
        <v>2330</v>
      </c>
      <c r="C1034" s="0" t="s">
        <v>7</v>
      </c>
      <c r="D1034" s="0" t="s">
        <v>2326</v>
      </c>
      <c r="E1034" s="1" t="s">
        <v>2327</v>
      </c>
    </row>
    <row r="1035" customFormat="false" ht="12.8" hidden="false" customHeight="false" outlineLevel="0" collapsed="false">
      <c r="A1035" s="0" t="s">
        <v>2331</v>
      </c>
      <c r="B1035" s="0" t="s">
        <v>18</v>
      </c>
      <c r="C1035" s="0" t="s">
        <v>18</v>
      </c>
      <c r="D1035" s="0" t="s">
        <v>2326</v>
      </c>
      <c r="E1035" s="1" t="s">
        <v>2327</v>
      </c>
    </row>
    <row r="1036" customFormat="false" ht="12.8" hidden="false" customHeight="false" outlineLevel="0" collapsed="false">
      <c r="A1036" s="0" t="s">
        <v>2332</v>
      </c>
      <c r="B1036" s="0" t="s">
        <v>2333</v>
      </c>
      <c r="C1036" s="0" t="s">
        <v>7</v>
      </c>
      <c r="D1036" s="0" t="s">
        <v>2334</v>
      </c>
      <c r="E1036" s="1" t="s">
        <v>2335</v>
      </c>
    </row>
    <row r="1037" customFormat="false" ht="12.8" hidden="false" customHeight="false" outlineLevel="0" collapsed="false">
      <c r="A1037" s="0" t="s">
        <v>2336</v>
      </c>
      <c r="B1037" s="0" t="s">
        <v>2337</v>
      </c>
      <c r="C1037" s="0" t="s">
        <v>7</v>
      </c>
      <c r="D1037" s="0" t="s">
        <v>2334</v>
      </c>
      <c r="E1037" s="1" t="s">
        <v>2335</v>
      </c>
    </row>
    <row r="1038" customFormat="false" ht="12.8" hidden="false" customHeight="false" outlineLevel="0" collapsed="false">
      <c r="A1038" s="0" t="s">
        <v>2338</v>
      </c>
      <c r="B1038" s="0" t="s">
        <v>2339</v>
      </c>
      <c r="C1038" s="0" t="s">
        <v>7</v>
      </c>
      <c r="D1038" s="0" t="s">
        <v>2340</v>
      </c>
      <c r="E1038" s="1" t="s">
        <v>2341</v>
      </c>
    </row>
    <row r="1039" customFormat="false" ht="12.8" hidden="false" customHeight="false" outlineLevel="0" collapsed="false">
      <c r="A1039" s="0" t="s">
        <v>2342</v>
      </c>
      <c r="B1039" s="0" t="s">
        <v>2343</v>
      </c>
      <c r="C1039" s="0" t="s">
        <v>7</v>
      </c>
      <c r="D1039" s="0" t="s">
        <v>2344</v>
      </c>
      <c r="E1039" s="1" t="s">
        <v>2345</v>
      </c>
    </row>
    <row r="1040" customFormat="false" ht="12.8" hidden="false" customHeight="false" outlineLevel="0" collapsed="false">
      <c r="A1040" s="0" t="s">
        <v>2346</v>
      </c>
      <c r="B1040" s="0" t="s">
        <v>2347</v>
      </c>
      <c r="C1040" s="0" t="s">
        <v>7</v>
      </c>
      <c r="D1040" s="0" t="s">
        <v>2344</v>
      </c>
      <c r="E1040" s="1" t="s">
        <v>2345</v>
      </c>
    </row>
    <row r="1041" customFormat="false" ht="12.8" hidden="false" customHeight="false" outlineLevel="0" collapsed="false">
      <c r="A1041" s="0" t="s">
        <v>2348</v>
      </c>
      <c r="B1041" s="0" t="s">
        <v>2349</v>
      </c>
      <c r="C1041" s="0" t="s">
        <v>7</v>
      </c>
      <c r="D1041" s="0" t="s">
        <v>2350</v>
      </c>
      <c r="E1041" s="1" t="s">
        <v>2351</v>
      </c>
    </row>
    <row r="1042" customFormat="false" ht="12.8" hidden="false" customHeight="false" outlineLevel="0" collapsed="false">
      <c r="A1042" s="0" t="s">
        <v>2352</v>
      </c>
      <c r="B1042" s="0" t="s">
        <v>2353</v>
      </c>
      <c r="C1042" s="0" t="s">
        <v>7</v>
      </c>
      <c r="D1042" s="0" t="s">
        <v>2350</v>
      </c>
      <c r="E1042" s="1" t="s">
        <v>2351</v>
      </c>
    </row>
    <row r="1043" customFormat="false" ht="12.8" hidden="false" customHeight="false" outlineLevel="0" collapsed="false">
      <c r="A1043" s="0" t="s">
        <v>2354</v>
      </c>
      <c r="B1043" s="0" t="s">
        <v>18</v>
      </c>
      <c r="C1043" s="0" t="s">
        <v>18</v>
      </c>
      <c r="D1043" s="0" t="s">
        <v>2350</v>
      </c>
      <c r="E1043" s="1" t="s">
        <v>2351</v>
      </c>
    </row>
    <row r="1044" customFormat="false" ht="12.8" hidden="false" customHeight="false" outlineLevel="0" collapsed="false">
      <c r="A1044" s="0" t="s">
        <v>2355</v>
      </c>
      <c r="B1044" s="0" t="s">
        <v>2356</v>
      </c>
      <c r="C1044" s="0" t="s">
        <v>7</v>
      </c>
      <c r="D1044" s="0" t="s">
        <v>2350</v>
      </c>
      <c r="E1044" s="1" t="s">
        <v>2351</v>
      </c>
    </row>
    <row r="1045" customFormat="false" ht="12.8" hidden="false" customHeight="false" outlineLevel="0" collapsed="false">
      <c r="A1045" s="0" t="s">
        <v>2357</v>
      </c>
      <c r="B1045" s="0" t="s">
        <v>2358</v>
      </c>
      <c r="C1045" s="0" t="s">
        <v>7</v>
      </c>
      <c r="D1045" s="0" t="s">
        <v>2350</v>
      </c>
      <c r="E1045" s="1" t="s">
        <v>2351</v>
      </c>
    </row>
    <row r="1046" customFormat="false" ht="12.8" hidden="false" customHeight="false" outlineLevel="0" collapsed="false">
      <c r="A1046" s="0" t="s">
        <v>2359</v>
      </c>
      <c r="B1046" s="0" t="s">
        <v>2360</v>
      </c>
      <c r="C1046" s="0" t="s">
        <v>7</v>
      </c>
      <c r="D1046" s="0" t="s">
        <v>2350</v>
      </c>
      <c r="E1046" s="1" t="s">
        <v>2351</v>
      </c>
    </row>
    <row r="1047" customFormat="false" ht="12.8" hidden="false" customHeight="false" outlineLevel="0" collapsed="false">
      <c r="A1047" s="0" t="s">
        <v>2361</v>
      </c>
      <c r="B1047" s="0" t="s">
        <v>2362</v>
      </c>
      <c r="C1047" s="0" t="s">
        <v>7</v>
      </c>
      <c r="D1047" s="0" t="s">
        <v>2363</v>
      </c>
      <c r="E1047" s="1" t="s">
        <v>2364</v>
      </c>
    </row>
    <row r="1048" customFormat="false" ht="12.8" hidden="false" customHeight="false" outlineLevel="0" collapsed="false">
      <c r="A1048" s="0" t="s">
        <v>2365</v>
      </c>
      <c r="B1048" s="0" t="s">
        <v>2366</v>
      </c>
      <c r="C1048" s="0" t="s">
        <v>7</v>
      </c>
      <c r="D1048" s="0" t="s">
        <v>2363</v>
      </c>
      <c r="E1048" s="1" t="s">
        <v>2364</v>
      </c>
    </row>
    <row r="1049" customFormat="false" ht="12.8" hidden="false" customHeight="false" outlineLevel="0" collapsed="false">
      <c r="A1049" s="0" t="s">
        <v>2367</v>
      </c>
      <c r="B1049" s="0" t="s">
        <v>2368</v>
      </c>
      <c r="C1049" s="0" t="s">
        <v>7</v>
      </c>
      <c r="D1049" s="0" t="s">
        <v>2363</v>
      </c>
      <c r="E1049" s="1" t="s">
        <v>2364</v>
      </c>
    </row>
    <row r="1050" customFormat="false" ht="12.8" hidden="false" customHeight="false" outlineLevel="0" collapsed="false">
      <c r="A1050" s="0" t="s">
        <v>2369</v>
      </c>
      <c r="B1050" s="0" t="s">
        <v>2370</v>
      </c>
      <c r="C1050" s="0" t="s">
        <v>12</v>
      </c>
      <c r="D1050" s="0" t="s">
        <v>2363</v>
      </c>
      <c r="E1050" s="1" t="s">
        <v>2364</v>
      </c>
    </row>
    <row r="1051" customFormat="false" ht="12.8" hidden="false" customHeight="false" outlineLevel="0" collapsed="false">
      <c r="A1051" s="0" t="s">
        <v>2371</v>
      </c>
      <c r="B1051" s="0" t="s">
        <v>2372</v>
      </c>
      <c r="C1051" s="0" t="s">
        <v>7</v>
      </c>
      <c r="D1051" s="0" t="s">
        <v>2373</v>
      </c>
      <c r="E1051" s="1" t="s">
        <v>2374</v>
      </c>
    </row>
    <row r="1052" customFormat="false" ht="12.8" hidden="false" customHeight="false" outlineLevel="0" collapsed="false">
      <c r="A1052" s="0" t="s">
        <v>2375</v>
      </c>
      <c r="B1052" s="0" t="s">
        <v>2376</v>
      </c>
      <c r="C1052" s="0" t="s">
        <v>12</v>
      </c>
      <c r="D1052" s="0" t="s">
        <v>2373</v>
      </c>
      <c r="E1052" s="1" t="s">
        <v>2374</v>
      </c>
    </row>
    <row r="1053" customFormat="false" ht="12.8" hidden="false" customHeight="false" outlineLevel="0" collapsed="false">
      <c r="A1053" s="0" t="s">
        <v>2377</v>
      </c>
      <c r="B1053" s="0" t="s">
        <v>2378</v>
      </c>
      <c r="C1053" s="0" t="s">
        <v>7</v>
      </c>
      <c r="D1053" s="0" t="s">
        <v>2373</v>
      </c>
      <c r="E1053" s="1" t="s">
        <v>2374</v>
      </c>
    </row>
    <row r="1054" customFormat="false" ht="12.8" hidden="false" customHeight="false" outlineLevel="0" collapsed="false">
      <c r="A1054" s="0" t="s">
        <v>2379</v>
      </c>
      <c r="B1054" s="0" t="s">
        <v>2380</v>
      </c>
      <c r="C1054" s="0" t="s">
        <v>7</v>
      </c>
      <c r="D1054" s="0" t="s">
        <v>2381</v>
      </c>
      <c r="E1054" s="1" t="s">
        <v>2382</v>
      </c>
    </row>
    <row r="1055" customFormat="false" ht="12.8" hidden="false" customHeight="false" outlineLevel="0" collapsed="false">
      <c r="A1055" s="0" t="s">
        <v>2383</v>
      </c>
      <c r="B1055" s="0" t="s">
        <v>2384</v>
      </c>
      <c r="C1055" s="0" t="s">
        <v>7</v>
      </c>
      <c r="D1055" s="0" t="s">
        <v>2385</v>
      </c>
      <c r="E1055" s="1" t="s">
        <v>2386</v>
      </c>
    </row>
    <row r="1056" customFormat="false" ht="12.8" hidden="false" customHeight="false" outlineLevel="0" collapsed="false">
      <c r="A1056" s="0" t="s">
        <v>2387</v>
      </c>
      <c r="B1056" s="0" t="s">
        <v>2388</v>
      </c>
      <c r="C1056" s="0" t="s">
        <v>7</v>
      </c>
      <c r="D1056" s="0" t="s">
        <v>2385</v>
      </c>
      <c r="E1056" s="1" t="s">
        <v>2386</v>
      </c>
    </row>
    <row r="1057" customFormat="false" ht="12.8" hidden="false" customHeight="false" outlineLevel="0" collapsed="false">
      <c r="A1057" s="0" t="s">
        <v>2389</v>
      </c>
      <c r="B1057" s="0" t="s">
        <v>2390</v>
      </c>
      <c r="C1057" s="0" t="s">
        <v>7</v>
      </c>
      <c r="D1057" s="0" t="s">
        <v>2385</v>
      </c>
      <c r="E1057" s="1" t="s">
        <v>2386</v>
      </c>
    </row>
    <row r="1058" customFormat="false" ht="12.8" hidden="false" customHeight="false" outlineLevel="0" collapsed="false">
      <c r="A1058" s="0" t="s">
        <v>2391</v>
      </c>
      <c r="B1058" s="0" t="s">
        <v>2392</v>
      </c>
      <c r="C1058" s="0" t="s">
        <v>7</v>
      </c>
      <c r="D1058" s="0" t="s">
        <v>2385</v>
      </c>
      <c r="E1058" s="1" t="s">
        <v>2386</v>
      </c>
    </row>
    <row r="1059" customFormat="false" ht="12.8" hidden="false" customHeight="false" outlineLevel="0" collapsed="false">
      <c r="A1059" s="0" t="s">
        <v>2391</v>
      </c>
      <c r="B1059" s="0" t="s">
        <v>2393</v>
      </c>
      <c r="C1059" s="0" t="s">
        <v>7</v>
      </c>
      <c r="D1059" s="0" t="s">
        <v>2385</v>
      </c>
      <c r="E1059" s="1" t="s">
        <v>2386</v>
      </c>
    </row>
    <row r="1060" customFormat="false" ht="12.8" hidden="false" customHeight="false" outlineLevel="0" collapsed="false">
      <c r="A1060" s="0" t="s">
        <v>2394</v>
      </c>
      <c r="B1060" s="0" t="s">
        <v>18</v>
      </c>
      <c r="C1060" s="0" t="s">
        <v>18</v>
      </c>
      <c r="D1060" s="0" t="s">
        <v>2385</v>
      </c>
      <c r="E1060" s="1" t="s">
        <v>2386</v>
      </c>
    </row>
    <row r="1061" customFormat="false" ht="12.8" hidden="false" customHeight="false" outlineLevel="0" collapsed="false">
      <c r="A1061" s="0" t="s">
        <v>2395</v>
      </c>
      <c r="B1061" s="0" t="s">
        <v>18</v>
      </c>
      <c r="C1061" s="0" t="s">
        <v>18</v>
      </c>
      <c r="D1061" s="0" t="s">
        <v>2385</v>
      </c>
      <c r="E1061" s="1" t="s">
        <v>2386</v>
      </c>
    </row>
    <row r="1062" customFormat="false" ht="12.8" hidden="false" customHeight="false" outlineLevel="0" collapsed="false">
      <c r="A1062" s="0" t="s">
        <v>2396</v>
      </c>
      <c r="B1062" s="0" t="s">
        <v>2397</v>
      </c>
      <c r="C1062" s="0" t="s">
        <v>7</v>
      </c>
      <c r="D1062" s="0" t="s">
        <v>2385</v>
      </c>
      <c r="E1062" s="1" t="s">
        <v>2386</v>
      </c>
    </row>
    <row r="1063" customFormat="false" ht="12.8" hidden="false" customHeight="false" outlineLevel="0" collapsed="false">
      <c r="A1063" s="0" t="s">
        <v>2398</v>
      </c>
      <c r="B1063" s="0" t="s">
        <v>2399</v>
      </c>
      <c r="C1063" s="0" t="s">
        <v>7</v>
      </c>
      <c r="D1063" s="0" t="s">
        <v>2400</v>
      </c>
      <c r="E1063" s="1" t="s">
        <v>2401</v>
      </c>
    </row>
    <row r="1064" customFormat="false" ht="12.8" hidden="false" customHeight="false" outlineLevel="0" collapsed="false">
      <c r="A1064" s="0" t="s">
        <v>2402</v>
      </c>
      <c r="B1064" s="0" t="s">
        <v>18</v>
      </c>
      <c r="C1064" s="0" t="s">
        <v>18</v>
      </c>
      <c r="D1064" s="0" t="s">
        <v>2403</v>
      </c>
      <c r="E1064" s="1" t="s">
        <v>2404</v>
      </c>
    </row>
    <row r="1065" customFormat="false" ht="12.8" hidden="false" customHeight="false" outlineLevel="0" collapsed="false">
      <c r="A1065" s="0" t="s">
        <v>2405</v>
      </c>
      <c r="B1065" s="0" t="s">
        <v>18</v>
      </c>
      <c r="C1065" s="0" t="s">
        <v>18</v>
      </c>
      <c r="D1065" s="0" t="s">
        <v>2400</v>
      </c>
      <c r="E1065" s="1" t="s">
        <v>2401</v>
      </c>
    </row>
    <row r="1066" customFormat="false" ht="12.8" hidden="false" customHeight="false" outlineLevel="0" collapsed="false">
      <c r="A1066" s="0" t="s">
        <v>2406</v>
      </c>
      <c r="B1066" s="0" t="s">
        <v>2407</v>
      </c>
      <c r="C1066" s="0" t="s">
        <v>7</v>
      </c>
      <c r="D1066" s="0" t="s">
        <v>2400</v>
      </c>
      <c r="E1066" s="1" t="s">
        <v>2401</v>
      </c>
    </row>
    <row r="1067" customFormat="false" ht="12.8" hidden="false" customHeight="false" outlineLevel="0" collapsed="false">
      <c r="A1067" s="0" t="s">
        <v>2408</v>
      </c>
      <c r="B1067" s="0" t="s">
        <v>2409</v>
      </c>
      <c r="C1067" s="0" t="s">
        <v>7</v>
      </c>
      <c r="D1067" s="0" t="s">
        <v>2403</v>
      </c>
      <c r="E1067" s="1" t="s">
        <v>2404</v>
      </c>
    </row>
    <row r="1068" customFormat="false" ht="12.8" hidden="false" customHeight="false" outlineLevel="0" collapsed="false">
      <c r="A1068" s="0" t="s">
        <v>2410</v>
      </c>
      <c r="B1068" s="0" t="s">
        <v>2411</v>
      </c>
      <c r="C1068" s="0" t="s">
        <v>12</v>
      </c>
      <c r="D1068" s="0" t="s">
        <v>2412</v>
      </c>
      <c r="E1068" s="1" t="s">
        <v>2413</v>
      </c>
    </row>
    <row r="1069" customFormat="false" ht="12.8" hidden="false" customHeight="false" outlineLevel="0" collapsed="false">
      <c r="A1069" s="0" t="s">
        <v>2414</v>
      </c>
      <c r="B1069" s="0" t="s">
        <v>2415</v>
      </c>
      <c r="C1069" s="0" t="s">
        <v>7</v>
      </c>
      <c r="D1069" s="0" t="s">
        <v>2412</v>
      </c>
      <c r="E1069" s="1" t="s">
        <v>2413</v>
      </c>
    </row>
    <row r="1070" customFormat="false" ht="12.8" hidden="false" customHeight="false" outlineLevel="0" collapsed="false">
      <c r="A1070" s="0" t="s">
        <v>2416</v>
      </c>
      <c r="B1070" s="0" t="s">
        <v>2417</v>
      </c>
      <c r="C1070" s="0" t="s">
        <v>7</v>
      </c>
      <c r="D1070" s="0" t="s">
        <v>2418</v>
      </c>
      <c r="E1070" s="1" t="s">
        <v>2419</v>
      </c>
    </row>
    <row r="1071" customFormat="false" ht="12.8" hidden="false" customHeight="false" outlineLevel="0" collapsed="false">
      <c r="A1071" s="0" t="s">
        <v>2420</v>
      </c>
      <c r="B1071" s="0" t="s">
        <v>2421</v>
      </c>
      <c r="C1071" s="0" t="s">
        <v>7</v>
      </c>
      <c r="D1071" s="0" t="s">
        <v>2418</v>
      </c>
      <c r="E1071" s="1" t="s">
        <v>2419</v>
      </c>
    </row>
    <row r="1072" customFormat="false" ht="12.8" hidden="false" customHeight="false" outlineLevel="0" collapsed="false">
      <c r="A1072" s="0" t="s">
        <v>2420</v>
      </c>
      <c r="B1072" s="0" t="s">
        <v>2422</v>
      </c>
      <c r="C1072" s="0" t="s">
        <v>7</v>
      </c>
      <c r="D1072" s="0" t="s">
        <v>2418</v>
      </c>
      <c r="E1072" s="1" t="s">
        <v>2419</v>
      </c>
    </row>
    <row r="1073" customFormat="false" ht="12.8" hidden="false" customHeight="false" outlineLevel="0" collapsed="false">
      <c r="A1073" s="0" t="s">
        <v>2423</v>
      </c>
      <c r="B1073" s="0" t="s">
        <v>2424</v>
      </c>
      <c r="C1073" s="0" t="s">
        <v>7</v>
      </c>
      <c r="D1073" s="0" t="s">
        <v>2418</v>
      </c>
      <c r="E1073" s="1" t="s">
        <v>2419</v>
      </c>
    </row>
    <row r="1074" customFormat="false" ht="12.8" hidden="false" customHeight="false" outlineLevel="0" collapsed="false">
      <c r="A1074" s="0" t="s">
        <v>2425</v>
      </c>
      <c r="B1074" s="0" t="s">
        <v>18</v>
      </c>
      <c r="C1074" s="0" t="s">
        <v>18</v>
      </c>
      <c r="D1074" s="0" t="s">
        <v>2418</v>
      </c>
      <c r="E1074" s="1" t="s">
        <v>2419</v>
      </c>
    </row>
    <row r="1075" customFormat="false" ht="12.8" hidden="false" customHeight="false" outlineLevel="0" collapsed="false">
      <c r="A1075" s="0" t="s">
        <v>2426</v>
      </c>
      <c r="B1075" s="0" t="s">
        <v>18</v>
      </c>
      <c r="C1075" s="0" t="s">
        <v>18</v>
      </c>
      <c r="D1075" s="0" t="s">
        <v>2427</v>
      </c>
      <c r="E1075" s="1" t="n">
        <v>861</v>
      </c>
    </row>
    <row r="1076" customFormat="false" ht="12.8" hidden="false" customHeight="false" outlineLevel="0" collapsed="false">
      <c r="A1076" s="0" t="s">
        <v>2428</v>
      </c>
      <c r="B1076" s="0" t="s">
        <v>2429</v>
      </c>
      <c r="C1076" s="0" t="s">
        <v>7</v>
      </c>
      <c r="D1076" s="0" t="s">
        <v>2430</v>
      </c>
      <c r="E1076" s="1" t="s">
        <v>2431</v>
      </c>
    </row>
    <row r="1077" customFormat="false" ht="12.8" hidden="false" customHeight="false" outlineLevel="0" collapsed="false">
      <c r="A1077" s="0" t="s">
        <v>2432</v>
      </c>
      <c r="B1077" s="0" t="s">
        <v>2433</v>
      </c>
      <c r="C1077" s="0" t="s">
        <v>7</v>
      </c>
      <c r="D1077" s="0" t="s">
        <v>2434</v>
      </c>
      <c r="E1077" s="1" t="s">
        <v>2435</v>
      </c>
    </row>
    <row r="1078" customFormat="false" ht="12.8" hidden="false" customHeight="false" outlineLevel="0" collapsed="false">
      <c r="A1078" s="0" t="s">
        <v>2436</v>
      </c>
      <c r="B1078" s="0" t="s">
        <v>2437</v>
      </c>
      <c r="C1078" s="0" t="s">
        <v>7</v>
      </c>
      <c r="D1078" s="0" t="s">
        <v>2434</v>
      </c>
      <c r="E1078" s="1" t="s">
        <v>2435</v>
      </c>
    </row>
    <row r="1079" customFormat="false" ht="12.8" hidden="false" customHeight="false" outlineLevel="0" collapsed="false">
      <c r="A1079" s="0" t="s">
        <v>2438</v>
      </c>
      <c r="B1079" s="0" t="s">
        <v>2439</v>
      </c>
      <c r="C1079" s="0" t="s">
        <v>7</v>
      </c>
      <c r="D1079" s="0" t="s">
        <v>2440</v>
      </c>
      <c r="E1079" s="1" t="s">
        <v>2441</v>
      </c>
    </row>
    <row r="1080" customFormat="false" ht="12.8" hidden="false" customHeight="false" outlineLevel="0" collapsed="false">
      <c r="A1080" s="0" t="s">
        <v>2442</v>
      </c>
      <c r="B1080" s="0" t="s">
        <v>2443</v>
      </c>
      <c r="C1080" s="0" t="s">
        <v>7</v>
      </c>
      <c r="D1080" s="0" t="s">
        <v>2444</v>
      </c>
      <c r="E1080" s="1" t="s">
        <v>2445</v>
      </c>
    </row>
    <row r="1081" customFormat="false" ht="12.8" hidden="false" customHeight="false" outlineLevel="0" collapsed="false">
      <c r="A1081" s="0" t="s">
        <v>2446</v>
      </c>
      <c r="B1081" s="0" t="s">
        <v>2447</v>
      </c>
      <c r="C1081" s="0" t="s">
        <v>7</v>
      </c>
      <c r="D1081" s="0" t="s">
        <v>2444</v>
      </c>
      <c r="E1081" s="1" t="s">
        <v>2445</v>
      </c>
    </row>
    <row r="1082" customFormat="false" ht="12.8" hidden="false" customHeight="false" outlineLevel="0" collapsed="false">
      <c r="A1082" s="0" t="s">
        <v>2448</v>
      </c>
      <c r="B1082" s="0" t="s">
        <v>2449</v>
      </c>
      <c r="C1082" s="0" t="s">
        <v>7</v>
      </c>
      <c r="D1082" s="0" t="s">
        <v>2450</v>
      </c>
      <c r="E1082" s="1" t="s">
        <v>2451</v>
      </c>
    </row>
    <row r="1083" customFormat="false" ht="12.8" hidden="false" customHeight="false" outlineLevel="0" collapsed="false">
      <c r="A1083" s="0" t="s">
        <v>2452</v>
      </c>
      <c r="B1083" s="0" t="s">
        <v>2453</v>
      </c>
      <c r="C1083" s="0" t="s">
        <v>7</v>
      </c>
      <c r="D1083" s="0" t="s">
        <v>2450</v>
      </c>
      <c r="E1083" s="1" t="s">
        <v>2451</v>
      </c>
    </row>
    <row r="1084" customFormat="false" ht="12.8" hidden="false" customHeight="false" outlineLevel="0" collapsed="false">
      <c r="A1084" s="0" t="s">
        <v>2454</v>
      </c>
      <c r="B1084" s="0" t="s">
        <v>18</v>
      </c>
      <c r="C1084" s="0" t="s">
        <v>18</v>
      </c>
      <c r="D1084" s="0" t="s">
        <v>2455</v>
      </c>
      <c r="E1084" s="1" t="s">
        <v>2456</v>
      </c>
    </row>
    <row r="1085" customFormat="false" ht="12.8" hidden="false" customHeight="false" outlineLevel="0" collapsed="false">
      <c r="A1085" s="0" t="s">
        <v>2457</v>
      </c>
      <c r="B1085" s="0" t="s">
        <v>2458</v>
      </c>
      <c r="C1085" s="0" t="s">
        <v>7</v>
      </c>
      <c r="D1085" s="0" t="s">
        <v>2450</v>
      </c>
      <c r="E1085" s="1" t="s">
        <v>2451</v>
      </c>
    </row>
    <row r="1086" customFormat="false" ht="12.8" hidden="false" customHeight="false" outlineLevel="0" collapsed="false">
      <c r="A1086" s="0" t="s">
        <v>2459</v>
      </c>
      <c r="B1086" s="0" t="s">
        <v>2460</v>
      </c>
      <c r="C1086" s="0" t="s">
        <v>7</v>
      </c>
      <c r="D1086" s="0" t="s">
        <v>2450</v>
      </c>
      <c r="E1086" s="1" t="s">
        <v>2451</v>
      </c>
    </row>
    <row r="1087" customFormat="false" ht="12.8" hidden="false" customHeight="false" outlineLevel="0" collapsed="false">
      <c r="A1087" s="0" t="s">
        <v>2461</v>
      </c>
      <c r="B1087" s="0" t="s">
        <v>18</v>
      </c>
      <c r="C1087" s="0" t="s">
        <v>18</v>
      </c>
      <c r="D1087" s="0" t="s">
        <v>2455</v>
      </c>
      <c r="E1087" s="1" t="s">
        <v>2456</v>
      </c>
    </row>
    <row r="1088" customFormat="false" ht="12.8" hidden="false" customHeight="false" outlineLevel="0" collapsed="false">
      <c r="A1088" s="0" t="s">
        <v>2462</v>
      </c>
      <c r="B1088" s="0" t="s">
        <v>18</v>
      </c>
      <c r="C1088" s="0" t="s">
        <v>18</v>
      </c>
      <c r="D1088" s="0" t="s">
        <v>2455</v>
      </c>
      <c r="E1088" s="1" t="s">
        <v>2456</v>
      </c>
    </row>
    <row r="1089" customFormat="false" ht="12.8" hidden="false" customHeight="false" outlineLevel="0" collapsed="false">
      <c r="A1089" s="0" t="s">
        <v>2463</v>
      </c>
      <c r="B1089" s="0" t="s">
        <v>2464</v>
      </c>
      <c r="C1089" s="0" t="s">
        <v>7</v>
      </c>
      <c r="D1089" s="0" t="s">
        <v>2465</v>
      </c>
      <c r="E1089" s="1" t="s">
        <v>2466</v>
      </c>
    </row>
    <row r="1090" customFormat="false" ht="12.8" hidden="false" customHeight="false" outlineLevel="0" collapsed="false">
      <c r="A1090" s="0" t="s">
        <v>2467</v>
      </c>
      <c r="B1090" s="0" t="s">
        <v>2468</v>
      </c>
      <c r="C1090" s="0" t="s">
        <v>12</v>
      </c>
      <c r="D1090" s="0" t="s">
        <v>2465</v>
      </c>
      <c r="E1090" s="1" t="s">
        <v>2466</v>
      </c>
    </row>
    <row r="1091" customFormat="false" ht="12.8" hidden="false" customHeight="false" outlineLevel="0" collapsed="false">
      <c r="A1091" s="0" t="s">
        <v>2469</v>
      </c>
      <c r="B1091" s="0" t="s">
        <v>2470</v>
      </c>
      <c r="C1091" s="0" t="s">
        <v>7</v>
      </c>
      <c r="D1091" s="0" t="s">
        <v>2465</v>
      </c>
      <c r="E1091" s="1" t="s">
        <v>2466</v>
      </c>
    </row>
    <row r="1092" customFormat="false" ht="12.8" hidden="false" customHeight="false" outlineLevel="0" collapsed="false">
      <c r="A1092" s="0" t="s">
        <v>2471</v>
      </c>
      <c r="B1092" s="0" t="s">
        <v>2472</v>
      </c>
      <c r="C1092" s="0" t="s">
        <v>7</v>
      </c>
      <c r="D1092" s="0" t="s">
        <v>2473</v>
      </c>
      <c r="E1092" s="1" t="s">
        <v>2474</v>
      </c>
    </row>
    <row r="1093" customFormat="false" ht="12.8" hidden="false" customHeight="false" outlineLevel="0" collapsed="false">
      <c r="A1093" s="0" t="s">
        <v>2475</v>
      </c>
      <c r="B1093" s="0" t="s">
        <v>18</v>
      </c>
      <c r="C1093" s="0" t="s">
        <v>18</v>
      </c>
      <c r="D1093" s="0" t="s">
        <v>2473</v>
      </c>
      <c r="E1093" s="1" t="s">
        <v>2474</v>
      </c>
    </row>
    <row r="1094" customFormat="false" ht="12.8" hidden="false" customHeight="false" outlineLevel="0" collapsed="false">
      <c r="A1094" s="0" t="s">
        <v>2476</v>
      </c>
      <c r="B1094" s="0" t="s">
        <v>2477</v>
      </c>
      <c r="C1094" s="0" t="s">
        <v>7</v>
      </c>
      <c r="D1094" s="0" t="s">
        <v>2478</v>
      </c>
      <c r="E1094" s="1" t="s">
        <v>2479</v>
      </c>
    </row>
    <row r="1095" customFormat="false" ht="12.8" hidden="false" customHeight="false" outlineLevel="0" collapsed="false">
      <c r="A1095" s="0" t="s">
        <v>2480</v>
      </c>
      <c r="B1095" s="0" t="s">
        <v>2481</v>
      </c>
      <c r="C1095" s="0" t="s">
        <v>7</v>
      </c>
      <c r="D1095" s="0" t="s">
        <v>2478</v>
      </c>
      <c r="E1095" s="1" t="s">
        <v>2479</v>
      </c>
    </row>
    <row r="1096" customFormat="false" ht="12.8" hidden="false" customHeight="false" outlineLevel="0" collapsed="false">
      <c r="A1096" s="0" t="s">
        <v>2482</v>
      </c>
      <c r="B1096" s="0" t="s">
        <v>2483</v>
      </c>
      <c r="C1096" s="0" t="s">
        <v>7</v>
      </c>
      <c r="D1096" s="0" t="s">
        <v>2484</v>
      </c>
      <c r="E1096" s="1" t="s">
        <v>2485</v>
      </c>
    </row>
    <row r="1097" customFormat="false" ht="12.8" hidden="false" customHeight="false" outlineLevel="0" collapsed="false">
      <c r="A1097" s="0" t="s">
        <v>2486</v>
      </c>
      <c r="B1097" s="0" t="s">
        <v>2487</v>
      </c>
      <c r="C1097" s="0" t="s">
        <v>7</v>
      </c>
      <c r="D1097" s="0" t="s">
        <v>2484</v>
      </c>
      <c r="E1097" s="1" t="s">
        <v>2485</v>
      </c>
    </row>
    <row r="1098" customFormat="false" ht="12.8" hidden="false" customHeight="false" outlineLevel="0" collapsed="false">
      <c r="A1098" s="0" t="s">
        <v>2488</v>
      </c>
      <c r="B1098" s="0" t="s">
        <v>2489</v>
      </c>
      <c r="C1098" s="0" t="s">
        <v>7</v>
      </c>
      <c r="D1098" s="0" t="s">
        <v>2484</v>
      </c>
      <c r="E1098" s="1" t="s">
        <v>2485</v>
      </c>
    </row>
    <row r="1099" customFormat="false" ht="12.8" hidden="false" customHeight="false" outlineLevel="0" collapsed="false">
      <c r="A1099" s="0" t="s">
        <v>2490</v>
      </c>
      <c r="B1099" s="0" t="s">
        <v>2491</v>
      </c>
      <c r="C1099" s="0" t="s">
        <v>12</v>
      </c>
      <c r="D1099" s="0" t="s">
        <v>2160</v>
      </c>
      <c r="E1099" s="1" t="s">
        <v>2492</v>
      </c>
    </row>
    <row r="1100" customFormat="false" ht="12.8" hidden="false" customHeight="false" outlineLevel="0" collapsed="false">
      <c r="A1100" s="0" t="s">
        <v>2493</v>
      </c>
      <c r="B1100" s="0" t="s">
        <v>2494</v>
      </c>
      <c r="C1100" s="0" t="s">
        <v>7</v>
      </c>
      <c r="D1100" s="0" t="s">
        <v>2495</v>
      </c>
      <c r="E1100" s="1" t="s">
        <v>2496</v>
      </c>
    </row>
    <row r="1101" customFormat="false" ht="12.8" hidden="false" customHeight="false" outlineLevel="0" collapsed="false">
      <c r="A1101" s="0" t="s">
        <v>2497</v>
      </c>
      <c r="B1101" s="0" t="s">
        <v>2498</v>
      </c>
      <c r="C1101" s="0" t="s">
        <v>7</v>
      </c>
      <c r="D1101" s="0" t="s">
        <v>2495</v>
      </c>
      <c r="E1101" s="1" t="s">
        <v>2496</v>
      </c>
    </row>
    <row r="1102" customFormat="false" ht="12.8" hidden="false" customHeight="false" outlineLevel="0" collapsed="false">
      <c r="A1102" s="0" t="s">
        <v>2497</v>
      </c>
      <c r="B1102" s="0" t="s">
        <v>2499</v>
      </c>
      <c r="C1102" s="0" t="s">
        <v>7</v>
      </c>
      <c r="D1102" s="0" t="s">
        <v>2495</v>
      </c>
      <c r="E1102" s="1" t="s">
        <v>2496</v>
      </c>
    </row>
    <row r="1103" customFormat="false" ht="12.8" hidden="false" customHeight="false" outlineLevel="0" collapsed="false">
      <c r="A1103" s="0" t="s">
        <v>2500</v>
      </c>
      <c r="B1103" s="0" t="s">
        <v>2501</v>
      </c>
      <c r="C1103" s="0" t="s">
        <v>7</v>
      </c>
      <c r="D1103" s="0" t="s">
        <v>2502</v>
      </c>
      <c r="E1103" s="1" t="s">
        <v>2503</v>
      </c>
    </row>
    <row r="1104" customFormat="false" ht="12.8" hidden="false" customHeight="false" outlineLevel="0" collapsed="false">
      <c r="A1104" s="0" t="s">
        <v>2504</v>
      </c>
      <c r="B1104" s="0" t="s">
        <v>2505</v>
      </c>
      <c r="C1104" s="0" t="s">
        <v>12</v>
      </c>
      <c r="D1104" s="0" t="s">
        <v>2502</v>
      </c>
      <c r="E1104" s="1" t="s">
        <v>2503</v>
      </c>
    </row>
    <row r="1105" customFormat="false" ht="12.8" hidden="false" customHeight="false" outlineLevel="0" collapsed="false">
      <c r="A1105" s="0" t="s">
        <v>2506</v>
      </c>
      <c r="B1105" s="0" t="s">
        <v>2507</v>
      </c>
      <c r="C1105" s="0" t="s">
        <v>12</v>
      </c>
      <c r="D1105" s="0" t="s">
        <v>2502</v>
      </c>
      <c r="E1105" s="1" t="s">
        <v>2503</v>
      </c>
    </row>
    <row r="1106" customFormat="false" ht="12.8" hidden="false" customHeight="false" outlineLevel="0" collapsed="false">
      <c r="A1106" s="0" t="s">
        <v>2508</v>
      </c>
      <c r="B1106" s="0" t="s">
        <v>2509</v>
      </c>
      <c r="C1106" s="0" t="s">
        <v>7</v>
      </c>
      <c r="D1106" s="0" t="s">
        <v>2502</v>
      </c>
      <c r="E1106" s="1" t="s">
        <v>2503</v>
      </c>
    </row>
    <row r="1107" customFormat="false" ht="12.8" hidden="false" customHeight="false" outlineLevel="0" collapsed="false">
      <c r="A1107" s="0" t="s">
        <v>2510</v>
      </c>
      <c r="B1107" s="0" t="s">
        <v>2511</v>
      </c>
      <c r="C1107" s="0" t="s">
        <v>7</v>
      </c>
      <c r="D1107" s="0" t="s">
        <v>2512</v>
      </c>
      <c r="E1107" s="1" t="s">
        <v>2513</v>
      </c>
    </row>
    <row r="1108" customFormat="false" ht="12.8" hidden="false" customHeight="false" outlineLevel="0" collapsed="false">
      <c r="A1108" s="0" t="s">
        <v>2514</v>
      </c>
      <c r="B1108" s="0" t="s">
        <v>2515</v>
      </c>
      <c r="C1108" s="0" t="s">
        <v>7</v>
      </c>
      <c r="D1108" s="0" t="s">
        <v>2516</v>
      </c>
      <c r="E1108" s="1" t="s">
        <v>2517</v>
      </c>
    </row>
    <row r="1109" customFormat="false" ht="12.8" hidden="false" customHeight="false" outlineLevel="0" collapsed="false">
      <c r="A1109" s="0" t="s">
        <v>2518</v>
      </c>
      <c r="B1109" s="0" t="s">
        <v>2519</v>
      </c>
      <c r="C1109" s="0" t="s">
        <v>7</v>
      </c>
      <c r="D1109" s="0" t="s">
        <v>2516</v>
      </c>
      <c r="E1109" s="1" t="s">
        <v>2517</v>
      </c>
    </row>
    <row r="1110" customFormat="false" ht="12.8" hidden="false" customHeight="false" outlineLevel="0" collapsed="false">
      <c r="A1110" s="0" t="s">
        <v>2520</v>
      </c>
      <c r="B1110" s="0" t="s">
        <v>2521</v>
      </c>
      <c r="C1110" s="0" t="s">
        <v>12</v>
      </c>
      <c r="D1110" s="0" t="s">
        <v>2516</v>
      </c>
      <c r="E1110" s="1" t="s">
        <v>2517</v>
      </c>
    </row>
    <row r="1111" customFormat="false" ht="12.8" hidden="false" customHeight="false" outlineLevel="0" collapsed="false">
      <c r="A1111" s="0" t="s">
        <v>2522</v>
      </c>
      <c r="B1111" s="0" t="s">
        <v>2523</v>
      </c>
      <c r="C1111" s="0" t="s">
        <v>7</v>
      </c>
      <c r="D1111" s="0" t="s">
        <v>2524</v>
      </c>
      <c r="E1111" s="1" t="s">
        <v>2525</v>
      </c>
    </row>
    <row r="1112" customFormat="false" ht="12.8" hidden="false" customHeight="false" outlineLevel="0" collapsed="false">
      <c r="A1112" s="0" t="s">
        <v>2526</v>
      </c>
      <c r="B1112" s="0" t="s">
        <v>18</v>
      </c>
      <c r="C1112" s="0" t="s">
        <v>18</v>
      </c>
      <c r="D1112" s="0" t="s">
        <v>2524</v>
      </c>
      <c r="E1112" s="1" t="s">
        <v>2525</v>
      </c>
    </row>
    <row r="1113" customFormat="false" ht="12.8" hidden="false" customHeight="false" outlineLevel="0" collapsed="false">
      <c r="A1113" s="0" t="s">
        <v>2527</v>
      </c>
      <c r="B1113" s="0" t="s">
        <v>2528</v>
      </c>
      <c r="C1113" s="0" t="s">
        <v>7</v>
      </c>
      <c r="D1113" s="0" t="s">
        <v>2524</v>
      </c>
      <c r="E1113" s="1" t="s">
        <v>2525</v>
      </c>
    </row>
    <row r="1114" customFormat="false" ht="12.8" hidden="false" customHeight="false" outlineLevel="0" collapsed="false">
      <c r="A1114" s="0" t="s">
        <v>2529</v>
      </c>
      <c r="B1114" s="0" t="s">
        <v>18</v>
      </c>
      <c r="C1114" s="0" t="s">
        <v>18</v>
      </c>
      <c r="D1114" s="0" t="s">
        <v>2530</v>
      </c>
      <c r="E1114" s="1" t="s">
        <v>2531</v>
      </c>
    </row>
    <row r="1115" customFormat="false" ht="12.8" hidden="false" customHeight="false" outlineLevel="0" collapsed="false">
      <c r="A1115" s="0" t="s">
        <v>2532</v>
      </c>
      <c r="B1115" s="0" t="s">
        <v>2533</v>
      </c>
      <c r="C1115" s="0" t="s">
        <v>7</v>
      </c>
      <c r="D1115" s="0" t="s">
        <v>2530</v>
      </c>
      <c r="E1115" s="1" t="s">
        <v>2531</v>
      </c>
    </row>
    <row r="1116" customFormat="false" ht="12.8" hidden="false" customHeight="false" outlineLevel="0" collapsed="false">
      <c r="A1116" s="0" t="s">
        <v>2534</v>
      </c>
      <c r="B1116" s="0" t="s">
        <v>2535</v>
      </c>
      <c r="C1116" s="0" t="s">
        <v>7</v>
      </c>
      <c r="D1116" s="0" t="s">
        <v>2530</v>
      </c>
      <c r="E1116" s="1" t="s">
        <v>2531</v>
      </c>
    </row>
    <row r="1117" customFormat="false" ht="12.8" hidden="false" customHeight="false" outlineLevel="0" collapsed="false">
      <c r="A1117" s="0" t="s">
        <v>2536</v>
      </c>
      <c r="B1117" s="0" t="s">
        <v>2537</v>
      </c>
      <c r="C1117" s="0" t="s">
        <v>7</v>
      </c>
      <c r="D1117" s="0" t="s">
        <v>2524</v>
      </c>
      <c r="E1117" s="1" t="s">
        <v>2538</v>
      </c>
    </row>
    <row r="1118" customFormat="false" ht="12.8" hidden="false" customHeight="false" outlineLevel="0" collapsed="false">
      <c r="A1118" s="0" t="s">
        <v>2539</v>
      </c>
      <c r="B1118" s="0" t="s">
        <v>2540</v>
      </c>
      <c r="C1118" s="0" t="s">
        <v>7</v>
      </c>
      <c r="D1118" s="0" t="s">
        <v>2524</v>
      </c>
      <c r="E1118" s="1" t="s">
        <v>2538</v>
      </c>
    </row>
    <row r="1119" customFormat="false" ht="12.8" hidden="false" customHeight="false" outlineLevel="0" collapsed="false">
      <c r="A1119" s="0" t="s">
        <v>2541</v>
      </c>
      <c r="B1119" s="0" t="s">
        <v>2542</v>
      </c>
      <c r="C1119" s="0" t="s">
        <v>7</v>
      </c>
      <c r="D1119" s="0" t="s">
        <v>2524</v>
      </c>
      <c r="E1119" s="1" t="s">
        <v>2525</v>
      </c>
    </row>
    <row r="1120" customFormat="false" ht="12.8" hidden="false" customHeight="false" outlineLevel="0" collapsed="false">
      <c r="A1120" s="0" t="s">
        <v>2543</v>
      </c>
      <c r="B1120" s="0" t="s">
        <v>2544</v>
      </c>
      <c r="C1120" s="0" t="s">
        <v>7</v>
      </c>
      <c r="D1120" s="0" t="s">
        <v>2524</v>
      </c>
      <c r="E1120" s="1" t="s">
        <v>2525</v>
      </c>
    </row>
    <row r="1121" customFormat="false" ht="12.8" hidden="false" customHeight="false" outlineLevel="0" collapsed="false">
      <c r="A1121" s="0" t="s">
        <v>2545</v>
      </c>
      <c r="B1121" s="0" t="s">
        <v>2546</v>
      </c>
      <c r="C1121" s="0" t="s">
        <v>7</v>
      </c>
      <c r="D1121" s="0" t="s">
        <v>2547</v>
      </c>
      <c r="E1121" s="1" t="s">
        <v>2548</v>
      </c>
    </row>
    <row r="1122" customFormat="false" ht="12.8" hidden="false" customHeight="false" outlineLevel="0" collapsed="false">
      <c r="A1122" s="0" t="s">
        <v>2545</v>
      </c>
      <c r="B1122" s="0" t="s">
        <v>2549</v>
      </c>
      <c r="C1122" s="0" t="s">
        <v>7</v>
      </c>
      <c r="D1122" s="0" t="s">
        <v>2547</v>
      </c>
      <c r="E1122" s="1" t="s">
        <v>2548</v>
      </c>
    </row>
    <row r="1123" customFormat="false" ht="12.8" hidden="false" customHeight="false" outlineLevel="0" collapsed="false">
      <c r="A1123" s="0" t="s">
        <v>2550</v>
      </c>
      <c r="B1123" s="0" t="s">
        <v>2551</v>
      </c>
      <c r="C1123" s="0" t="s">
        <v>7</v>
      </c>
      <c r="D1123" s="0" t="s">
        <v>2547</v>
      </c>
      <c r="E1123" s="1" t="s">
        <v>2548</v>
      </c>
    </row>
    <row r="1124" customFormat="false" ht="12.8" hidden="false" customHeight="false" outlineLevel="0" collapsed="false">
      <c r="A1124" s="0" t="s">
        <v>2552</v>
      </c>
      <c r="B1124" s="0" t="s">
        <v>2553</v>
      </c>
      <c r="C1124" s="0" t="s">
        <v>7</v>
      </c>
      <c r="D1124" s="0" t="s">
        <v>2547</v>
      </c>
      <c r="E1124" s="1" t="s">
        <v>2548</v>
      </c>
    </row>
    <row r="1125" customFormat="false" ht="12.8" hidden="false" customHeight="false" outlineLevel="0" collapsed="false">
      <c r="A1125" s="0" t="s">
        <v>2552</v>
      </c>
      <c r="B1125" s="0" t="s">
        <v>2554</v>
      </c>
      <c r="C1125" s="0" t="s">
        <v>7</v>
      </c>
      <c r="D1125" s="0" t="s">
        <v>2547</v>
      </c>
      <c r="E1125" s="1" t="s">
        <v>2548</v>
      </c>
    </row>
    <row r="1126" customFormat="false" ht="12.8" hidden="false" customHeight="false" outlineLevel="0" collapsed="false">
      <c r="A1126" s="0" t="s">
        <v>2555</v>
      </c>
      <c r="B1126" s="0" t="s">
        <v>18</v>
      </c>
      <c r="C1126" s="0" t="s">
        <v>18</v>
      </c>
      <c r="D1126" s="0" t="s">
        <v>2547</v>
      </c>
      <c r="E1126" s="1" t="s">
        <v>2548</v>
      </c>
    </row>
    <row r="1127" customFormat="false" ht="12.8" hidden="false" customHeight="false" outlineLevel="0" collapsed="false">
      <c r="A1127" s="0" t="s">
        <v>2556</v>
      </c>
      <c r="B1127" s="0" t="s">
        <v>18</v>
      </c>
      <c r="C1127" s="0" t="s">
        <v>18</v>
      </c>
      <c r="D1127" s="0" t="s">
        <v>2557</v>
      </c>
      <c r="E1127" s="1" t="n">
        <v>2516</v>
      </c>
    </row>
    <row r="1128" customFormat="false" ht="12.8" hidden="false" customHeight="false" outlineLevel="0" collapsed="false">
      <c r="A1128" s="0" t="s">
        <v>2558</v>
      </c>
      <c r="B1128" s="0" t="s">
        <v>2559</v>
      </c>
      <c r="C1128" s="0" t="s">
        <v>7</v>
      </c>
      <c r="D1128" s="0" t="s">
        <v>2557</v>
      </c>
      <c r="E1128" s="1" t="n">
        <v>2516</v>
      </c>
    </row>
    <row r="1129" customFormat="false" ht="12.8" hidden="false" customHeight="false" outlineLevel="0" collapsed="false">
      <c r="A1129" s="0" t="s">
        <v>2560</v>
      </c>
      <c r="B1129" s="0" t="s">
        <v>2561</v>
      </c>
      <c r="C1129" s="0" t="s">
        <v>7</v>
      </c>
      <c r="D1129" s="0" t="s">
        <v>2557</v>
      </c>
      <c r="E1129" s="1" t="n">
        <v>2516</v>
      </c>
    </row>
    <row r="1130" customFormat="false" ht="12.8" hidden="false" customHeight="false" outlineLevel="0" collapsed="false">
      <c r="A1130" s="0" t="s">
        <v>2560</v>
      </c>
      <c r="B1130" s="0" t="s">
        <v>2562</v>
      </c>
      <c r="C1130" s="0" t="s">
        <v>7</v>
      </c>
      <c r="D1130" s="0" t="s">
        <v>2557</v>
      </c>
      <c r="E1130" s="1" t="n">
        <v>2516</v>
      </c>
    </row>
    <row r="1131" customFormat="false" ht="12.8" hidden="false" customHeight="false" outlineLevel="0" collapsed="false">
      <c r="A1131" s="0" t="s">
        <v>2563</v>
      </c>
      <c r="B1131" s="0" t="s">
        <v>2564</v>
      </c>
      <c r="C1131" s="0" t="s">
        <v>7</v>
      </c>
      <c r="D1131" s="0" t="s">
        <v>2565</v>
      </c>
      <c r="E1131" s="1" t="s">
        <v>2566</v>
      </c>
    </row>
    <row r="1132" customFormat="false" ht="12.8" hidden="false" customHeight="false" outlineLevel="0" collapsed="false">
      <c r="A1132" s="0" t="s">
        <v>2567</v>
      </c>
      <c r="B1132" s="0" t="s">
        <v>18</v>
      </c>
      <c r="C1132" s="0" t="s">
        <v>18</v>
      </c>
      <c r="D1132" s="0" t="s">
        <v>2565</v>
      </c>
      <c r="E1132" s="1" t="s">
        <v>2566</v>
      </c>
    </row>
    <row r="1133" customFormat="false" ht="12.8" hidden="false" customHeight="false" outlineLevel="0" collapsed="false">
      <c r="A1133" s="0" t="s">
        <v>2568</v>
      </c>
      <c r="B1133" s="0" t="s">
        <v>2569</v>
      </c>
      <c r="C1133" s="0" t="s">
        <v>12</v>
      </c>
      <c r="D1133" s="0" t="s">
        <v>2570</v>
      </c>
      <c r="E1133" s="1" t="s">
        <v>2571</v>
      </c>
    </row>
    <row r="1134" customFormat="false" ht="12.8" hidden="false" customHeight="false" outlineLevel="0" collapsed="false">
      <c r="A1134" s="0" t="s">
        <v>2572</v>
      </c>
      <c r="B1134" s="0" t="s">
        <v>2573</v>
      </c>
      <c r="C1134" s="0" t="s">
        <v>7</v>
      </c>
      <c r="D1134" s="0" t="s">
        <v>2570</v>
      </c>
      <c r="E1134" s="1" t="s">
        <v>2571</v>
      </c>
    </row>
    <row r="1135" customFormat="false" ht="12.8" hidden="false" customHeight="false" outlineLevel="0" collapsed="false">
      <c r="A1135" s="0" t="s">
        <v>2574</v>
      </c>
      <c r="B1135" s="0" t="s">
        <v>2575</v>
      </c>
      <c r="C1135" s="0" t="s">
        <v>7</v>
      </c>
      <c r="D1135" s="0" t="s">
        <v>2576</v>
      </c>
      <c r="E1135" s="1" t="s">
        <v>2577</v>
      </c>
    </row>
    <row r="1136" customFormat="false" ht="12.8" hidden="false" customHeight="false" outlineLevel="0" collapsed="false">
      <c r="A1136" s="0" t="s">
        <v>2578</v>
      </c>
      <c r="B1136" s="0" t="s">
        <v>2579</v>
      </c>
      <c r="C1136" s="0" t="s">
        <v>7</v>
      </c>
      <c r="D1136" s="0" t="s">
        <v>2576</v>
      </c>
      <c r="E1136" s="1" t="s">
        <v>2577</v>
      </c>
    </row>
    <row r="1137" customFormat="false" ht="12.8" hidden="false" customHeight="false" outlineLevel="0" collapsed="false">
      <c r="A1137" s="0" t="s">
        <v>2580</v>
      </c>
      <c r="B1137" s="0" t="s">
        <v>2581</v>
      </c>
      <c r="C1137" s="0" t="s">
        <v>7</v>
      </c>
      <c r="D1137" s="0" t="s">
        <v>2582</v>
      </c>
      <c r="E1137" s="1" t="s">
        <v>2583</v>
      </c>
    </row>
    <row r="1138" customFormat="false" ht="12.8" hidden="false" customHeight="false" outlineLevel="0" collapsed="false">
      <c r="A1138" s="0" t="s">
        <v>2584</v>
      </c>
      <c r="B1138" s="0" t="s">
        <v>2585</v>
      </c>
      <c r="C1138" s="0" t="s">
        <v>12</v>
      </c>
      <c r="D1138" s="0" t="s">
        <v>2582</v>
      </c>
      <c r="E1138" s="1" t="s">
        <v>2583</v>
      </c>
    </row>
    <row r="1139" customFormat="false" ht="12.8" hidden="false" customHeight="false" outlineLevel="0" collapsed="false">
      <c r="A1139" s="0" t="s">
        <v>2586</v>
      </c>
      <c r="B1139" s="0" t="s">
        <v>2587</v>
      </c>
      <c r="C1139" s="0" t="s">
        <v>7</v>
      </c>
      <c r="D1139" s="0" t="s">
        <v>2588</v>
      </c>
      <c r="E1139" s="1" t="s">
        <v>2589</v>
      </c>
    </row>
    <row r="1140" customFormat="false" ht="12.8" hidden="false" customHeight="false" outlineLevel="0" collapsed="false">
      <c r="A1140" s="0" t="s">
        <v>2590</v>
      </c>
      <c r="B1140" s="0" t="s">
        <v>18</v>
      </c>
      <c r="C1140" s="0" t="s">
        <v>18</v>
      </c>
      <c r="D1140" s="0" t="s">
        <v>2591</v>
      </c>
      <c r="E1140" s="1" t="s">
        <v>2592</v>
      </c>
    </row>
    <row r="1141" customFormat="false" ht="12.8" hidden="false" customHeight="false" outlineLevel="0" collapsed="false">
      <c r="A1141" s="0" t="s">
        <v>2593</v>
      </c>
      <c r="B1141" s="0" t="s">
        <v>2594</v>
      </c>
      <c r="C1141" s="0" t="s">
        <v>7</v>
      </c>
      <c r="D1141" s="0" t="s">
        <v>2591</v>
      </c>
      <c r="E1141" s="1" t="s">
        <v>2592</v>
      </c>
    </row>
    <row r="1142" customFormat="false" ht="12.8" hidden="false" customHeight="false" outlineLevel="0" collapsed="false">
      <c r="A1142" s="0" t="s">
        <v>2595</v>
      </c>
      <c r="B1142" s="0" t="s">
        <v>2596</v>
      </c>
      <c r="C1142" s="0" t="s">
        <v>7</v>
      </c>
      <c r="D1142" s="0" t="s">
        <v>2591</v>
      </c>
      <c r="E1142" s="1" t="s">
        <v>2592</v>
      </c>
    </row>
    <row r="1143" customFormat="false" ht="12.8" hidden="false" customHeight="false" outlineLevel="0" collapsed="false">
      <c r="A1143" s="0" t="s">
        <v>2597</v>
      </c>
      <c r="B1143" s="0" t="s">
        <v>2598</v>
      </c>
      <c r="C1143" s="0" t="s">
        <v>7</v>
      </c>
      <c r="D1143" s="0" t="s">
        <v>2599</v>
      </c>
      <c r="E1143" s="1" t="n">
        <v>1.58</v>
      </c>
    </row>
    <row r="1144" customFormat="false" ht="12.8" hidden="false" customHeight="false" outlineLevel="0" collapsed="false">
      <c r="A1144" s="0" t="s">
        <v>2600</v>
      </c>
      <c r="B1144" s="0" t="s">
        <v>2601</v>
      </c>
      <c r="C1144" s="0" t="s">
        <v>7</v>
      </c>
      <c r="D1144" s="0" t="s">
        <v>2599</v>
      </c>
      <c r="E1144" s="1" t="n">
        <v>1.58</v>
      </c>
    </row>
    <row r="1145" customFormat="false" ht="12.8" hidden="false" customHeight="false" outlineLevel="0" collapsed="false">
      <c r="A1145" s="0" t="s">
        <v>2602</v>
      </c>
      <c r="B1145" s="0" t="s">
        <v>18</v>
      </c>
      <c r="C1145" s="0" t="s">
        <v>18</v>
      </c>
      <c r="D1145" s="0" t="s">
        <v>2603</v>
      </c>
      <c r="E1145" s="1" t="s">
        <v>2604</v>
      </c>
    </row>
    <row r="1146" customFormat="false" ht="12.8" hidden="false" customHeight="false" outlineLevel="0" collapsed="false">
      <c r="A1146" s="0" t="s">
        <v>2605</v>
      </c>
      <c r="B1146" s="0" t="s">
        <v>2606</v>
      </c>
      <c r="C1146" s="0" t="s">
        <v>7</v>
      </c>
      <c r="D1146" s="0" t="s">
        <v>2603</v>
      </c>
      <c r="E1146" s="1" t="s">
        <v>2604</v>
      </c>
    </row>
    <row r="1147" customFormat="false" ht="12.8" hidden="false" customHeight="false" outlineLevel="0" collapsed="false">
      <c r="A1147" s="0" t="s">
        <v>2607</v>
      </c>
      <c r="B1147" s="0" t="s">
        <v>18</v>
      </c>
      <c r="C1147" s="0" t="s">
        <v>18</v>
      </c>
      <c r="D1147" s="0" t="s">
        <v>2603</v>
      </c>
      <c r="E1147" s="1" t="s">
        <v>2604</v>
      </c>
    </row>
    <row r="1148" customFormat="false" ht="12.8" hidden="false" customHeight="false" outlineLevel="0" collapsed="false">
      <c r="A1148" s="0" t="s">
        <v>2608</v>
      </c>
      <c r="B1148" s="0" t="s">
        <v>2609</v>
      </c>
      <c r="C1148" s="0" t="s">
        <v>7</v>
      </c>
      <c r="D1148" s="0" t="s">
        <v>2603</v>
      </c>
      <c r="E1148" s="1" t="s">
        <v>2604</v>
      </c>
    </row>
    <row r="1149" customFormat="false" ht="12.8" hidden="false" customHeight="false" outlineLevel="0" collapsed="false">
      <c r="A1149" s="0" t="s">
        <v>2610</v>
      </c>
      <c r="B1149" s="0" t="s">
        <v>2611</v>
      </c>
      <c r="C1149" s="0" t="s">
        <v>7</v>
      </c>
      <c r="D1149" s="0" t="s">
        <v>2603</v>
      </c>
      <c r="E1149" s="1" t="s">
        <v>2604</v>
      </c>
    </row>
    <row r="1150" customFormat="false" ht="12.8" hidden="false" customHeight="false" outlineLevel="0" collapsed="false">
      <c r="A1150" s="0" t="s">
        <v>2612</v>
      </c>
      <c r="B1150" s="0" t="s">
        <v>2613</v>
      </c>
      <c r="C1150" s="0" t="s">
        <v>12</v>
      </c>
      <c r="D1150" s="0" t="s">
        <v>2603</v>
      </c>
      <c r="E1150" s="1" t="s">
        <v>2604</v>
      </c>
    </row>
    <row r="1151" customFormat="false" ht="12.8" hidden="false" customHeight="false" outlineLevel="0" collapsed="false">
      <c r="A1151" s="0" t="s">
        <v>2614</v>
      </c>
      <c r="B1151" s="0" t="s">
        <v>18</v>
      </c>
      <c r="C1151" s="0" t="s">
        <v>18</v>
      </c>
      <c r="D1151" s="0" t="s">
        <v>2603</v>
      </c>
      <c r="E1151" s="1" t="s">
        <v>2604</v>
      </c>
    </row>
    <row r="1152" customFormat="false" ht="12.8" hidden="false" customHeight="false" outlineLevel="0" collapsed="false">
      <c r="A1152" s="0" t="s">
        <v>2615</v>
      </c>
      <c r="B1152" s="0" t="s">
        <v>18</v>
      </c>
      <c r="C1152" s="0" t="s">
        <v>18</v>
      </c>
      <c r="D1152" s="0" t="s">
        <v>2616</v>
      </c>
      <c r="E1152" s="1" t="s">
        <v>2617</v>
      </c>
    </row>
    <row r="1153" customFormat="false" ht="12.8" hidden="false" customHeight="false" outlineLevel="0" collapsed="false">
      <c r="A1153" s="0" t="s">
        <v>2618</v>
      </c>
      <c r="B1153" s="0" t="s">
        <v>2619</v>
      </c>
      <c r="C1153" s="0" t="s">
        <v>12</v>
      </c>
      <c r="D1153" s="0" t="s">
        <v>2620</v>
      </c>
      <c r="E1153" s="1" t="s">
        <v>2621</v>
      </c>
    </row>
    <row r="1154" customFormat="false" ht="12.8" hidden="false" customHeight="false" outlineLevel="0" collapsed="false">
      <c r="A1154" s="0" t="s">
        <v>2622</v>
      </c>
      <c r="B1154" s="0" t="s">
        <v>2623</v>
      </c>
      <c r="C1154" s="0" t="s">
        <v>12</v>
      </c>
      <c r="D1154" s="0" t="s">
        <v>2620</v>
      </c>
      <c r="E1154" s="1" t="s">
        <v>2621</v>
      </c>
    </row>
    <row r="1155" customFormat="false" ht="12.8" hidden="false" customHeight="false" outlineLevel="0" collapsed="false">
      <c r="A1155" s="0" t="s">
        <v>2624</v>
      </c>
      <c r="B1155" s="0" t="s">
        <v>2625</v>
      </c>
      <c r="C1155" s="0" t="s">
        <v>7</v>
      </c>
      <c r="D1155" s="0" t="s">
        <v>2626</v>
      </c>
      <c r="E1155" s="1" t="s">
        <v>2627</v>
      </c>
    </row>
    <row r="1156" customFormat="false" ht="12.8" hidden="false" customHeight="false" outlineLevel="0" collapsed="false">
      <c r="A1156" s="0" t="s">
        <v>2628</v>
      </c>
      <c r="B1156" s="0" t="s">
        <v>2629</v>
      </c>
      <c r="C1156" s="0" t="s">
        <v>7</v>
      </c>
      <c r="D1156" s="0" t="s">
        <v>2430</v>
      </c>
      <c r="E1156" s="0" t="s">
        <v>2630</v>
      </c>
    </row>
    <row r="1157" customFormat="false" ht="12.8" hidden="false" customHeight="false" outlineLevel="0" collapsed="false">
      <c r="A1157" s="0" t="s">
        <v>2631</v>
      </c>
      <c r="B1157" s="0" t="s">
        <v>2632</v>
      </c>
      <c r="C1157" s="0" t="s">
        <v>12</v>
      </c>
      <c r="D1157" s="0" t="s">
        <v>2633</v>
      </c>
      <c r="E1157" s="1" t="s">
        <v>2634</v>
      </c>
    </row>
    <row r="1158" customFormat="false" ht="12.8" hidden="false" customHeight="false" outlineLevel="0" collapsed="false">
      <c r="A1158" s="0" t="s">
        <v>2635</v>
      </c>
      <c r="B1158" s="0" t="s">
        <v>2636</v>
      </c>
      <c r="C1158" s="0" t="s">
        <v>7</v>
      </c>
      <c r="D1158" s="0" t="s">
        <v>2633</v>
      </c>
      <c r="E1158" s="1" t="s">
        <v>2634</v>
      </c>
    </row>
    <row r="1159" customFormat="false" ht="12.8" hidden="false" customHeight="false" outlineLevel="0" collapsed="false">
      <c r="A1159" s="0" t="s">
        <v>2637</v>
      </c>
      <c r="B1159" s="0" t="s">
        <v>2638</v>
      </c>
      <c r="C1159" s="0" t="s">
        <v>12</v>
      </c>
      <c r="D1159" s="0" t="s">
        <v>2633</v>
      </c>
      <c r="E1159" s="1" t="s">
        <v>2634</v>
      </c>
    </row>
    <row r="1160" customFormat="false" ht="12.8" hidden="false" customHeight="false" outlineLevel="0" collapsed="false">
      <c r="A1160" s="0" t="s">
        <v>2639</v>
      </c>
      <c r="B1160" s="0" t="s">
        <v>2640</v>
      </c>
      <c r="C1160" s="0" t="s">
        <v>7</v>
      </c>
      <c r="D1160" s="0" t="s">
        <v>2633</v>
      </c>
      <c r="E1160" s="1" t="s">
        <v>2634</v>
      </c>
    </row>
    <row r="1161" customFormat="false" ht="12.8" hidden="false" customHeight="false" outlineLevel="0" collapsed="false">
      <c r="A1161" s="0" t="s">
        <v>2641</v>
      </c>
      <c r="B1161" s="0" t="s">
        <v>2642</v>
      </c>
      <c r="C1161" s="0" t="s">
        <v>7</v>
      </c>
      <c r="D1161" s="0" t="s">
        <v>2633</v>
      </c>
      <c r="E1161" s="1" t="s">
        <v>2634</v>
      </c>
    </row>
    <row r="1162" customFormat="false" ht="12.8" hidden="false" customHeight="false" outlineLevel="0" collapsed="false">
      <c r="A1162" s="0" t="s">
        <v>2643</v>
      </c>
      <c r="B1162" s="0" t="s">
        <v>2644</v>
      </c>
      <c r="C1162" s="0" t="s">
        <v>7</v>
      </c>
      <c r="D1162" s="0" t="s">
        <v>2633</v>
      </c>
      <c r="E1162" s="1" t="s">
        <v>2634</v>
      </c>
    </row>
    <row r="1163" customFormat="false" ht="12.8" hidden="false" customHeight="false" outlineLevel="0" collapsed="false">
      <c r="A1163" s="0" t="s">
        <v>2645</v>
      </c>
      <c r="B1163" s="0" t="s">
        <v>2646</v>
      </c>
      <c r="C1163" s="0" t="s">
        <v>7</v>
      </c>
      <c r="D1163" s="0" t="s">
        <v>2633</v>
      </c>
      <c r="E1163" s="1" t="s">
        <v>2634</v>
      </c>
    </row>
    <row r="1164" customFormat="false" ht="12.8" hidden="false" customHeight="false" outlineLevel="0" collapsed="false">
      <c r="A1164" s="0" t="s">
        <v>2647</v>
      </c>
      <c r="B1164" s="0" t="s">
        <v>2648</v>
      </c>
      <c r="C1164" s="0" t="s">
        <v>7</v>
      </c>
      <c r="D1164" s="0" t="s">
        <v>2633</v>
      </c>
      <c r="E1164" s="1" t="s">
        <v>2634</v>
      </c>
    </row>
    <row r="1165" customFormat="false" ht="12.8" hidden="false" customHeight="false" outlineLevel="0" collapsed="false">
      <c r="A1165" s="0" t="s">
        <v>2649</v>
      </c>
      <c r="B1165" s="0" t="s">
        <v>2650</v>
      </c>
      <c r="C1165" s="0" t="s">
        <v>7</v>
      </c>
      <c r="D1165" s="0" t="s">
        <v>2633</v>
      </c>
      <c r="E1165" s="1" t="s">
        <v>2634</v>
      </c>
    </row>
    <row r="1166" customFormat="false" ht="12.8" hidden="false" customHeight="false" outlineLevel="0" collapsed="false">
      <c r="A1166" s="0" t="s">
        <v>2651</v>
      </c>
      <c r="B1166" s="0" t="s">
        <v>18</v>
      </c>
      <c r="C1166" s="0" t="s">
        <v>18</v>
      </c>
      <c r="D1166" s="0" t="s">
        <v>2652</v>
      </c>
      <c r="E1166" s="1" t="s">
        <v>2653</v>
      </c>
    </row>
    <row r="1167" customFormat="false" ht="12.8" hidden="false" customHeight="false" outlineLevel="0" collapsed="false">
      <c r="A1167" s="0" t="s">
        <v>2654</v>
      </c>
      <c r="B1167" s="0" t="s">
        <v>2655</v>
      </c>
      <c r="C1167" s="0" t="s">
        <v>7</v>
      </c>
      <c r="D1167" s="0" t="s">
        <v>2656</v>
      </c>
      <c r="E1167" s="1" t="s">
        <v>2657</v>
      </c>
    </row>
    <row r="1168" customFormat="false" ht="12.8" hidden="false" customHeight="false" outlineLevel="0" collapsed="false">
      <c r="A1168" s="0" t="s">
        <v>2658</v>
      </c>
      <c r="B1168" s="0" t="s">
        <v>18</v>
      </c>
      <c r="C1168" s="0" t="s">
        <v>18</v>
      </c>
      <c r="D1168" s="0" t="s">
        <v>2656</v>
      </c>
      <c r="E1168" s="1" t="s">
        <v>2657</v>
      </c>
    </row>
    <row r="1169" customFormat="false" ht="12.8" hidden="false" customHeight="false" outlineLevel="0" collapsed="false">
      <c r="A1169" s="0" t="s">
        <v>2659</v>
      </c>
      <c r="B1169" s="0" t="s">
        <v>2660</v>
      </c>
      <c r="C1169" s="0" t="s">
        <v>12</v>
      </c>
      <c r="D1169" s="0" t="s">
        <v>2661</v>
      </c>
      <c r="E1169" s="1" t="s">
        <v>2662</v>
      </c>
    </row>
    <row r="1170" customFormat="false" ht="12.8" hidden="false" customHeight="false" outlineLevel="0" collapsed="false">
      <c r="A1170" s="0" t="s">
        <v>2663</v>
      </c>
      <c r="B1170" s="0" t="s">
        <v>18</v>
      </c>
      <c r="C1170" s="0" t="s">
        <v>18</v>
      </c>
      <c r="D1170" s="0" t="s">
        <v>2661</v>
      </c>
      <c r="E1170" s="1" t="s">
        <v>2662</v>
      </c>
    </row>
    <row r="1171" customFormat="false" ht="12.8" hidden="false" customHeight="false" outlineLevel="0" collapsed="false">
      <c r="A1171" s="0" t="s">
        <v>2664</v>
      </c>
      <c r="B1171" s="0" t="s">
        <v>2665</v>
      </c>
      <c r="C1171" s="0" t="s">
        <v>7</v>
      </c>
      <c r="D1171" s="0" t="s">
        <v>2661</v>
      </c>
      <c r="E1171" s="1" t="s">
        <v>2662</v>
      </c>
    </row>
    <row r="1172" customFormat="false" ht="12.8" hidden="false" customHeight="false" outlineLevel="0" collapsed="false">
      <c r="A1172" s="0" t="s">
        <v>2666</v>
      </c>
      <c r="B1172" s="0" t="s">
        <v>2667</v>
      </c>
      <c r="C1172" s="0" t="s">
        <v>12</v>
      </c>
      <c r="D1172" s="0" t="s">
        <v>2661</v>
      </c>
      <c r="E1172" s="1" t="s">
        <v>2662</v>
      </c>
    </row>
    <row r="1173" customFormat="false" ht="12.8" hidden="false" customHeight="false" outlineLevel="0" collapsed="false">
      <c r="A1173" s="0" t="s">
        <v>2668</v>
      </c>
      <c r="B1173" s="0" t="s">
        <v>2669</v>
      </c>
      <c r="C1173" s="0" t="s">
        <v>7</v>
      </c>
      <c r="D1173" s="0" t="s">
        <v>2670</v>
      </c>
      <c r="E1173" s="1" t="s">
        <v>2671</v>
      </c>
    </row>
    <row r="1174" customFormat="false" ht="12.8" hidden="false" customHeight="false" outlineLevel="0" collapsed="false">
      <c r="A1174" s="0" t="s">
        <v>2672</v>
      </c>
      <c r="B1174" s="0" t="s">
        <v>2673</v>
      </c>
      <c r="C1174" s="0" t="s">
        <v>12</v>
      </c>
      <c r="D1174" s="0" t="s">
        <v>2670</v>
      </c>
      <c r="E1174" s="1" t="s">
        <v>2671</v>
      </c>
    </row>
    <row r="1175" customFormat="false" ht="12.8" hidden="false" customHeight="false" outlineLevel="0" collapsed="false">
      <c r="A1175" s="0" t="s">
        <v>2674</v>
      </c>
      <c r="B1175" s="0" t="s">
        <v>2675</v>
      </c>
      <c r="C1175" s="0" t="s">
        <v>7</v>
      </c>
      <c r="D1175" s="0" t="s">
        <v>2670</v>
      </c>
      <c r="E1175" s="1" t="s">
        <v>2671</v>
      </c>
    </row>
    <row r="1176" customFormat="false" ht="12.8" hidden="false" customHeight="false" outlineLevel="0" collapsed="false">
      <c r="A1176" s="0" t="s">
        <v>2676</v>
      </c>
      <c r="B1176" s="0" t="s">
        <v>2677</v>
      </c>
      <c r="C1176" s="0" t="s">
        <v>7</v>
      </c>
      <c r="D1176" s="0" t="s">
        <v>2670</v>
      </c>
      <c r="E1176" s="1" t="s">
        <v>2671</v>
      </c>
    </row>
    <row r="1177" customFormat="false" ht="12.8" hidden="false" customHeight="false" outlineLevel="0" collapsed="false">
      <c r="A1177" s="0" t="s">
        <v>2678</v>
      </c>
      <c r="B1177" s="0" t="s">
        <v>18</v>
      </c>
      <c r="C1177" s="0" t="s">
        <v>18</v>
      </c>
      <c r="D1177" s="0" t="s">
        <v>2679</v>
      </c>
      <c r="E1177" s="1" t="s">
        <v>2680</v>
      </c>
    </row>
    <row r="1178" customFormat="false" ht="12.8" hidden="false" customHeight="false" outlineLevel="0" collapsed="false">
      <c r="A1178" s="0" t="s">
        <v>2681</v>
      </c>
      <c r="B1178" s="0" t="s">
        <v>18</v>
      </c>
      <c r="C1178" s="0" t="s">
        <v>18</v>
      </c>
      <c r="D1178" s="0" t="s">
        <v>2682</v>
      </c>
      <c r="E1178" s="1" t="s">
        <v>2683</v>
      </c>
    </row>
    <row r="1179" customFormat="false" ht="12.8" hidden="false" customHeight="false" outlineLevel="0" collapsed="false">
      <c r="A1179" s="0" t="s">
        <v>2684</v>
      </c>
      <c r="B1179" s="0" t="s">
        <v>2685</v>
      </c>
      <c r="C1179" s="0" t="s">
        <v>7</v>
      </c>
      <c r="D1179" s="0" t="s">
        <v>2682</v>
      </c>
      <c r="E1179" s="1" t="s">
        <v>2683</v>
      </c>
    </row>
    <row r="1180" customFormat="false" ht="12.8" hidden="false" customHeight="false" outlineLevel="0" collapsed="false">
      <c r="A1180" s="0" t="s">
        <v>2686</v>
      </c>
      <c r="B1180" s="0" t="s">
        <v>2687</v>
      </c>
      <c r="C1180" s="0" t="s">
        <v>7</v>
      </c>
      <c r="D1180" s="0" t="s">
        <v>2688</v>
      </c>
      <c r="E1180" s="1" t="s">
        <v>2689</v>
      </c>
    </row>
    <row r="1181" customFormat="false" ht="12.8" hidden="false" customHeight="false" outlineLevel="0" collapsed="false">
      <c r="A1181" s="0" t="s">
        <v>2690</v>
      </c>
      <c r="B1181" s="0" t="s">
        <v>2691</v>
      </c>
      <c r="C1181" s="0" t="s">
        <v>7</v>
      </c>
      <c r="D1181" s="0" t="s">
        <v>2688</v>
      </c>
      <c r="E1181" s="1" t="s">
        <v>2689</v>
      </c>
    </row>
    <row r="1182" customFormat="false" ht="12.8" hidden="false" customHeight="false" outlineLevel="0" collapsed="false">
      <c r="A1182" s="0" t="s">
        <v>2692</v>
      </c>
      <c r="B1182" s="0" t="s">
        <v>2693</v>
      </c>
      <c r="C1182" s="0" t="s">
        <v>12</v>
      </c>
      <c r="D1182" s="0" t="s">
        <v>970</v>
      </c>
      <c r="E1182" s="1" t="s">
        <v>2694</v>
      </c>
    </row>
    <row r="1183" customFormat="false" ht="12.8" hidden="false" customHeight="false" outlineLevel="0" collapsed="false">
      <c r="A1183" s="0" t="s">
        <v>2695</v>
      </c>
      <c r="B1183" s="0" t="s">
        <v>2696</v>
      </c>
      <c r="C1183" s="0" t="s">
        <v>12</v>
      </c>
      <c r="D1183" s="0" t="s">
        <v>970</v>
      </c>
      <c r="E1183" s="1" t="s">
        <v>2694</v>
      </c>
    </row>
    <row r="1184" customFormat="false" ht="12.8" hidden="false" customHeight="false" outlineLevel="0" collapsed="false">
      <c r="A1184" s="0" t="s">
        <v>2697</v>
      </c>
      <c r="B1184" s="0" t="s">
        <v>2698</v>
      </c>
      <c r="C1184" s="0" t="s">
        <v>7</v>
      </c>
      <c r="D1184" s="0" t="s">
        <v>970</v>
      </c>
      <c r="E1184" s="1" t="s">
        <v>2694</v>
      </c>
    </row>
    <row r="1185" customFormat="false" ht="12.8" hidden="false" customHeight="false" outlineLevel="0" collapsed="false">
      <c r="A1185" s="0" t="s">
        <v>2699</v>
      </c>
      <c r="B1185" s="0" t="s">
        <v>18</v>
      </c>
      <c r="C1185" s="0" t="s">
        <v>18</v>
      </c>
      <c r="D1185" s="0" t="s">
        <v>970</v>
      </c>
      <c r="E1185" s="1" t="s">
        <v>2694</v>
      </c>
    </row>
    <row r="1186" customFormat="false" ht="12.8" hidden="false" customHeight="false" outlineLevel="0" collapsed="false">
      <c r="A1186" s="0" t="s">
        <v>2700</v>
      </c>
      <c r="B1186" s="0" t="s">
        <v>2701</v>
      </c>
      <c r="C1186" s="0" t="s">
        <v>7</v>
      </c>
      <c r="D1186" s="0" t="s">
        <v>2702</v>
      </c>
      <c r="E1186" s="1" t="s">
        <v>2703</v>
      </c>
    </row>
    <row r="1187" customFormat="false" ht="12.8" hidden="false" customHeight="false" outlineLevel="0" collapsed="false">
      <c r="A1187" s="0" t="s">
        <v>2704</v>
      </c>
      <c r="B1187" s="0" t="s">
        <v>2705</v>
      </c>
      <c r="C1187" s="0" t="s">
        <v>7</v>
      </c>
      <c r="D1187" s="0" t="s">
        <v>2222</v>
      </c>
      <c r="E1187" s="1" t="s">
        <v>2706</v>
      </c>
    </row>
    <row r="1188" customFormat="false" ht="12.8" hidden="false" customHeight="false" outlineLevel="0" collapsed="false">
      <c r="A1188" s="0" t="s">
        <v>2707</v>
      </c>
      <c r="B1188" s="0" t="s">
        <v>18</v>
      </c>
      <c r="C1188" s="0" t="s">
        <v>18</v>
      </c>
      <c r="D1188" s="0" t="s">
        <v>2222</v>
      </c>
      <c r="E1188" s="1" t="s">
        <v>2706</v>
      </c>
    </row>
    <row r="1189" customFormat="false" ht="12.8" hidden="false" customHeight="false" outlineLevel="0" collapsed="false">
      <c r="A1189" s="0" t="s">
        <v>2708</v>
      </c>
      <c r="B1189" s="0" t="s">
        <v>18</v>
      </c>
      <c r="C1189" s="0" t="s">
        <v>18</v>
      </c>
      <c r="D1189" s="0" t="s">
        <v>2222</v>
      </c>
      <c r="E1189" s="1" t="s">
        <v>2706</v>
      </c>
    </row>
    <row r="1190" customFormat="false" ht="12.8" hidden="false" customHeight="false" outlineLevel="0" collapsed="false">
      <c r="A1190" s="0" t="s">
        <v>2709</v>
      </c>
      <c r="B1190" s="0" t="s">
        <v>18</v>
      </c>
      <c r="C1190" s="0" t="s">
        <v>18</v>
      </c>
      <c r="D1190" s="0" t="s">
        <v>2710</v>
      </c>
      <c r="E1190" s="1" t="s">
        <v>2711</v>
      </c>
    </row>
    <row r="1191" customFormat="false" ht="12.8" hidden="false" customHeight="false" outlineLevel="0" collapsed="false">
      <c r="A1191" s="0" t="s">
        <v>2712</v>
      </c>
      <c r="B1191" s="0" t="s">
        <v>2713</v>
      </c>
      <c r="C1191" s="0" t="s">
        <v>7</v>
      </c>
      <c r="D1191" s="0" t="s">
        <v>2710</v>
      </c>
      <c r="E1191" s="1" t="s">
        <v>2711</v>
      </c>
    </row>
    <row r="1192" customFormat="false" ht="12.8" hidden="false" customHeight="false" outlineLevel="0" collapsed="false">
      <c r="A1192" s="0" t="s">
        <v>2714</v>
      </c>
      <c r="B1192" s="0" t="s">
        <v>2715</v>
      </c>
      <c r="C1192" s="0" t="s">
        <v>12</v>
      </c>
      <c r="D1192" s="0" t="s">
        <v>36</v>
      </c>
      <c r="E1192" s="1" t="s">
        <v>2716</v>
      </c>
    </row>
    <row r="1193" customFormat="false" ht="12.8" hidden="false" customHeight="false" outlineLevel="0" collapsed="false">
      <c r="A1193" s="0" t="s">
        <v>2717</v>
      </c>
      <c r="B1193" s="0" t="s">
        <v>2718</v>
      </c>
      <c r="C1193" s="0" t="s">
        <v>7</v>
      </c>
      <c r="D1193" s="0" t="s">
        <v>109</v>
      </c>
      <c r="E1193" s="1" t="s">
        <v>2719</v>
      </c>
    </row>
    <row r="1194" customFormat="false" ht="12.8" hidden="false" customHeight="false" outlineLevel="0" collapsed="false">
      <c r="A1194" s="0" t="s">
        <v>2720</v>
      </c>
      <c r="B1194" s="0" t="s">
        <v>2721</v>
      </c>
      <c r="C1194" s="0" t="s">
        <v>7</v>
      </c>
      <c r="D1194" s="0" t="s">
        <v>2722</v>
      </c>
      <c r="E1194" s="1" t="s">
        <v>2723</v>
      </c>
    </row>
    <row r="1195" customFormat="false" ht="12.8" hidden="false" customHeight="false" outlineLevel="0" collapsed="false">
      <c r="A1195" s="0" t="s">
        <v>2724</v>
      </c>
      <c r="B1195" s="0" t="s">
        <v>2725</v>
      </c>
      <c r="C1195" s="0" t="s">
        <v>7</v>
      </c>
      <c r="D1195" s="0" t="s">
        <v>2722</v>
      </c>
      <c r="E1195" s="1" t="s">
        <v>2723</v>
      </c>
    </row>
    <row r="1196" customFormat="false" ht="12.8" hidden="false" customHeight="false" outlineLevel="0" collapsed="false">
      <c r="A1196" s="0" t="s">
        <v>2726</v>
      </c>
      <c r="B1196" s="0" t="s">
        <v>2727</v>
      </c>
      <c r="C1196" s="0" t="s">
        <v>7</v>
      </c>
      <c r="D1196" s="0" t="s">
        <v>2722</v>
      </c>
      <c r="E1196" s="1" t="s">
        <v>2723</v>
      </c>
    </row>
    <row r="1197" customFormat="false" ht="12.8" hidden="false" customHeight="false" outlineLevel="0" collapsed="false">
      <c r="A1197" s="0" t="s">
        <v>2728</v>
      </c>
      <c r="B1197" s="0" t="s">
        <v>2729</v>
      </c>
      <c r="C1197" s="0" t="s">
        <v>7</v>
      </c>
      <c r="D1197" s="0" t="s">
        <v>2722</v>
      </c>
      <c r="E1197" s="1" t="s">
        <v>2723</v>
      </c>
    </row>
    <row r="1198" customFormat="false" ht="12.8" hidden="false" customHeight="false" outlineLevel="0" collapsed="false">
      <c r="A1198" s="0" t="s">
        <v>2730</v>
      </c>
      <c r="B1198" s="0" t="s">
        <v>18</v>
      </c>
      <c r="C1198" s="0" t="s">
        <v>18</v>
      </c>
      <c r="D1198" s="0" t="s">
        <v>2722</v>
      </c>
      <c r="E1198" s="1" t="s">
        <v>2723</v>
      </c>
    </row>
    <row r="1199" customFormat="false" ht="12.8" hidden="false" customHeight="false" outlineLevel="0" collapsed="false">
      <c r="A1199" s="0" t="s">
        <v>2731</v>
      </c>
      <c r="B1199" s="0" t="s">
        <v>2732</v>
      </c>
      <c r="C1199" s="0" t="s">
        <v>7</v>
      </c>
      <c r="D1199" s="0" t="s">
        <v>2722</v>
      </c>
      <c r="E1199" s="1" t="s">
        <v>2723</v>
      </c>
    </row>
    <row r="1200" customFormat="false" ht="12.8" hidden="false" customHeight="false" outlineLevel="0" collapsed="false">
      <c r="A1200" s="0" t="s">
        <v>2733</v>
      </c>
      <c r="B1200" s="0" t="s">
        <v>18</v>
      </c>
      <c r="C1200" s="0" t="s">
        <v>18</v>
      </c>
      <c r="D1200" s="0" t="s">
        <v>2722</v>
      </c>
      <c r="E1200" s="1" t="s">
        <v>2723</v>
      </c>
    </row>
    <row r="1201" customFormat="false" ht="12.8" hidden="false" customHeight="false" outlineLevel="0" collapsed="false">
      <c r="A1201" s="0" t="s">
        <v>2734</v>
      </c>
      <c r="B1201" s="0" t="s">
        <v>2735</v>
      </c>
      <c r="C1201" s="0" t="s">
        <v>12</v>
      </c>
      <c r="D1201" s="0" t="s">
        <v>2722</v>
      </c>
      <c r="E1201" s="1" t="s">
        <v>2723</v>
      </c>
    </row>
    <row r="1202" customFormat="false" ht="12.8" hidden="false" customHeight="false" outlineLevel="0" collapsed="false">
      <c r="A1202" s="0" t="s">
        <v>2736</v>
      </c>
      <c r="B1202" s="0" t="s">
        <v>2737</v>
      </c>
      <c r="C1202" s="0" t="s">
        <v>7</v>
      </c>
      <c r="D1202" s="0" t="s">
        <v>2722</v>
      </c>
      <c r="E1202" s="1" t="s">
        <v>2723</v>
      </c>
    </row>
    <row r="1203" customFormat="false" ht="12.8" hidden="false" customHeight="false" outlineLevel="0" collapsed="false">
      <c r="A1203" s="0" t="s">
        <v>2738</v>
      </c>
      <c r="B1203" s="0" t="s">
        <v>2739</v>
      </c>
      <c r="C1203" s="0" t="s">
        <v>7</v>
      </c>
      <c r="D1203" s="0" t="s">
        <v>2722</v>
      </c>
      <c r="E1203" s="1" t="s">
        <v>2723</v>
      </c>
    </row>
    <row r="1204" customFormat="false" ht="12.8" hidden="false" customHeight="false" outlineLevel="0" collapsed="false">
      <c r="A1204" s="0" t="s">
        <v>2740</v>
      </c>
      <c r="B1204" s="0" t="s">
        <v>2741</v>
      </c>
      <c r="C1204" s="0" t="s">
        <v>7</v>
      </c>
      <c r="D1204" s="0" t="s">
        <v>2722</v>
      </c>
      <c r="E1204" s="1" t="s">
        <v>2723</v>
      </c>
    </row>
    <row r="1205" customFormat="false" ht="12.8" hidden="false" customHeight="false" outlineLevel="0" collapsed="false">
      <c r="A1205" s="0" t="s">
        <v>2742</v>
      </c>
      <c r="B1205" s="0" t="s">
        <v>18</v>
      </c>
      <c r="C1205" s="0" t="s">
        <v>18</v>
      </c>
      <c r="D1205" s="0" t="s">
        <v>2743</v>
      </c>
      <c r="E1205" s="1" t="s">
        <v>2744</v>
      </c>
    </row>
    <row r="1206" customFormat="false" ht="12.8" hidden="false" customHeight="false" outlineLevel="0" collapsed="false">
      <c r="A1206" s="0" t="s">
        <v>2745</v>
      </c>
      <c r="B1206" s="0" t="s">
        <v>18</v>
      </c>
      <c r="C1206" s="0" t="s">
        <v>18</v>
      </c>
      <c r="D1206" s="0" t="s">
        <v>2746</v>
      </c>
      <c r="E1206" s="1" t="s">
        <v>2747</v>
      </c>
    </row>
    <row r="1207" customFormat="false" ht="12.8" hidden="false" customHeight="false" outlineLevel="0" collapsed="false">
      <c r="A1207" s="0" t="s">
        <v>2748</v>
      </c>
      <c r="B1207" s="0" t="s">
        <v>2749</v>
      </c>
      <c r="C1207" s="0" t="s">
        <v>12</v>
      </c>
      <c r="D1207" s="0" t="s">
        <v>2750</v>
      </c>
      <c r="E1207" s="1" t="s">
        <v>2751</v>
      </c>
    </row>
    <row r="1208" customFormat="false" ht="12.8" hidden="false" customHeight="false" outlineLevel="0" collapsed="false">
      <c r="A1208" s="0" t="s">
        <v>2752</v>
      </c>
      <c r="B1208" s="0" t="s">
        <v>2753</v>
      </c>
      <c r="C1208" s="0" t="s">
        <v>12</v>
      </c>
      <c r="D1208" s="0" t="s">
        <v>2750</v>
      </c>
      <c r="E1208" s="1" t="s">
        <v>2751</v>
      </c>
    </row>
    <row r="1209" customFormat="false" ht="12.8" hidden="false" customHeight="false" outlineLevel="0" collapsed="false">
      <c r="A1209" s="0" t="s">
        <v>2754</v>
      </c>
      <c r="B1209" s="0" t="s">
        <v>2755</v>
      </c>
      <c r="C1209" s="0" t="s">
        <v>7</v>
      </c>
      <c r="D1209" s="0" t="s">
        <v>2756</v>
      </c>
      <c r="E1209" s="1" t="s">
        <v>2757</v>
      </c>
    </row>
    <row r="1210" customFormat="false" ht="12.8" hidden="false" customHeight="false" outlineLevel="0" collapsed="false">
      <c r="A1210" s="0" t="s">
        <v>2758</v>
      </c>
      <c r="B1210" s="0" t="s">
        <v>2759</v>
      </c>
      <c r="C1210" s="0" t="s">
        <v>12</v>
      </c>
      <c r="D1210" s="0" t="s">
        <v>2756</v>
      </c>
      <c r="E1210" s="1" t="s">
        <v>2757</v>
      </c>
    </row>
    <row r="1211" customFormat="false" ht="12.8" hidden="false" customHeight="false" outlineLevel="0" collapsed="false">
      <c r="A1211" s="0" t="s">
        <v>2760</v>
      </c>
      <c r="B1211" s="0" t="s">
        <v>18</v>
      </c>
      <c r="C1211" s="0" t="s">
        <v>18</v>
      </c>
      <c r="D1211" s="0" t="s">
        <v>2761</v>
      </c>
      <c r="E1211" s="1" t="s">
        <v>2762</v>
      </c>
    </row>
    <row r="1212" customFormat="false" ht="12.8" hidden="false" customHeight="false" outlineLevel="0" collapsed="false">
      <c r="A1212" s="0" t="s">
        <v>2763</v>
      </c>
      <c r="B1212" s="0" t="s">
        <v>2764</v>
      </c>
      <c r="C1212" s="0" t="s">
        <v>12</v>
      </c>
      <c r="D1212" s="0" t="s">
        <v>2765</v>
      </c>
      <c r="E1212" s="1" t="s">
        <v>2766</v>
      </c>
    </row>
    <row r="1213" customFormat="false" ht="12.8" hidden="false" customHeight="false" outlineLevel="0" collapsed="false">
      <c r="A1213" s="0" t="s">
        <v>2767</v>
      </c>
      <c r="B1213" s="0" t="s">
        <v>2768</v>
      </c>
      <c r="C1213" s="0" t="s">
        <v>7</v>
      </c>
      <c r="D1213" s="0" t="s">
        <v>2765</v>
      </c>
      <c r="E1213" s="1" t="s">
        <v>2766</v>
      </c>
    </row>
    <row r="1214" customFormat="false" ht="12.8" hidden="false" customHeight="false" outlineLevel="0" collapsed="false">
      <c r="A1214" s="0" t="s">
        <v>2769</v>
      </c>
      <c r="B1214" s="0" t="s">
        <v>2770</v>
      </c>
      <c r="C1214" s="0" t="s">
        <v>7</v>
      </c>
      <c r="D1214" s="0" t="s">
        <v>2765</v>
      </c>
      <c r="E1214" s="1" t="s">
        <v>2766</v>
      </c>
    </row>
    <row r="1215" customFormat="false" ht="12.8" hidden="false" customHeight="false" outlineLevel="0" collapsed="false">
      <c r="A1215" s="0" t="s">
        <v>2771</v>
      </c>
      <c r="B1215" s="0" t="s">
        <v>18</v>
      </c>
      <c r="C1215" s="0" t="s">
        <v>18</v>
      </c>
      <c r="D1215" s="0" t="s">
        <v>2772</v>
      </c>
      <c r="E1215" s="1" t="s">
        <v>2773</v>
      </c>
    </row>
    <row r="1216" customFormat="false" ht="12.8" hidden="false" customHeight="false" outlineLevel="0" collapsed="false">
      <c r="A1216" s="0" t="s">
        <v>2774</v>
      </c>
      <c r="B1216" s="0" t="s">
        <v>18</v>
      </c>
      <c r="C1216" s="0" t="s">
        <v>18</v>
      </c>
      <c r="D1216" s="0" t="s">
        <v>2772</v>
      </c>
      <c r="E1216" s="1" t="s">
        <v>2773</v>
      </c>
    </row>
    <row r="1217" customFormat="false" ht="12.8" hidden="false" customHeight="false" outlineLevel="0" collapsed="false">
      <c r="A1217" s="0" t="s">
        <v>2775</v>
      </c>
      <c r="B1217" s="0" t="s">
        <v>2776</v>
      </c>
      <c r="C1217" s="0" t="s">
        <v>7</v>
      </c>
      <c r="D1217" s="0" t="s">
        <v>2129</v>
      </c>
      <c r="E1217" s="1" t="s">
        <v>2777</v>
      </c>
    </row>
    <row r="1218" customFormat="false" ht="12.8" hidden="false" customHeight="false" outlineLevel="0" collapsed="false">
      <c r="A1218" s="0" t="s">
        <v>2778</v>
      </c>
      <c r="B1218" s="0" t="s">
        <v>18</v>
      </c>
      <c r="C1218" s="0" t="s">
        <v>18</v>
      </c>
      <c r="D1218" s="0" t="s">
        <v>2129</v>
      </c>
      <c r="E1218" s="1" t="s">
        <v>2777</v>
      </c>
    </row>
    <row r="1219" customFormat="false" ht="12.8" hidden="false" customHeight="false" outlineLevel="0" collapsed="false">
      <c r="A1219" s="0" t="s">
        <v>2779</v>
      </c>
      <c r="B1219" s="0" t="s">
        <v>2780</v>
      </c>
      <c r="C1219" s="0" t="s">
        <v>12</v>
      </c>
      <c r="D1219" s="0" t="s">
        <v>2129</v>
      </c>
      <c r="E1219" s="1" t="s">
        <v>2777</v>
      </c>
    </row>
    <row r="1220" customFormat="false" ht="12.8" hidden="false" customHeight="false" outlineLevel="0" collapsed="false">
      <c r="A1220" s="0" t="s">
        <v>2781</v>
      </c>
      <c r="B1220" s="0" t="s">
        <v>2782</v>
      </c>
      <c r="C1220" s="0" t="s">
        <v>7</v>
      </c>
      <c r="D1220" s="0" t="s">
        <v>2783</v>
      </c>
      <c r="E1220" s="1" t="s">
        <v>2784</v>
      </c>
    </row>
    <row r="1221" customFormat="false" ht="12.8" hidden="false" customHeight="false" outlineLevel="0" collapsed="false">
      <c r="A1221" s="0" t="s">
        <v>2785</v>
      </c>
      <c r="B1221" s="0" t="s">
        <v>18</v>
      </c>
      <c r="C1221" s="0" t="s">
        <v>18</v>
      </c>
      <c r="D1221" s="0" t="s">
        <v>2783</v>
      </c>
      <c r="E1221" s="1" t="s">
        <v>2784</v>
      </c>
    </row>
    <row r="1222" customFormat="false" ht="12.8" hidden="false" customHeight="false" outlineLevel="0" collapsed="false">
      <c r="A1222" s="0" t="s">
        <v>2786</v>
      </c>
      <c r="B1222" s="0" t="s">
        <v>2787</v>
      </c>
      <c r="C1222" s="0" t="s">
        <v>7</v>
      </c>
      <c r="D1222" s="0" t="s">
        <v>2783</v>
      </c>
      <c r="E1222" s="1" t="s">
        <v>2784</v>
      </c>
    </row>
    <row r="1223" customFormat="false" ht="12.8" hidden="false" customHeight="false" outlineLevel="0" collapsed="false">
      <c r="A1223" s="0" t="s">
        <v>2788</v>
      </c>
      <c r="B1223" s="0" t="s">
        <v>2789</v>
      </c>
      <c r="C1223" s="0" t="s">
        <v>7</v>
      </c>
      <c r="D1223" s="0" t="s">
        <v>2783</v>
      </c>
      <c r="E1223" s="1" t="s">
        <v>2784</v>
      </c>
    </row>
    <row r="1224" customFormat="false" ht="12.8" hidden="false" customHeight="false" outlineLevel="0" collapsed="false">
      <c r="A1224" s="0" t="s">
        <v>2790</v>
      </c>
      <c r="B1224" s="0" t="s">
        <v>2791</v>
      </c>
      <c r="C1224" s="0" t="s">
        <v>12</v>
      </c>
      <c r="D1224" s="0" t="s">
        <v>2783</v>
      </c>
      <c r="E1224" s="1" t="s">
        <v>2784</v>
      </c>
    </row>
    <row r="1225" customFormat="false" ht="12.8" hidden="false" customHeight="false" outlineLevel="0" collapsed="false">
      <c r="A1225" s="0" t="s">
        <v>2792</v>
      </c>
      <c r="B1225" s="0" t="s">
        <v>2793</v>
      </c>
      <c r="C1225" s="0" t="s">
        <v>7</v>
      </c>
      <c r="D1225" s="0" t="s">
        <v>2794</v>
      </c>
      <c r="E1225" s="1" t="s">
        <v>2795</v>
      </c>
    </row>
    <row r="1226" customFormat="false" ht="12.8" hidden="false" customHeight="false" outlineLevel="0" collapsed="false">
      <c r="A1226" s="0" t="s">
        <v>2796</v>
      </c>
      <c r="B1226" s="0" t="s">
        <v>2797</v>
      </c>
      <c r="C1226" s="0" t="s">
        <v>7</v>
      </c>
      <c r="D1226" s="0" t="s">
        <v>2798</v>
      </c>
      <c r="E1226" s="1" t="s">
        <v>2799</v>
      </c>
    </row>
    <row r="1227" customFormat="false" ht="12.8" hidden="false" customHeight="false" outlineLevel="0" collapsed="false">
      <c r="A1227" s="0" t="s">
        <v>2800</v>
      </c>
      <c r="B1227" s="0" t="s">
        <v>18</v>
      </c>
      <c r="C1227" s="0" t="s">
        <v>18</v>
      </c>
      <c r="D1227" s="0" t="s">
        <v>2798</v>
      </c>
      <c r="E1227" s="1" t="s">
        <v>2799</v>
      </c>
    </row>
    <row r="1228" customFormat="false" ht="12.8" hidden="false" customHeight="false" outlineLevel="0" collapsed="false">
      <c r="A1228" s="0" t="s">
        <v>2801</v>
      </c>
      <c r="B1228" s="0" t="s">
        <v>18</v>
      </c>
      <c r="C1228" s="0" t="s">
        <v>18</v>
      </c>
      <c r="D1228" s="0" t="s">
        <v>2802</v>
      </c>
      <c r="E1228" s="1" t="s">
        <v>2803</v>
      </c>
    </row>
    <row r="1229" customFormat="false" ht="12.8" hidden="false" customHeight="false" outlineLevel="0" collapsed="false">
      <c r="A1229" s="0" t="s">
        <v>2804</v>
      </c>
      <c r="B1229" s="0" t="s">
        <v>2805</v>
      </c>
      <c r="C1229" s="0" t="s">
        <v>7</v>
      </c>
      <c r="D1229" s="0" t="s">
        <v>2802</v>
      </c>
      <c r="E1229" s="1" t="s">
        <v>2803</v>
      </c>
    </row>
    <row r="1230" customFormat="false" ht="12.8" hidden="false" customHeight="false" outlineLevel="0" collapsed="false">
      <c r="A1230" s="0" t="s">
        <v>2806</v>
      </c>
      <c r="B1230" s="0" t="s">
        <v>2807</v>
      </c>
      <c r="C1230" s="0" t="s">
        <v>7</v>
      </c>
      <c r="D1230" s="0" t="s">
        <v>2802</v>
      </c>
      <c r="E1230" s="1" t="s">
        <v>2803</v>
      </c>
    </row>
    <row r="1231" customFormat="false" ht="12.8" hidden="false" customHeight="false" outlineLevel="0" collapsed="false">
      <c r="A1231" s="0" t="s">
        <v>2808</v>
      </c>
      <c r="B1231" s="0" t="s">
        <v>2809</v>
      </c>
      <c r="C1231" s="0" t="s">
        <v>7</v>
      </c>
      <c r="D1231" s="0" t="s">
        <v>2802</v>
      </c>
      <c r="E1231" s="1" t="s">
        <v>2803</v>
      </c>
    </row>
    <row r="1232" customFormat="false" ht="12.8" hidden="false" customHeight="false" outlineLevel="0" collapsed="false">
      <c r="A1232" s="0" t="s">
        <v>2810</v>
      </c>
      <c r="B1232" s="0" t="s">
        <v>2811</v>
      </c>
      <c r="C1232" s="0" t="s">
        <v>7</v>
      </c>
      <c r="D1232" s="0" t="s">
        <v>2812</v>
      </c>
      <c r="E1232" s="1" t="s">
        <v>2813</v>
      </c>
    </row>
    <row r="1233" customFormat="false" ht="12.8" hidden="false" customHeight="false" outlineLevel="0" collapsed="false">
      <c r="A1233" s="0" t="s">
        <v>2814</v>
      </c>
      <c r="B1233" s="0" t="s">
        <v>2815</v>
      </c>
      <c r="C1233" s="0" t="s">
        <v>7</v>
      </c>
      <c r="D1233" s="0" t="s">
        <v>2812</v>
      </c>
      <c r="E1233" s="1" t="s">
        <v>2813</v>
      </c>
    </row>
    <row r="1234" customFormat="false" ht="12.8" hidden="false" customHeight="false" outlineLevel="0" collapsed="false">
      <c r="A1234" s="0" t="s">
        <v>2816</v>
      </c>
      <c r="B1234" s="0" t="s">
        <v>2817</v>
      </c>
      <c r="C1234" s="0" t="s">
        <v>7</v>
      </c>
      <c r="D1234" s="0" t="s">
        <v>2812</v>
      </c>
      <c r="E1234" s="1" t="s">
        <v>2813</v>
      </c>
    </row>
    <row r="1235" customFormat="false" ht="12.8" hidden="false" customHeight="false" outlineLevel="0" collapsed="false">
      <c r="A1235" s="0" t="s">
        <v>2818</v>
      </c>
      <c r="B1235" s="0" t="s">
        <v>2819</v>
      </c>
      <c r="C1235" s="0" t="s">
        <v>7</v>
      </c>
      <c r="D1235" s="0" t="s">
        <v>2812</v>
      </c>
      <c r="E1235" s="1" t="s">
        <v>2813</v>
      </c>
    </row>
    <row r="1236" customFormat="false" ht="12.8" hidden="false" customHeight="false" outlineLevel="0" collapsed="false">
      <c r="A1236" s="0" t="s">
        <v>2820</v>
      </c>
      <c r="B1236" s="0" t="s">
        <v>2821</v>
      </c>
      <c r="C1236" s="0" t="s">
        <v>7</v>
      </c>
      <c r="D1236" s="0" t="s">
        <v>2822</v>
      </c>
      <c r="E1236" s="1" t="s">
        <v>2823</v>
      </c>
    </row>
    <row r="1237" customFormat="false" ht="12.8" hidden="false" customHeight="false" outlineLevel="0" collapsed="false">
      <c r="A1237" s="0" t="s">
        <v>2824</v>
      </c>
      <c r="B1237" s="0" t="s">
        <v>2825</v>
      </c>
      <c r="C1237" s="0" t="s">
        <v>7</v>
      </c>
      <c r="D1237" s="0" t="s">
        <v>2822</v>
      </c>
      <c r="E1237" s="1" t="s">
        <v>2823</v>
      </c>
    </row>
    <row r="1238" customFormat="false" ht="12.8" hidden="false" customHeight="false" outlineLevel="0" collapsed="false">
      <c r="A1238" s="0" t="s">
        <v>2826</v>
      </c>
      <c r="B1238" s="0" t="s">
        <v>2827</v>
      </c>
      <c r="C1238" s="0" t="s">
        <v>7</v>
      </c>
      <c r="D1238" s="0" t="s">
        <v>2822</v>
      </c>
      <c r="E1238" s="1" t="s">
        <v>2823</v>
      </c>
    </row>
    <row r="1239" customFormat="false" ht="12.8" hidden="false" customHeight="false" outlineLevel="0" collapsed="false">
      <c r="A1239" s="0" t="s">
        <v>2826</v>
      </c>
      <c r="B1239" s="0" t="s">
        <v>2828</v>
      </c>
      <c r="C1239" s="0" t="s">
        <v>7</v>
      </c>
      <c r="D1239" s="0" t="s">
        <v>2822</v>
      </c>
      <c r="E1239" s="1" t="s">
        <v>2823</v>
      </c>
    </row>
    <row r="1240" customFormat="false" ht="12.8" hidden="false" customHeight="false" outlineLevel="0" collapsed="false">
      <c r="A1240" s="0" t="s">
        <v>2829</v>
      </c>
      <c r="B1240" s="0" t="s">
        <v>2830</v>
      </c>
      <c r="C1240" s="0" t="s">
        <v>7</v>
      </c>
      <c r="D1240" s="0" t="s">
        <v>2822</v>
      </c>
      <c r="E1240" s="1" t="s">
        <v>2823</v>
      </c>
    </row>
    <row r="1241" customFormat="false" ht="12.8" hidden="false" customHeight="false" outlineLevel="0" collapsed="false">
      <c r="A1241" s="0" t="s">
        <v>2831</v>
      </c>
      <c r="B1241" s="0" t="s">
        <v>18</v>
      </c>
      <c r="C1241" s="0" t="s">
        <v>18</v>
      </c>
      <c r="D1241" s="0" t="s">
        <v>2822</v>
      </c>
      <c r="E1241" s="1" t="s">
        <v>2823</v>
      </c>
    </row>
    <row r="1242" customFormat="false" ht="12.8" hidden="false" customHeight="false" outlineLevel="0" collapsed="false">
      <c r="A1242" s="0" t="s">
        <v>2832</v>
      </c>
      <c r="B1242" s="0" t="s">
        <v>2833</v>
      </c>
      <c r="C1242" s="0" t="s">
        <v>7</v>
      </c>
      <c r="D1242" s="0" t="s">
        <v>2822</v>
      </c>
      <c r="E1242" s="1" t="s">
        <v>2823</v>
      </c>
    </row>
    <row r="1243" customFormat="false" ht="12.8" hidden="false" customHeight="false" outlineLevel="0" collapsed="false">
      <c r="A1243" s="0" t="s">
        <v>2834</v>
      </c>
      <c r="B1243" s="0" t="s">
        <v>18</v>
      </c>
      <c r="C1243" s="0" t="s">
        <v>18</v>
      </c>
      <c r="D1243" s="0" t="s">
        <v>2835</v>
      </c>
      <c r="E1243" s="1" t="s">
        <v>2836</v>
      </c>
    </row>
    <row r="1244" customFormat="false" ht="12.8" hidden="false" customHeight="false" outlineLevel="0" collapsed="false">
      <c r="A1244" s="0" t="s">
        <v>2837</v>
      </c>
      <c r="B1244" s="0" t="s">
        <v>2838</v>
      </c>
      <c r="C1244" s="0" t="s">
        <v>7</v>
      </c>
      <c r="D1244" s="0" t="s">
        <v>2835</v>
      </c>
      <c r="E1244" s="1" t="s">
        <v>2836</v>
      </c>
    </row>
    <row r="1245" customFormat="false" ht="12.8" hidden="false" customHeight="false" outlineLevel="0" collapsed="false">
      <c r="A1245" s="0" t="s">
        <v>2839</v>
      </c>
      <c r="B1245" s="0" t="s">
        <v>2840</v>
      </c>
      <c r="C1245" s="0" t="s">
        <v>7</v>
      </c>
      <c r="D1245" s="0" t="s">
        <v>2473</v>
      </c>
      <c r="E1245" s="1" t="s">
        <v>2841</v>
      </c>
    </row>
    <row r="1246" customFormat="false" ht="12.8" hidden="false" customHeight="false" outlineLevel="0" collapsed="false">
      <c r="A1246" s="0" t="s">
        <v>2842</v>
      </c>
      <c r="B1246" s="0" t="s">
        <v>2843</v>
      </c>
      <c r="C1246" s="0" t="s">
        <v>7</v>
      </c>
      <c r="D1246" s="0" t="s">
        <v>2473</v>
      </c>
      <c r="E1246" s="1" t="s">
        <v>2841</v>
      </c>
    </row>
    <row r="1247" customFormat="false" ht="12.8" hidden="false" customHeight="false" outlineLevel="0" collapsed="false">
      <c r="A1247" s="0" t="s">
        <v>2844</v>
      </c>
      <c r="B1247" s="0" t="s">
        <v>2845</v>
      </c>
      <c r="C1247" s="0" t="s">
        <v>7</v>
      </c>
      <c r="D1247" s="0" t="s">
        <v>2846</v>
      </c>
      <c r="E1247" s="1" t="s">
        <v>2847</v>
      </c>
    </row>
    <row r="1248" customFormat="false" ht="12.8" hidden="false" customHeight="false" outlineLevel="0" collapsed="false">
      <c r="A1248" s="0" t="s">
        <v>2848</v>
      </c>
      <c r="B1248" s="0" t="s">
        <v>2849</v>
      </c>
      <c r="C1248" s="0" t="s">
        <v>7</v>
      </c>
      <c r="D1248" s="0" t="s">
        <v>2846</v>
      </c>
      <c r="E1248" s="1" t="s">
        <v>2847</v>
      </c>
    </row>
    <row r="1249" customFormat="false" ht="12.8" hidden="false" customHeight="false" outlineLevel="0" collapsed="false">
      <c r="A1249" s="0" t="s">
        <v>2850</v>
      </c>
      <c r="B1249" s="0" t="s">
        <v>2851</v>
      </c>
      <c r="C1249" s="0" t="s">
        <v>7</v>
      </c>
      <c r="D1249" s="0" t="s">
        <v>80</v>
      </c>
      <c r="E1249" s="1" t="s">
        <v>2852</v>
      </c>
    </row>
    <row r="1250" customFormat="false" ht="12.8" hidden="false" customHeight="false" outlineLevel="0" collapsed="false">
      <c r="A1250" s="0" t="s">
        <v>2853</v>
      </c>
      <c r="B1250" s="0" t="s">
        <v>2854</v>
      </c>
      <c r="C1250" s="0" t="s">
        <v>7</v>
      </c>
      <c r="D1250" s="0" t="s">
        <v>80</v>
      </c>
      <c r="E1250" s="1" t="s">
        <v>2852</v>
      </c>
    </row>
    <row r="1251" customFormat="false" ht="12.8" hidden="false" customHeight="false" outlineLevel="0" collapsed="false">
      <c r="A1251" s="0" t="s">
        <v>2855</v>
      </c>
      <c r="B1251" s="0" t="s">
        <v>2856</v>
      </c>
      <c r="C1251" s="0" t="s">
        <v>7</v>
      </c>
      <c r="D1251" s="0" t="s">
        <v>2857</v>
      </c>
      <c r="E1251" s="1" t="s">
        <v>2858</v>
      </c>
    </row>
    <row r="1252" customFormat="false" ht="12.8" hidden="false" customHeight="false" outlineLevel="0" collapsed="false">
      <c r="A1252" s="0" t="s">
        <v>2859</v>
      </c>
      <c r="B1252" s="0" t="s">
        <v>2860</v>
      </c>
      <c r="C1252" s="0" t="s">
        <v>7</v>
      </c>
      <c r="D1252" s="0" t="s">
        <v>2857</v>
      </c>
      <c r="E1252" s="1" t="s">
        <v>2858</v>
      </c>
    </row>
    <row r="1253" customFormat="false" ht="12.8" hidden="false" customHeight="false" outlineLevel="0" collapsed="false">
      <c r="A1253" s="0" t="s">
        <v>2859</v>
      </c>
      <c r="B1253" s="0" t="s">
        <v>2861</v>
      </c>
      <c r="C1253" s="0" t="s">
        <v>7</v>
      </c>
      <c r="D1253" s="0" t="s">
        <v>2857</v>
      </c>
      <c r="E1253" s="1" t="s">
        <v>2858</v>
      </c>
    </row>
    <row r="1254" customFormat="false" ht="12.8" hidden="false" customHeight="false" outlineLevel="0" collapsed="false">
      <c r="A1254" s="0" t="s">
        <v>2862</v>
      </c>
      <c r="B1254" s="0" t="s">
        <v>2863</v>
      </c>
      <c r="C1254" s="0" t="s">
        <v>12</v>
      </c>
      <c r="D1254" s="0" t="s">
        <v>80</v>
      </c>
      <c r="E1254" s="1" t="s">
        <v>2852</v>
      </c>
    </row>
    <row r="1255" customFormat="false" ht="12.8" hidden="false" customHeight="false" outlineLevel="0" collapsed="false">
      <c r="A1255" s="0" t="s">
        <v>2864</v>
      </c>
      <c r="B1255" s="0" t="s">
        <v>2865</v>
      </c>
      <c r="C1255" s="0" t="s">
        <v>7</v>
      </c>
      <c r="D1255" s="0" t="s">
        <v>80</v>
      </c>
      <c r="E1255" s="1" t="s">
        <v>2852</v>
      </c>
    </row>
    <row r="1256" customFormat="false" ht="12.8" hidden="false" customHeight="false" outlineLevel="0" collapsed="false">
      <c r="A1256" s="0" t="s">
        <v>2866</v>
      </c>
      <c r="B1256" s="0" t="s">
        <v>2867</v>
      </c>
      <c r="C1256" s="0" t="s">
        <v>7</v>
      </c>
      <c r="D1256" s="0" t="s">
        <v>80</v>
      </c>
      <c r="E1256" s="1" t="s">
        <v>2852</v>
      </c>
    </row>
    <row r="1257" customFormat="false" ht="12.8" hidden="false" customHeight="false" outlineLevel="0" collapsed="false">
      <c r="A1257" s="0" t="s">
        <v>2868</v>
      </c>
      <c r="B1257" s="0" t="s">
        <v>18</v>
      </c>
      <c r="C1257" s="0" t="s">
        <v>18</v>
      </c>
      <c r="D1257" s="0" t="s">
        <v>2857</v>
      </c>
      <c r="E1257" s="1" t="s">
        <v>2858</v>
      </c>
    </row>
    <row r="1258" customFormat="false" ht="12.8" hidden="false" customHeight="false" outlineLevel="0" collapsed="false">
      <c r="A1258" s="0" t="s">
        <v>2869</v>
      </c>
      <c r="B1258" s="0" t="s">
        <v>2870</v>
      </c>
      <c r="C1258" s="0" t="s">
        <v>7</v>
      </c>
      <c r="D1258" s="0" t="s">
        <v>80</v>
      </c>
      <c r="E1258" s="1" t="s">
        <v>2852</v>
      </c>
    </row>
    <row r="1259" customFormat="false" ht="12.8" hidden="false" customHeight="false" outlineLevel="0" collapsed="false">
      <c r="A1259" s="0" t="s">
        <v>2871</v>
      </c>
      <c r="B1259" s="0" t="s">
        <v>2872</v>
      </c>
      <c r="C1259" s="0" t="s">
        <v>7</v>
      </c>
      <c r="D1259" s="0" t="s">
        <v>2857</v>
      </c>
      <c r="E1259" s="1" t="s">
        <v>2858</v>
      </c>
    </row>
    <row r="1260" customFormat="false" ht="12.8" hidden="false" customHeight="false" outlineLevel="0" collapsed="false">
      <c r="A1260" s="0" t="s">
        <v>2871</v>
      </c>
      <c r="B1260" s="0" t="s">
        <v>2873</v>
      </c>
      <c r="C1260" s="0" t="s">
        <v>12</v>
      </c>
      <c r="D1260" s="0" t="s">
        <v>2857</v>
      </c>
      <c r="E1260" s="1" t="s">
        <v>2858</v>
      </c>
    </row>
    <row r="1261" customFormat="false" ht="12.8" hidden="false" customHeight="false" outlineLevel="0" collapsed="false">
      <c r="A1261" s="0" t="s">
        <v>2874</v>
      </c>
      <c r="B1261" s="0" t="s">
        <v>2875</v>
      </c>
      <c r="C1261" s="0" t="s">
        <v>12</v>
      </c>
      <c r="D1261" s="0" t="s">
        <v>80</v>
      </c>
      <c r="E1261" s="1" t="s">
        <v>2852</v>
      </c>
    </row>
    <row r="1262" customFormat="false" ht="12.8" hidden="false" customHeight="false" outlineLevel="0" collapsed="false">
      <c r="A1262" s="0" t="s">
        <v>2876</v>
      </c>
      <c r="B1262" s="0" t="s">
        <v>2877</v>
      </c>
      <c r="C1262" s="0" t="s">
        <v>7</v>
      </c>
      <c r="D1262" s="0" t="s">
        <v>2857</v>
      </c>
      <c r="E1262" s="1" t="s">
        <v>2858</v>
      </c>
    </row>
    <row r="1263" customFormat="false" ht="12.8" hidden="false" customHeight="false" outlineLevel="0" collapsed="false">
      <c r="A1263" s="0" t="s">
        <v>2878</v>
      </c>
      <c r="B1263" s="0" t="s">
        <v>2879</v>
      </c>
      <c r="C1263" s="0" t="s">
        <v>12</v>
      </c>
      <c r="D1263" s="0" t="s">
        <v>2880</v>
      </c>
      <c r="E1263" s="1" t="s">
        <v>2881</v>
      </c>
    </row>
    <row r="1264" customFormat="false" ht="12.8" hidden="false" customHeight="false" outlineLevel="0" collapsed="false">
      <c r="A1264" s="0" t="s">
        <v>2882</v>
      </c>
      <c r="B1264" s="0" t="s">
        <v>2883</v>
      </c>
      <c r="C1264" s="0" t="s">
        <v>7</v>
      </c>
      <c r="D1264" s="0" t="s">
        <v>2880</v>
      </c>
      <c r="E1264" s="1" t="s">
        <v>2881</v>
      </c>
    </row>
    <row r="1265" customFormat="false" ht="12.8" hidden="false" customHeight="false" outlineLevel="0" collapsed="false">
      <c r="A1265" s="0" t="s">
        <v>2882</v>
      </c>
      <c r="B1265" s="0" t="s">
        <v>2884</v>
      </c>
      <c r="C1265" s="0" t="s">
        <v>7</v>
      </c>
      <c r="D1265" s="0" t="s">
        <v>2880</v>
      </c>
      <c r="E1265" s="1" t="s">
        <v>2881</v>
      </c>
    </row>
    <row r="1266" customFormat="false" ht="12.8" hidden="false" customHeight="false" outlineLevel="0" collapsed="false">
      <c r="A1266" s="0" t="s">
        <v>2885</v>
      </c>
      <c r="B1266" s="0" t="s">
        <v>2886</v>
      </c>
      <c r="C1266" s="0" t="s">
        <v>12</v>
      </c>
      <c r="D1266" s="0" t="s">
        <v>2880</v>
      </c>
      <c r="E1266" s="1" t="s">
        <v>2881</v>
      </c>
    </row>
    <row r="1267" customFormat="false" ht="12.8" hidden="false" customHeight="false" outlineLevel="0" collapsed="false">
      <c r="A1267" s="0" t="s">
        <v>2887</v>
      </c>
      <c r="B1267" s="0" t="s">
        <v>2888</v>
      </c>
      <c r="C1267" s="0" t="s">
        <v>7</v>
      </c>
      <c r="D1267" s="0" t="s">
        <v>2880</v>
      </c>
      <c r="E1267" s="1" t="s">
        <v>2889</v>
      </c>
    </row>
    <row r="1268" customFormat="false" ht="12.8" hidden="false" customHeight="false" outlineLevel="0" collapsed="false">
      <c r="A1268" s="0" t="s">
        <v>2890</v>
      </c>
      <c r="B1268" s="0" t="s">
        <v>2891</v>
      </c>
      <c r="C1268" s="0" t="s">
        <v>7</v>
      </c>
      <c r="D1268" s="0" t="s">
        <v>2892</v>
      </c>
      <c r="E1268" s="1" t="s">
        <v>2893</v>
      </c>
    </row>
    <row r="1269" customFormat="false" ht="12.8" hidden="false" customHeight="false" outlineLevel="0" collapsed="false">
      <c r="A1269" s="0" t="s">
        <v>2894</v>
      </c>
      <c r="B1269" s="0" t="s">
        <v>2895</v>
      </c>
      <c r="C1269" s="0" t="s">
        <v>7</v>
      </c>
      <c r="D1269" s="0" t="s">
        <v>2892</v>
      </c>
      <c r="E1269" s="1" t="s">
        <v>2893</v>
      </c>
    </row>
    <row r="1270" customFormat="false" ht="12.8" hidden="false" customHeight="false" outlineLevel="0" collapsed="false">
      <c r="A1270" s="0" t="s">
        <v>2896</v>
      </c>
      <c r="B1270" s="0" t="s">
        <v>2897</v>
      </c>
      <c r="C1270" s="0" t="s">
        <v>7</v>
      </c>
      <c r="D1270" s="0" t="s">
        <v>2898</v>
      </c>
      <c r="E1270" s="1" t="s">
        <v>2899</v>
      </c>
    </row>
    <row r="1271" customFormat="false" ht="12.8" hidden="false" customHeight="false" outlineLevel="0" collapsed="false">
      <c r="A1271" s="0" t="s">
        <v>2900</v>
      </c>
      <c r="B1271" s="0" t="s">
        <v>2901</v>
      </c>
      <c r="C1271" s="0" t="s">
        <v>7</v>
      </c>
      <c r="D1271" s="0" t="s">
        <v>2902</v>
      </c>
      <c r="E1271" s="1" t="s">
        <v>2903</v>
      </c>
    </row>
    <row r="1272" customFormat="false" ht="12.8" hidden="false" customHeight="false" outlineLevel="0" collapsed="false">
      <c r="A1272" s="0" t="s">
        <v>2904</v>
      </c>
      <c r="B1272" s="0" t="s">
        <v>2905</v>
      </c>
      <c r="C1272" s="0" t="s">
        <v>12</v>
      </c>
      <c r="D1272" s="0" t="s">
        <v>2906</v>
      </c>
      <c r="E1272" s="1" t="s">
        <v>2907</v>
      </c>
    </row>
    <row r="1273" customFormat="false" ht="12.8" hidden="false" customHeight="false" outlineLevel="0" collapsed="false">
      <c r="A1273" s="0" t="s">
        <v>2908</v>
      </c>
      <c r="B1273" s="0" t="s">
        <v>2909</v>
      </c>
      <c r="C1273" s="0" t="s">
        <v>12</v>
      </c>
      <c r="D1273" s="0" t="s">
        <v>2898</v>
      </c>
      <c r="E1273" s="1" t="s">
        <v>2899</v>
      </c>
    </row>
    <row r="1274" customFormat="false" ht="12.8" hidden="false" customHeight="false" outlineLevel="0" collapsed="false">
      <c r="A1274" s="0" t="s">
        <v>2910</v>
      </c>
      <c r="B1274" s="0" t="s">
        <v>2911</v>
      </c>
      <c r="C1274" s="0" t="s">
        <v>7</v>
      </c>
      <c r="D1274" s="0" t="s">
        <v>2226</v>
      </c>
      <c r="E1274" s="1" t="s">
        <v>2912</v>
      </c>
    </row>
    <row r="1275" customFormat="false" ht="12.8" hidden="false" customHeight="false" outlineLevel="0" collapsed="false">
      <c r="A1275" s="0" t="s">
        <v>2913</v>
      </c>
      <c r="B1275" s="0" t="s">
        <v>2914</v>
      </c>
      <c r="C1275" s="0" t="s">
        <v>7</v>
      </c>
      <c r="D1275" s="0" t="s">
        <v>2915</v>
      </c>
      <c r="E1275" s="1" t="s">
        <v>2916</v>
      </c>
    </row>
    <row r="1276" customFormat="false" ht="12.8" hidden="false" customHeight="false" outlineLevel="0" collapsed="false">
      <c r="A1276" s="0" t="s">
        <v>2917</v>
      </c>
      <c r="B1276" s="0" t="s">
        <v>2918</v>
      </c>
      <c r="C1276" s="0" t="s">
        <v>7</v>
      </c>
      <c r="D1276" s="0" t="s">
        <v>2915</v>
      </c>
      <c r="E1276" s="1" t="s">
        <v>2916</v>
      </c>
    </row>
    <row r="1277" customFormat="false" ht="12.8" hidden="false" customHeight="false" outlineLevel="0" collapsed="false">
      <c r="A1277" s="0" t="s">
        <v>2919</v>
      </c>
      <c r="B1277" s="0" t="s">
        <v>2920</v>
      </c>
      <c r="C1277" s="0" t="s">
        <v>7</v>
      </c>
      <c r="D1277" s="0" t="s">
        <v>2915</v>
      </c>
      <c r="E1277" s="1" t="s">
        <v>2921</v>
      </c>
    </row>
    <row r="1278" customFormat="false" ht="12.8" hidden="false" customHeight="false" outlineLevel="0" collapsed="false">
      <c r="A1278" s="0" t="s">
        <v>2922</v>
      </c>
      <c r="B1278" s="0" t="s">
        <v>2923</v>
      </c>
      <c r="C1278" s="0" t="s">
        <v>7</v>
      </c>
      <c r="D1278" s="0" t="s">
        <v>2915</v>
      </c>
      <c r="E1278" s="1" t="s">
        <v>2921</v>
      </c>
    </row>
    <row r="1279" customFormat="false" ht="12.8" hidden="false" customHeight="false" outlineLevel="0" collapsed="false">
      <c r="A1279" s="0" t="s">
        <v>2924</v>
      </c>
      <c r="B1279" s="0" t="s">
        <v>2925</v>
      </c>
      <c r="C1279" s="0" t="s">
        <v>7</v>
      </c>
      <c r="D1279" s="0" t="s">
        <v>2915</v>
      </c>
      <c r="E1279" s="1" t="s">
        <v>2921</v>
      </c>
    </row>
    <row r="1280" customFormat="false" ht="12.8" hidden="false" customHeight="false" outlineLevel="0" collapsed="false">
      <c r="A1280" s="0" t="s">
        <v>2926</v>
      </c>
      <c r="B1280" s="0" t="s">
        <v>2927</v>
      </c>
      <c r="C1280" s="0" t="s">
        <v>7</v>
      </c>
      <c r="D1280" s="0" t="s">
        <v>2915</v>
      </c>
      <c r="E1280" s="1" t="s">
        <v>2921</v>
      </c>
    </row>
    <row r="1281" customFormat="false" ht="12.8" hidden="false" customHeight="false" outlineLevel="0" collapsed="false">
      <c r="A1281" s="0" t="s">
        <v>2928</v>
      </c>
      <c r="B1281" s="0" t="s">
        <v>2929</v>
      </c>
      <c r="C1281" s="0" t="s">
        <v>7</v>
      </c>
      <c r="D1281" s="0" t="s">
        <v>2930</v>
      </c>
      <c r="E1281" s="1" t="s">
        <v>2931</v>
      </c>
    </row>
    <row r="1282" customFormat="false" ht="12.8" hidden="false" customHeight="false" outlineLevel="0" collapsed="false">
      <c r="A1282" s="0" t="s">
        <v>2932</v>
      </c>
      <c r="B1282" s="0" t="s">
        <v>2933</v>
      </c>
      <c r="C1282" s="0" t="s">
        <v>12</v>
      </c>
      <c r="D1282" s="0" t="s">
        <v>2934</v>
      </c>
      <c r="E1282" s="1" t="n">
        <v>1346</v>
      </c>
    </row>
    <row r="1283" customFormat="false" ht="12.8" hidden="false" customHeight="false" outlineLevel="0" collapsed="false">
      <c r="A1283" s="0" t="s">
        <v>2935</v>
      </c>
      <c r="B1283" s="0" t="s">
        <v>2936</v>
      </c>
      <c r="C1283" s="0" t="s">
        <v>7</v>
      </c>
      <c r="D1283" s="0" t="s">
        <v>2934</v>
      </c>
      <c r="E1283" s="1" t="n">
        <v>1346</v>
      </c>
    </row>
    <row r="1284" customFormat="false" ht="12.8" hidden="false" customHeight="false" outlineLevel="0" collapsed="false">
      <c r="A1284" s="0" t="s">
        <v>2937</v>
      </c>
      <c r="B1284" s="0" t="s">
        <v>18</v>
      </c>
      <c r="C1284" s="0" t="s">
        <v>18</v>
      </c>
      <c r="D1284" s="0" t="s">
        <v>2934</v>
      </c>
      <c r="E1284" s="1" t="n">
        <v>1346</v>
      </c>
    </row>
    <row r="1285" customFormat="false" ht="12.8" hidden="false" customHeight="false" outlineLevel="0" collapsed="false">
      <c r="A1285" s="0" t="s">
        <v>2938</v>
      </c>
      <c r="B1285" s="0" t="s">
        <v>2939</v>
      </c>
      <c r="C1285" s="0" t="s">
        <v>7</v>
      </c>
      <c r="D1285" s="0" t="s">
        <v>2940</v>
      </c>
      <c r="E1285" s="1" t="s">
        <v>2941</v>
      </c>
    </row>
    <row r="1286" customFormat="false" ht="12.8" hidden="false" customHeight="false" outlineLevel="0" collapsed="false">
      <c r="A1286" s="0" t="s">
        <v>2942</v>
      </c>
      <c r="B1286" s="0" t="s">
        <v>2943</v>
      </c>
      <c r="C1286" s="0" t="s">
        <v>12</v>
      </c>
      <c r="D1286" s="0" t="s">
        <v>1137</v>
      </c>
      <c r="E1286" s="1" t="s">
        <v>2944</v>
      </c>
    </row>
    <row r="1287" customFormat="false" ht="12.8" hidden="false" customHeight="false" outlineLevel="0" collapsed="false">
      <c r="A1287" s="0" t="s">
        <v>2945</v>
      </c>
      <c r="B1287" s="0" t="s">
        <v>18</v>
      </c>
      <c r="C1287" s="0" t="s">
        <v>18</v>
      </c>
      <c r="D1287" s="0" t="s">
        <v>2203</v>
      </c>
      <c r="E1287" s="1" t="s">
        <v>2946</v>
      </c>
    </row>
    <row r="1288" customFormat="false" ht="12.8" hidden="false" customHeight="false" outlineLevel="0" collapsed="false">
      <c r="A1288" s="0" t="s">
        <v>2947</v>
      </c>
      <c r="B1288" s="0" t="s">
        <v>2948</v>
      </c>
      <c r="C1288" s="0" t="s">
        <v>7</v>
      </c>
      <c r="D1288" s="0" t="s">
        <v>2203</v>
      </c>
      <c r="E1288" s="1" t="s">
        <v>2946</v>
      </c>
    </row>
    <row r="1289" customFormat="false" ht="12.8" hidden="false" customHeight="false" outlineLevel="0" collapsed="false">
      <c r="A1289" s="0" t="s">
        <v>2949</v>
      </c>
      <c r="B1289" s="0" t="s">
        <v>2950</v>
      </c>
      <c r="C1289" s="0" t="s">
        <v>7</v>
      </c>
      <c r="D1289" s="0" t="s">
        <v>2203</v>
      </c>
      <c r="E1289" s="1" t="s">
        <v>2946</v>
      </c>
    </row>
    <row r="1290" customFormat="false" ht="12.8" hidden="false" customHeight="false" outlineLevel="0" collapsed="false">
      <c r="A1290" s="0" t="s">
        <v>2951</v>
      </c>
      <c r="B1290" s="0" t="s">
        <v>18</v>
      </c>
      <c r="C1290" s="0" t="s">
        <v>18</v>
      </c>
      <c r="D1290" s="0" t="s">
        <v>2203</v>
      </c>
      <c r="E1290" s="1" t="s">
        <v>2946</v>
      </c>
    </row>
    <row r="1291" customFormat="false" ht="12.8" hidden="false" customHeight="false" outlineLevel="0" collapsed="false">
      <c r="A1291" s="0" t="s">
        <v>2952</v>
      </c>
      <c r="B1291" s="0" t="s">
        <v>2953</v>
      </c>
      <c r="C1291" s="0" t="s">
        <v>7</v>
      </c>
      <c r="D1291" s="0" t="s">
        <v>2203</v>
      </c>
      <c r="E1291" s="1" t="s">
        <v>2946</v>
      </c>
    </row>
    <row r="1292" customFormat="false" ht="12.8" hidden="false" customHeight="false" outlineLevel="0" collapsed="false">
      <c r="A1292" s="0" t="s">
        <v>2954</v>
      </c>
      <c r="B1292" s="0" t="s">
        <v>2955</v>
      </c>
      <c r="C1292" s="0" t="s">
        <v>7</v>
      </c>
      <c r="D1292" s="0" t="s">
        <v>2203</v>
      </c>
      <c r="E1292" s="1" t="s">
        <v>2946</v>
      </c>
    </row>
    <row r="1293" customFormat="false" ht="12.8" hidden="false" customHeight="false" outlineLevel="0" collapsed="false">
      <c r="A1293" s="0" t="s">
        <v>2956</v>
      </c>
      <c r="B1293" s="0" t="s">
        <v>18</v>
      </c>
      <c r="C1293" s="0" t="s">
        <v>18</v>
      </c>
      <c r="D1293" s="0" t="s">
        <v>2203</v>
      </c>
      <c r="E1293" s="1" t="s">
        <v>2946</v>
      </c>
    </row>
    <row r="1294" customFormat="false" ht="12.8" hidden="false" customHeight="false" outlineLevel="0" collapsed="false">
      <c r="A1294" s="0" t="s">
        <v>2957</v>
      </c>
      <c r="B1294" s="0" t="s">
        <v>2958</v>
      </c>
      <c r="C1294" s="0" t="s">
        <v>7</v>
      </c>
      <c r="D1294" s="0" t="s">
        <v>2203</v>
      </c>
      <c r="E1294" s="1" t="s">
        <v>2946</v>
      </c>
    </row>
    <row r="1295" customFormat="false" ht="12.8" hidden="false" customHeight="false" outlineLevel="0" collapsed="false">
      <c r="A1295" s="0" t="s">
        <v>2959</v>
      </c>
      <c r="B1295" s="0" t="s">
        <v>18</v>
      </c>
      <c r="C1295" s="0" t="s">
        <v>18</v>
      </c>
      <c r="D1295" s="0" t="s">
        <v>2203</v>
      </c>
      <c r="E1295" s="1" t="s">
        <v>2946</v>
      </c>
    </row>
    <row r="1296" customFormat="false" ht="12.8" hidden="false" customHeight="false" outlineLevel="0" collapsed="false">
      <c r="A1296" s="0" t="s">
        <v>2960</v>
      </c>
      <c r="B1296" s="0" t="s">
        <v>2961</v>
      </c>
      <c r="C1296" s="0" t="s">
        <v>7</v>
      </c>
      <c r="D1296" s="0" t="s">
        <v>2203</v>
      </c>
      <c r="E1296" s="1" t="s">
        <v>2946</v>
      </c>
    </row>
    <row r="1297" customFormat="false" ht="12.8" hidden="false" customHeight="false" outlineLevel="0" collapsed="false">
      <c r="A1297" s="0" t="s">
        <v>2962</v>
      </c>
      <c r="B1297" s="0" t="s">
        <v>2963</v>
      </c>
      <c r="C1297" s="0" t="s">
        <v>7</v>
      </c>
      <c r="D1297" s="0" t="s">
        <v>2203</v>
      </c>
      <c r="E1297" s="1" t="s">
        <v>2946</v>
      </c>
    </row>
    <row r="1298" customFormat="false" ht="12.8" hidden="false" customHeight="false" outlineLevel="0" collapsed="false">
      <c r="A1298" s="0" t="s">
        <v>2964</v>
      </c>
      <c r="B1298" s="0" t="s">
        <v>2965</v>
      </c>
      <c r="C1298" s="0" t="s">
        <v>7</v>
      </c>
      <c r="D1298" s="0" t="s">
        <v>2203</v>
      </c>
      <c r="E1298" s="1" t="s">
        <v>2946</v>
      </c>
    </row>
    <row r="1299" customFormat="false" ht="12.8" hidden="false" customHeight="false" outlineLevel="0" collapsed="false">
      <c r="A1299" s="0" t="s">
        <v>2964</v>
      </c>
      <c r="B1299" s="0" t="s">
        <v>2966</v>
      </c>
      <c r="C1299" s="0" t="s">
        <v>7</v>
      </c>
      <c r="D1299" s="0" t="s">
        <v>2203</v>
      </c>
      <c r="E1299" s="1" t="s">
        <v>2946</v>
      </c>
    </row>
    <row r="1300" customFormat="false" ht="12.8" hidden="false" customHeight="false" outlineLevel="0" collapsed="false">
      <c r="A1300" s="0" t="s">
        <v>2967</v>
      </c>
      <c r="B1300" s="0" t="s">
        <v>2968</v>
      </c>
      <c r="C1300" s="0" t="s">
        <v>12</v>
      </c>
      <c r="D1300" s="0" t="s">
        <v>2203</v>
      </c>
      <c r="E1300" s="1" t="s">
        <v>2946</v>
      </c>
    </row>
    <row r="1301" customFormat="false" ht="12.8" hidden="false" customHeight="false" outlineLevel="0" collapsed="false">
      <c r="A1301" s="0" t="s">
        <v>2969</v>
      </c>
      <c r="B1301" s="0" t="s">
        <v>2970</v>
      </c>
      <c r="C1301" s="0" t="s">
        <v>7</v>
      </c>
      <c r="D1301" s="0" t="s">
        <v>2203</v>
      </c>
      <c r="E1301" s="1" t="s">
        <v>2946</v>
      </c>
    </row>
    <row r="1302" customFormat="false" ht="12.8" hidden="false" customHeight="false" outlineLevel="0" collapsed="false">
      <c r="A1302" s="0" t="s">
        <v>2971</v>
      </c>
      <c r="B1302" s="0" t="s">
        <v>18</v>
      </c>
      <c r="C1302" s="0" t="s">
        <v>18</v>
      </c>
      <c r="D1302" s="0" t="s">
        <v>2972</v>
      </c>
      <c r="E1302" s="1" t="s">
        <v>2973</v>
      </c>
    </row>
    <row r="1303" customFormat="false" ht="12.8" hidden="false" customHeight="false" outlineLevel="0" collapsed="false">
      <c r="A1303" s="0" t="s">
        <v>2974</v>
      </c>
      <c r="B1303" s="0" t="s">
        <v>2975</v>
      </c>
      <c r="C1303" s="0" t="s">
        <v>12</v>
      </c>
      <c r="D1303" s="0" t="s">
        <v>2976</v>
      </c>
      <c r="E1303" s="1" t="s">
        <v>2977</v>
      </c>
    </row>
    <row r="1304" customFormat="false" ht="12.8" hidden="false" customHeight="false" outlineLevel="0" collapsed="false">
      <c r="A1304" s="0" t="s">
        <v>2978</v>
      </c>
      <c r="B1304" s="0" t="s">
        <v>2979</v>
      </c>
      <c r="C1304" s="0" t="s">
        <v>12</v>
      </c>
      <c r="D1304" s="0" t="s">
        <v>2976</v>
      </c>
      <c r="E1304" s="1" t="s">
        <v>2977</v>
      </c>
    </row>
    <row r="1305" customFormat="false" ht="12.8" hidden="false" customHeight="false" outlineLevel="0" collapsed="false">
      <c r="A1305" s="0" t="s">
        <v>2980</v>
      </c>
      <c r="B1305" s="0" t="s">
        <v>2981</v>
      </c>
      <c r="C1305" s="0" t="s">
        <v>7</v>
      </c>
      <c r="D1305" s="0" t="s">
        <v>2976</v>
      </c>
      <c r="E1305" s="1" t="s">
        <v>2977</v>
      </c>
    </row>
    <row r="1306" customFormat="false" ht="12.8" hidden="false" customHeight="false" outlineLevel="0" collapsed="false">
      <c r="A1306" s="0" t="s">
        <v>2982</v>
      </c>
      <c r="B1306" s="0" t="s">
        <v>2983</v>
      </c>
      <c r="C1306" s="0" t="s">
        <v>7</v>
      </c>
      <c r="D1306" s="0" t="s">
        <v>2976</v>
      </c>
      <c r="E1306" s="1" t="s">
        <v>2977</v>
      </c>
    </row>
    <row r="1307" customFormat="false" ht="12.8" hidden="false" customHeight="false" outlineLevel="0" collapsed="false">
      <c r="A1307" s="0" t="s">
        <v>2984</v>
      </c>
      <c r="B1307" s="0" t="s">
        <v>18</v>
      </c>
      <c r="C1307" s="0" t="s">
        <v>18</v>
      </c>
      <c r="D1307" s="0" t="s">
        <v>470</v>
      </c>
      <c r="E1307" s="1" t="s">
        <v>2985</v>
      </c>
    </row>
    <row r="1308" customFormat="false" ht="12.8" hidden="false" customHeight="false" outlineLevel="0" collapsed="false">
      <c r="A1308" s="0" t="s">
        <v>2986</v>
      </c>
      <c r="B1308" s="0" t="s">
        <v>2987</v>
      </c>
      <c r="C1308" s="0" t="s">
        <v>7</v>
      </c>
      <c r="D1308" s="0" t="s">
        <v>470</v>
      </c>
      <c r="E1308" s="1" t="s">
        <v>2985</v>
      </c>
    </row>
    <row r="1309" customFormat="false" ht="12.8" hidden="false" customHeight="false" outlineLevel="0" collapsed="false">
      <c r="A1309" s="0" t="s">
        <v>2988</v>
      </c>
      <c r="B1309" s="0" t="s">
        <v>18</v>
      </c>
      <c r="C1309" s="0" t="s">
        <v>18</v>
      </c>
      <c r="D1309" s="0" t="s">
        <v>2989</v>
      </c>
      <c r="E1309" s="1" t="s">
        <v>2990</v>
      </c>
    </row>
    <row r="1310" customFormat="false" ht="12.8" hidden="false" customHeight="false" outlineLevel="0" collapsed="false">
      <c r="A1310" s="0" t="s">
        <v>2991</v>
      </c>
      <c r="B1310" s="0" t="s">
        <v>18</v>
      </c>
      <c r="C1310" s="0" t="s">
        <v>18</v>
      </c>
      <c r="D1310" s="0" t="s">
        <v>2989</v>
      </c>
      <c r="E1310" s="1" t="s">
        <v>2990</v>
      </c>
    </row>
    <row r="1311" customFormat="false" ht="12.8" hidden="false" customHeight="false" outlineLevel="0" collapsed="false">
      <c r="A1311" s="0" t="s">
        <v>2992</v>
      </c>
      <c r="B1311" s="0" t="s">
        <v>2993</v>
      </c>
      <c r="C1311" s="0" t="s">
        <v>7</v>
      </c>
      <c r="D1311" s="0" t="s">
        <v>2989</v>
      </c>
      <c r="E1311" s="1" t="s">
        <v>2990</v>
      </c>
    </row>
    <row r="1312" customFormat="false" ht="12.8" hidden="false" customHeight="false" outlineLevel="0" collapsed="false">
      <c r="A1312" s="0" t="s">
        <v>2994</v>
      </c>
      <c r="B1312" s="0" t="s">
        <v>2995</v>
      </c>
      <c r="C1312" s="0" t="s">
        <v>12</v>
      </c>
      <c r="D1312" s="0" t="s">
        <v>2989</v>
      </c>
      <c r="E1312" s="1" t="s">
        <v>2990</v>
      </c>
    </row>
    <row r="1313" customFormat="false" ht="12.8" hidden="false" customHeight="false" outlineLevel="0" collapsed="false">
      <c r="A1313" s="0" t="s">
        <v>2996</v>
      </c>
      <c r="B1313" s="0" t="s">
        <v>2997</v>
      </c>
      <c r="C1313" s="0" t="s">
        <v>12</v>
      </c>
      <c r="D1313" s="0" t="s">
        <v>2989</v>
      </c>
      <c r="E1313" s="1" t="s">
        <v>2990</v>
      </c>
    </row>
    <row r="1314" customFormat="false" ht="12.8" hidden="false" customHeight="false" outlineLevel="0" collapsed="false">
      <c r="A1314" s="0" t="s">
        <v>2998</v>
      </c>
      <c r="B1314" s="0" t="s">
        <v>2999</v>
      </c>
      <c r="C1314" s="0" t="s">
        <v>7</v>
      </c>
      <c r="D1314" s="0" t="s">
        <v>2989</v>
      </c>
      <c r="E1314" s="1" t="s">
        <v>2990</v>
      </c>
    </row>
    <row r="1315" customFormat="false" ht="12.8" hidden="false" customHeight="false" outlineLevel="0" collapsed="false">
      <c r="A1315" s="0" t="s">
        <v>2998</v>
      </c>
      <c r="B1315" s="0" t="s">
        <v>3000</v>
      </c>
      <c r="C1315" s="0" t="s">
        <v>7</v>
      </c>
      <c r="D1315" s="0" t="s">
        <v>2989</v>
      </c>
      <c r="E1315" s="1" t="s">
        <v>2990</v>
      </c>
    </row>
    <row r="1316" customFormat="false" ht="12.8" hidden="false" customHeight="false" outlineLevel="0" collapsed="false">
      <c r="A1316" s="0" t="s">
        <v>3001</v>
      </c>
      <c r="B1316" s="0" t="s">
        <v>3002</v>
      </c>
      <c r="C1316" s="0" t="s">
        <v>7</v>
      </c>
      <c r="D1316" s="0" t="s">
        <v>2989</v>
      </c>
      <c r="E1316" s="1" t="s">
        <v>2990</v>
      </c>
    </row>
    <row r="1317" customFormat="false" ht="12.8" hidden="false" customHeight="false" outlineLevel="0" collapsed="false">
      <c r="A1317" s="0" t="s">
        <v>3003</v>
      </c>
      <c r="B1317" s="0" t="s">
        <v>3004</v>
      </c>
      <c r="C1317" s="0" t="s">
        <v>7</v>
      </c>
      <c r="D1317" s="0" t="s">
        <v>2989</v>
      </c>
      <c r="E1317" s="1" t="s">
        <v>2990</v>
      </c>
    </row>
    <row r="1318" customFormat="false" ht="12.8" hidden="false" customHeight="false" outlineLevel="0" collapsed="false">
      <c r="A1318" s="0" t="s">
        <v>3005</v>
      </c>
      <c r="B1318" s="0" t="s">
        <v>18</v>
      </c>
      <c r="C1318" s="0" t="s">
        <v>18</v>
      </c>
      <c r="D1318" s="0" t="s">
        <v>3006</v>
      </c>
      <c r="E1318" s="1" t="s">
        <v>3007</v>
      </c>
    </row>
    <row r="1319" customFormat="false" ht="12.8" hidden="false" customHeight="false" outlineLevel="0" collapsed="false">
      <c r="A1319" s="0" t="s">
        <v>3008</v>
      </c>
      <c r="B1319" s="0" t="s">
        <v>3009</v>
      </c>
      <c r="C1319" s="0" t="s">
        <v>7</v>
      </c>
      <c r="D1319" s="0" t="s">
        <v>3006</v>
      </c>
      <c r="E1319" s="1" t="s">
        <v>3007</v>
      </c>
    </row>
    <row r="1320" customFormat="false" ht="12.8" hidden="false" customHeight="false" outlineLevel="0" collapsed="false">
      <c r="A1320" s="0" t="s">
        <v>3010</v>
      </c>
      <c r="B1320" s="0" t="s">
        <v>3011</v>
      </c>
      <c r="C1320" s="0" t="s">
        <v>12</v>
      </c>
      <c r="D1320" s="0" t="s">
        <v>3006</v>
      </c>
      <c r="E1320" s="1" t="s">
        <v>3007</v>
      </c>
    </row>
    <row r="1321" customFormat="false" ht="12.8" hidden="false" customHeight="false" outlineLevel="0" collapsed="false">
      <c r="A1321" s="0" t="s">
        <v>3012</v>
      </c>
      <c r="B1321" s="0" t="s">
        <v>3013</v>
      </c>
      <c r="C1321" s="0" t="s">
        <v>12</v>
      </c>
      <c r="D1321" s="0" t="s">
        <v>3006</v>
      </c>
      <c r="E1321" s="1" t="s">
        <v>3007</v>
      </c>
    </row>
    <row r="1322" customFormat="false" ht="12.8" hidden="false" customHeight="false" outlineLevel="0" collapsed="false">
      <c r="A1322" s="0" t="s">
        <v>3014</v>
      </c>
      <c r="B1322" s="0" t="s">
        <v>3015</v>
      </c>
      <c r="C1322" s="0" t="s">
        <v>7</v>
      </c>
      <c r="D1322" s="0" t="s">
        <v>3006</v>
      </c>
      <c r="E1322" s="1" t="s">
        <v>3007</v>
      </c>
    </row>
    <row r="1323" customFormat="false" ht="12.8" hidden="false" customHeight="false" outlineLevel="0" collapsed="false">
      <c r="A1323" s="0" t="s">
        <v>3016</v>
      </c>
      <c r="B1323" s="0" t="s">
        <v>3017</v>
      </c>
      <c r="C1323" s="0" t="s">
        <v>12</v>
      </c>
      <c r="D1323" s="0" t="s">
        <v>3006</v>
      </c>
      <c r="E1323" s="1" t="s">
        <v>3007</v>
      </c>
    </row>
    <row r="1324" customFormat="false" ht="12.8" hidden="false" customHeight="false" outlineLevel="0" collapsed="false">
      <c r="A1324" s="0" t="s">
        <v>3018</v>
      </c>
      <c r="B1324" s="0" t="s">
        <v>3019</v>
      </c>
      <c r="C1324" s="0" t="s">
        <v>7</v>
      </c>
      <c r="D1324" s="0" t="s">
        <v>3006</v>
      </c>
      <c r="E1324" s="1" t="s">
        <v>3007</v>
      </c>
    </row>
    <row r="1325" customFormat="false" ht="12.8" hidden="false" customHeight="false" outlineLevel="0" collapsed="false">
      <c r="A1325" s="0" t="s">
        <v>3018</v>
      </c>
      <c r="B1325" s="0" t="s">
        <v>3020</v>
      </c>
      <c r="C1325" s="0" t="s">
        <v>12</v>
      </c>
      <c r="D1325" s="0" t="s">
        <v>3006</v>
      </c>
      <c r="E1325" s="1" t="s">
        <v>3007</v>
      </c>
    </row>
    <row r="1326" customFormat="false" ht="12.8" hidden="false" customHeight="false" outlineLevel="0" collapsed="false">
      <c r="A1326" s="0" t="s">
        <v>3021</v>
      </c>
      <c r="B1326" s="0" t="s">
        <v>3022</v>
      </c>
      <c r="C1326" s="0" t="s">
        <v>12</v>
      </c>
      <c r="D1326" s="0" t="s">
        <v>3006</v>
      </c>
      <c r="E1326" s="1" t="s">
        <v>3007</v>
      </c>
    </row>
    <row r="1327" customFormat="false" ht="12.8" hidden="false" customHeight="false" outlineLevel="0" collapsed="false">
      <c r="A1327" s="0" t="s">
        <v>3023</v>
      </c>
      <c r="B1327" s="0" t="s">
        <v>3024</v>
      </c>
      <c r="C1327" s="0" t="s">
        <v>7</v>
      </c>
      <c r="D1327" s="0" t="s">
        <v>3006</v>
      </c>
      <c r="E1327" s="1" t="s">
        <v>3007</v>
      </c>
    </row>
    <row r="1328" customFormat="false" ht="12.8" hidden="false" customHeight="false" outlineLevel="0" collapsed="false">
      <c r="A1328" s="0" t="s">
        <v>3025</v>
      </c>
      <c r="B1328" s="0" t="s">
        <v>3026</v>
      </c>
      <c r="C1328" s="0" t="s">
        <v>7</v>
      </c>
      <c r="D1328" s="0" t="s">
        <v>3006</v>
      </c>
      <c r="E1328" s="1" t="s">
        <v>3007</v>
      </c>
    </row>
    <row r="1329" customFormat="false" ht="12.8" hidden="false" customHeight="false" outlineLevel="0" collapsed="false">
      <c r="A1329" s="0" t="s">
        <v>3027</v>
      </c>
      <c r="B1329" s="0" t="s">
        <v>3028</v>
      </c>
      <c r="C1329" s="0" t="s">
        <v>7</v>
      </c>
      <c r="D1329" s="0" t="s">
        <v>3006</v>
      </c>
      <c r="E1329" s="1" t="s">
        <v>3007</v>
      </c>
    </row>
    <row r="1330" customFormat="false" ht="12.8" hidden="false" customHeight="false" outlineLevel="0" collapsed="false">
      <c r="A1330" s="0" t="s">
        <v>3029</v>
      </c>
      <c r="B1330" s="0" t="s">
        <v>3030</v>
      </c>
      <c r="C1330" s="0" t="s">
        <v>7</v>
      </c>
      <c r="D1330" s="0" t="s">
        <v>3006</v>
      </c>
      <c r="E1330" s="1" t="s">
        <v>3007</v>
      </c>
    </row>
    <row r="1331" customFormat="false" ht="12.8" hidden="false" customHeight="false" outlineLevel="0" collapsed="false">
      <c r="A1331" s="0" t="s">
        <v>3031</v>
      </c>
      <c r="B1331" s="0" t="s">
        <v>3032</v>
      </c>
      <c r="C1331" s="0" t="s">
        <v>7</v>
      </c>
      <c r="D1331" s="0" t="s">
        <v>3033</v>
      </c>
      <c r="E1331" s="1" t="s">
        <v>3034</v>
      </c>
    </row>
    <row r="1332" customFormat="false" ht="12.8" hidden="false" customHeight="false" outlineLevel="0" collapsed="false">
      <c r="A1332" s="0" t="s">
        <v>3035</v>
      </c>
      <c r="B1332" s="0" t="s">
        <v>3036</v>
      </c>
      <c r="C1332" s="0" t="s">
        <v>7</v>
      </c>
      <c r="D1332" s="0" t="s">
        <v>3033</v>
      </c>
      <c r="E1332" s="1" t="s">
        <v>3034</v>
      </c>
    </row>
    <row r="1333" customFormat="false" ht="12.8" hidden="false" customHeight="false" outlineLevel="0" collapsed="false">
      <c r="A1333" s="0" t="s">
        <v>3037</v>
      </c>
      <c r="B1333" s="0" t="s">
        <v>3038</v>
      </c>
      <c r="C1333" s="0" t="s">
        <v>7</v>
      </c>
      <c r="D1333" s="0" t="s">
        <v>3033</v>
      </c>
      <c r="E1333" s="1" t="s">
        <v>3034</v>
      </c>
    </row>
    <row r="1334" customFormat="false" ht="12.8" hidden="false" customHeight="false" outlineLevel="0" collapsed="false">
      <c r="A1334" s="0" t="s">
        <v>3039</v>
      </c>
      <c r="B1334" s="0" t="s">
        <v>3040</v>
      </c>
      <c r="C1334" s="0" t="s">
        <v>7</v>
      </c>
      <c r="D1334" s="0" t="s">
        <v>3033</v>
      </c>
      <c r="E1334" s="1" t="s">
        <v>3034</v>
      </c>
    </row>
    <row r="1335" customFormat="false" ht="12.8" hidden="false" customHeight="false" outlineLevel="0" collapsed="false">
      <c r="A1335" s="0" t="s">
        <v>3041</v>
      </c>
      <c r="B1335" s="0" t="s">
        <v>3042</v>
      </c>
      <c r="C1335" s="0" t="s">
        <v>12</v>
      </c>
      <c r="D1335" s="0" t="s">
        <v>3033</v>
      </c>
      <c r="E1335" s="1" t="s">
        <v>3034</v>
      </c>
    </row>
    <row r="1336" customFormat="false" ht="12.8" hidden="false" customHeight="false" outlineLevel="0" collapsed="false">
      <c r="A1336" s="0" t="s">
        <v>3043</v>
      </c>
      <c r="B1336" s="0" t="s">
        <v>3044</v>
      </c>
      <c r="C1336" s="0" t="s">
        <v>12</v>
      </c>
      <c r="D1336" s="0" t="s">
        <v>3033</v>
      </c>
      <c r="E1336" s="1" t="s">
        <v>3034</v>
      </c>
    </row>
    <row r="1337" customFormat="false" ht="12.8" hidden="false" customHeight="false" outlineLevel="0" collapsed="false">
      <c r="A1337" s="0" t="s">
        <v>3045</v>
      </c>
      <c r="B1337" s="0" t="s">
        <v>3046</v>
      </c>
      <c r="C1337" s="0" t="s">
        <v>12</v>
      </c>
      <c r="D1337" s="0" t="s">
        <v>3033</v>
      </c>
      <c r="E1337" s="1" t="s">
        <v>3034</v>
      </c>
    </row>
    <row r="1338" customFormat="false" ht="12.8" hidden="false" customHeight="false" outlineLevel="0" collapsed="false">
      <c r="A1338" s="0" t="s">
        <v>3047</v>
      </c>
      <c r="B1338" s="0" t="s">
        <v>3048</v>
      </c>
      <c r="C1338" s="0" t="s">
        <v>7</v>
      </c>
      <c r="D1338" s="0" t="s">
        <v>3033</v>
      </c>
      <c r="E1338" s="1" t="s">
        <v>3034</v>
      </c>
    </row>
    <row r="1339" customFormat="false" ht="12.8" hidden="false" customHeight="false" outlineLevel="0" collapsed="false">
      <c r="A1339" s="0" t="s">
        <v>3049</v>
      </c>
      <c r="B1339" s="0" t="s">
        <v>3050</v>
      </c>
      <c r="C1339" s="0" t="s">
        <v>12</v>
      </c>
      <c r="D1339" s="0" t="s">
        <v>3033</v>
      </c>
      <c r="E1339" s="1" t="s">
        <v>3034</v>
      </c>
    </row>
    <row r="1340" customFormat="false" ht="12.8" hidden="false" customHeight="false" outlineLevel="0" collapsed="false">
      <c r="A1340" s="0" t="s">
        <v>3051</v>
      </c>
      <c r="B1340" s="0" t="s">
        <v>3052</v>
      </c>
      <c r="C1340" s="0" t="s">
        <v>7</v>
      </c>
      <c r="D1340" s="0" t="s">
        <v>3053</v>
      </c>
      <c r="E1340" s="1" t="s">
        <v>3054</v>
      </c>
    </row>
    <row r="1341" customFormat="false" ht="12.8" hidden="false" customHeight="false" outlineLevel="0" collapsed="false">
      <c r="A1341" s="0" t="s">
        <v>3055</v>
      </c>
      <c r="B1341" s="0" t="s">
        <v>18</v>
      </c>
      <c r="C1341" s="0" t="s">
        <v>18</v>
      </c>
      <c r="D1341" s="0" t="s">
        <v>3053</v>
      </c>
      <c r="E1341" s="1" t="s">
        <v>3054</v>
      </c>
    </row>
    <row r="1342" customFormat="false" ht="12.8" hidden="false" customHeight="false" outlineLevel="0" collapsed="false">
      <c r="A1342" s="0" t="s">
        <v>3056</v>
      </c>
      <c r="B1342" s="0" t="s">
        <v>18</v>
      </c>
      <c r="C1342" s="0" t="s">
        <v>18</v>
      </c>
      <c r="D1342" s="0" t="s">
        <v>3053</v>
      </c>
      <c r="E1342" s="1" t="s">
        <v>3054</v>
      </c>
    </row>
    <row r="1343" customFormat="false" ht="12.8" hidden="false" customHeight="false" outlineLevel="0" collapsed="false">
      <c r="A1343" s="0" t="s">
        <v>3057</v>
      </c>
      <c r="B1343" s="0" t="s">
        <v>18</v>
      </c>
      <c r="C1343" s="0" t="s">
        <v>18</v>
      </c>
      <c r="D1343" s="0" t="s">
        <v>3053</v>
      </c>
      <c r="E1343" s="1" t="s">
        <v>3054</v>
      </c>
    </row>
    <row r="1344" customFormat="false" ht="12.8" hidden="false" customHeight="false" outlineLevel="0" collapsed="false">
      <c r="A1344" s="0" t="s">
        <v>3058</v>
      </c>
      <c r="B1344" s="0" t="s">
        <v>3059</v>
      </c>
      <c r="C1344" s="0" t="s">
        <v>7</v>
      </c>
      <c r="D1344" s="0" t="s">
        <v>3053</v>
      </c>
      <c r="E1344" s="1" t="s">
        <v>3054</v>
      </c>
    </row>
    <row r="1345" customFormat="false" ht="12.8" hidden="false" customHeight="false" outlineLevel="0" collapsed="false">
      <c r="A1345" s="0" t="s">
        <v>3060</v>
      </c>
      <c r="B1345" s="0" t="s">
        <v>3061</v>
      </c>
      <c r="C1345" s="0" t="s">
        <v>7</v>
      </c>
      <c r="D1345" s="0" t="s">
        <v>3053</v>
      </c>
      <c r="E1345" s="1" t="s">
        <v>3054</v>
      </c>
    </row>
    <row r="1346" customFormat="false" ht="12.8" hidden="false" customHeight="false" outlineLevel="0" collapsed="false">
      <c r="A1346" s="0" t="s">
        <v>3062</v>
      </c>
      <c r="B1346" s="0" t="s">
        <v>18</v>
      </c>
      <c r="C1346" s="0" t="s">
        <v>18</v>
      </c>
      <c r="D1346" s="0" t="s">
        <v>3053</v>
      </c>
      <c r="E1346" s="1" t="s">
        <v>3054</v>
      </c>
    </row>
    <row r="1347" customFormat="false" ht="12.8" hidden="false" customHeight="false" outlineLevel="0" collapsed="false">
      <c r="A1347" s="0" t="s">
        <v>3063</v>
      </c>
      <c r="B1347" s="0" t="s">
        <v>3064</v>
      </c>
      <c r="C1347" s="0" t="s">
        <v>7</v>
      </c>
      <c r="D1347" s="0" t="s">
        <v>2203</v>
      </c>
      <c r="E1347" s="1" t="s">
        <v>3065</v>
      </c>
    </row>
    <row r="1348" customFormat="false" ht="12.8" hidden="false" customHeight="false" outlineLevel="0" collapsed="false">
      <c r="A1348" s="0" t="s">
        <v>3066</v>
      </c>
      <c r="B1348" s="0" t="s">
        <v>3067</v>
      </c>
      <c r="C1348" s="0" t="s">
        <v>7</v>
      </c>
      <c r="D1348" s="0" t="s">
        <v>2203</v>
      </c>
      <c r="E1348" s="1" t="s">
        <v>3065</v>
      </c>
    </row>
    <row r="1349" customFormat="false" ht="12.8" hidden="false" customHeight="false" outlineLevel="0" collapsed="false">
      <c r="A1349" s="0" t="s">
        <v>3068</v>
      </c>
      <c r="B1349" s="0" t="s">
        <v>18</v>
      </c>
      <c r="C1349" s="0" t="s">
        <v>18</v>
      </c>
      <c r="D1349" s="0" t="s">
        <v>3053</v>
      </c>
      <c r="E1349" s="1" t="s">
        <v>3054</v>
      </c>
    </row>
    <row r="1350" customFormat="false" ht="12.8" hidden="false" customHeight="false" outlineLevel="0" collapsed="false">
      <c r="A1350" s="0" t="s">
        <v>3069</v>
      </c>
      <c r="B1350" s="0" t="s">
        <v>18</v>
      </c>
      <c r="C1350" s="0" t="s">
        <v>18</v>
      </c>
      <c r="D1350" s="0" t="s">
        <v>2203</v>
      </c>
      <c r="E1350" s="1" t="s">
        <v>3065</v>
      </c>
    </row>
    <row r="1351" customFormat="false" ht="12.8" hidden="false" customHeight="false" outlineLevel="0" collapsed="false">
      <c r="A1351" s="0" t="s">
        <v>3070</v>
      </c>
      <c r="B1351" s="0" t="s">
        <v>18</v>
      </c>
      <c r="C1351" s="0" t="s">
        <v>18</v>
      </c>
      <c r="D1351" s="0" t="s">
        <v>2203</v>
      </c>
      <c r="E1351" s="1" t="s">
        <v>3065</v>
      </c>
    </row>
    <row r="1352" customFormat="false" ht="12.8" hidden="false" customHeight="false" outlineLevel="0" collapsed="false">
      <c r="A1352" s="0" t="s">
        <v>3071</v>
      </c>
      <c r="B1352" s="0" t="s">
        <v>18</v>
      </c>
      <c r="C1352" s="0" t="s">
        <v>18</v>
      </c>
      <c r="D1352" s="0" t="s">
        <v>2203</v>
      </c>
      <c r="E1352" s="1" t="s">
        <v>3065</v>
      </c>
    </row>
    <row r="1353" customFormat="false" ht="12.8" hidden="false" customHeight="false" outlineLevel="0" collapsed="false">
      <c r="A1353" s="0" t="s">
        <v>3072</v>
      </c>
      <c r="B1353" s="0" t="s">
        <v>3073</v>
      </c>
      <c r="C1353" s="0" t="s">
        <v>7</v>
      </c>
      <c r="D1353" s="0" t="s">
        <v>2203</v>
      </c>
      <c r="E1353" s="1" t="s">
        <v>3065</v>
      </c>
    </row>
    <row r="1354" customFormat="false" ht="12.8" hidden="false" customHeight="false" outlineLevel="0" collapsed="false">
      <c r="A1354" s="0" t="s">
        <v>3074</v>
      </c>
      <c r="B1354" s="0" t="s">
        <v>3075</v>
      </c>
      <c r="C1354" s="0" t="s">
        <v>7</v>
      </c>
      <c r="D1354" s="0" t="s">
        <v>2203</v>
      </c>
      <c r="E1354" s="1" t="s">
        <v>3065</v>
      </c>
    </row>
    <row r="1355" customFormat="false" ht="12.8" hidden="false" customHeight="false" outlineLevel="0" collapsed="false">
      <c r="A1355" s="0" t="s">
        <v>3076</v>
      </c>
      <c r="B1355" s="0" t="s">
        <v>3075</v>
      </c>
      <c r="C1355" s="0" t="s">
        <v>7</v>
      </c>
      <c r="D1355" s="0" t="s">
        <v>2203</v>
      </c>
      <c r="E1355" s="1" t="s">
        <v>3065</v>
      </c>
    </row>
    <row r="1356" customFormat="false" ht="12.8" hidden="false" customHeight="false" outlineLevel="0" collapsed="false">
      <c r="A1356" s="0" t="s">
        <v>3077</v>
      </c>
      <c r="B1356" s="0" t="s">
        <v>18</v>
      </c>
      <c r="C1356" s="0" t="s">
        <v>18</v>
      </c>
      <c r="D1356" s="0" t="s">
        <v>2203</v>
      </c>
      <c r="E1356" s="1" t="s">
        <v>3065</v>
      </c>
    </row>
    <row r="1357" customFormat="false" ht="12.8" hidden="false" customHeight="false" outlineLevel="0" collapsed="false">
      <c r="A1357" s="0" t="s">
        <v>3078</v>
      </c>
      <c r="B1357" s="0" t="s">
        <v>18</v>
      </c>
      <c r="C1357" s="0" t="s">
        <v>18</v>
      </c>
      <c r="D1357" s="0" t="s">
        <v>2203</v>
      </c>
      <c r="E1357" s="1" t="s">
        <v>3065</v>
      </c>
    </row>
    <row r="1358" customFormat="false" ht="12.8" hidden="false" customHeight="false" outlineLevel="0" collapsed="false">
      <c r="A1358" s="0" t="s">
        <v>3079</v>
      </c>
      <c r="B1358" s="0" t="s">
        <v>3080</v>
      </c>
      <c r="C1358" s="0" t="s">
        <v>12</v>
      </c>
      <c r="D1358" s="0" t="s">
        <v>3081</v>
      </c>
      <c r="E1358" s="1" t="s">
        <v>3082</v>
      </c>
    </row>
    <row r="1359" customFormat="false" ht="12.8" hidden="false" customHeight="false" outlineLevel="0" collapsed="false">
      <c r="A1359" s="0" t="s">
        <v>3083</v>
      </c>
      <c r="B1359" s="0" t="s">
        <v>3084</v>
      </c>
      <c r="C1359" s="0" t="s">
        <v>12</v>
      </c>
      <c r="D1359" s="0" t="s">
        <v>3081</v>
      </c>
      <c r="E1359" s="1" t="s">
        <v>3082</v>
      </c>
    </row>
    <row r="1360" customFormat="false" ht="12.8" hidden="false" customHeight="false" outlineLevel="0" collapsed="false">
      <c r="A1360" s="0" t="s">
        <v>3085</v>
      </c>
      <c r="B1360" s="0" t="s">
        <v>3086</v>
      </c>
      <c r="C1360" s="0" t="s">
        <v>7</v>
      </c>
      <c r="D1360" s="0" t="s">
        <v>2203</v>
      </c>
      <c r="E1360" s="1" t="s">
        <v>3065</v>
      </c>
    </row>
    <row r="1361" customFormat="false" ht="12.8" hidden="false" customHeight="false" outlineLevel="0" collapsed="false">
      <c r="A1361" s="0" t="s">
        <v>3087</v>
      </c>
      <c r="B1361" s="0" t="s">
        <v>3088</v>
      </c>
      <c r="C1361" s="0" t="s">
        <v>12</v>
      </c>
      <c r="D1361" s="0" t="s">
        <v>3081</v>
      </c>
      <c r="E1361" s="1" t="s">
        <v>3082</v>
      </c>
    </row>
    <row r="1362" customFormat="false" ht="12.8" hidden="false" customHeight="false" outlineLevel="0" collapsed="false">
      <c r="A1362" s="0" t="s">
        <v>3089</v>
      </c>
      <c r="B1362" s="0" t="s">
        <v>3090</v>
      </c>
      <c r="C1362" s="0" t="s">
        <v>7</v>
      </c>
      <c r="D1362" s="0" t="s">
        <v>3081</v>
      </c>
      <c r="E1362" s="1" t="s">
        <v>3082</v>
      </c>
    </row>
    <row r="1363" customFormat="false" ht="12.8" hidden="false" customHeight="false" outlineLevel="0" collapsed="false">
      <c r="A1363" s="0" t="s">
        <v>3091</v>
      </c>
      <c r="B1363" s="0" t="s">
        <v>18</v>
      </c>
      <c r="C1363" s="0" t="s">
        <v>18</v>
      </c>
      <c r="D1363" s="0" t="s">
        <v>3081</v>
      </c>
      <c r="E1363" s="1" t="s">
        <v>3082</v>
      </c>
    </row>
    <row r="1364" customFormat="false" ht="12.8" hidden="false" customHeight="false" outlineLevel="0" collapsed="false">
      <c r="A1364" s="0" t="s">
        <v>3092</v>
      </c>
      <c r="B1364" s="0" t="s">
        <v>18</v>
      </c>
      <c r="C1364" s="0" t="s">
        <v>18</v>
      </c>
      <c r="D1364" s="0" t="s">
        <v>3081</v>
      </c>
      <c r="E1364" s="1" t="s">
        <v>3082</v>
      </c>
    </row>
    <row r="1365" customFormat="false" ht="12.8" hidden="false" customHeight="false" outlineLevel="0" collapsed="false">
      <c r="A1365" s="0" t="s">
        <v>3093</v>
      </c>
      <c r="B1365" s="0" t="s">
        <v>3094</v>
      </c>
      <c r="C1365" s="0" t="s">
        <v>12</v>
      </c>
      <c r="D1365" s="0" t="s">
        <v>3081</v>
      </c>
      <c r="E1365" s="1" t="s">
        <v>3082</v>
      </c>
    </row>
    <row r="1366" customFormat="false" ht="12.8" hidden="false" customHeight="false" outlineLevel="0" collapsed="false">
      <c r="A1366" s="0" t="s">
        <v>3095</v>
      </c>
      <c r="B1366" s="0" t="s">
        <v>3096</v>
      </c>
      <c r="C1366" s="0" t="s">
        <v>7</v>
      </c>
      <c r="D1366" s="0" t="s">
        <v>3081</v>
      </c>
      <c r="E1366" s="1" t="s">
        <v>3082</v>
      </c>
    </row>
    <row r="1367" customFormat="false" ht="12.8" hidden="false" customHeight="false" outlineLevel="0" collapsed="false">
      <c r="A1367" s="0" t="s">
        <v>3097</v>
      </c>
      <c r="B1367" s="0" t="s">
        <v>3098</v>
      </c>
      <c r="C1367" s="0" t="s">
        <v>12</v>
      </c>
      <c r="D1367" s="0" t="s">
        <v>3081</v>
      </c>
      <c r="E1367" s="1" t="s">
        <v>3082</v>
      </c>
    </row>
    <row r="1368" customFormat="false" ht="12.8" hidden="false" customHeight="false" outlineLevel="0" collapsed="false">
      <c r="A1368" s="0" t="s">
        <v>3099</v>
      </c>
      <c r="B1368" s="0" t="s">
        <v>18</v>
      </c>
      <c r="C1368" s="0" t="s">
        <v>18</v>
      </c>
      <c r="D1368" s="0" t="s">
        <v>3081</v>
      </c>
      <c r="E1368" s="1" t="s">
        <v>3082</v>
      </c>
    </row>
    <row r="1369" customFormat="false" ht="12.8" hidden="false" customHeight="false" outlineLevel="0" collapsed="false">
      <c r="A1369" s="0" t="s">
        <v>3100</v>
      </c>
      <c r="B1369" s="0" t="s">
        <v>3101</v>
      </c>
      <c r="C1369" s="0" t="s">
        <v>12</v>
      </c>
      <c r="D1369" s="0" t="s">
        <v>3081</v>
      </c>
      <c r="E1369" s="1" t="s">
        <v>3082</v>
      </c>
    </row>
    <row r="1370" customFormat="false" ht="12.8" hidden="false" customHeight="false" outlineLevel="0" collapsed="false">
      <c r="A1370" s="0" t="s">
        <v>3100</v>
      </c>
      <c r="B1370" s="0" t="s">
        <v>3102</v>
      </c>
      <c r="C1370" s="0" t="s">
        <v>12</v>
      </c>
      <c r="D1370" s="0" t="s">
        <v>3081</v>
      </c>
      <c r="E1370" s="1" t="s">
        <v>3082</v>
      </c>
    </row>
    <row r="1371" customFormat="false" ht="12.8" hidden="false" customHeight="false" outlineLevel="0" collapsed="false">
      <c r="A1371" s="0" t="s">
        <v>3103</v>
      </c>
      <c r="B1371" s="0" t="s">
        <v>3101</v>
      </c>
      <c r="C1371" s="0" t="s">
        <v>12</v>
      </c>
      <c r="D1371" s="0" t="s">
        <v>3081</v>
      </c>
      <c r="E1371" s="1" t="s">
        <v>3082</v>
      </c>
    </row>
    <row r="1372" customFormat="false" ht="12.8" hidden="false" customHeight="false" outlineLevel="0" collapsed="false">
      <c r="A1372" s="0" t="s">
        <v>3103</v>
      </c>
      <c r="B1372" s="0" t="s">
        <v>3102</v>
      </c>
      <c r="C1372" s="0" t="s">
        <v>12</v>
      </c>
      <c r="D1372" s="0" t="s">
        <v>3081</v>
      </c>
      <c r="E1372" s="1" t="s">
        <v>3082</v>
      </c>
    </row>
    <row r="1373" customFormat="false" ht="12.8" hidden="false" customHeight="false" outlineLevel="0" collapsed="false">
      <c r="A1373" s="0" t="s">
        <v>3104</v>
      </c>
      <c r="B1373" s="0" t="s">
        <v>3105</v>
      </c>
      <c r="C1373" s="0" t="s">
        <v>7</v>
      </c>
      <c r="D1373" s="0" t="s">
        <v>3106</v>
      </c>
      <c r="E1373" s="1" t="s">
        <v>3107</v>
      </c>
    </row>
    <row r="1374" customFormat="false" ht="12.8" hidden="false" customHeight="false" outlineLevel="0" collapsed="false">
      <c r="A1374" s="0" t="s">
        <v>3108</v>
      </c>
      <c r="B1374" s="0" t="s">
        <v>3109</v>
      </c>
      <c r="C1374" s="0" t="s">
        <v>12</v>
      </c>
      <c r="D1374" s="0" t="s">
        <v>3110</v>
      </c>
      <c r="E1374" s="1" t="s">
        <v>3111</v>
      </c>
    </row>
    <row r="1375" customFormat="false" ht="12.8" hidden="false" customHeight="false" outlineLevel="0" collapsed="false">
      <c r="A1375" s="0" t="s">
        <v>3112</v>
      </c>
      <c r="B1375" s="0" t="s">
        <v>3113</v>
      </c>
      <c r="C1375" s="0" t="s">
        <v>7</v>
      </c>
      <c r="D1375" s="0" t="s">
        <v>3053</v>
      </c>
      <c r="E1375" s="1" t="s">
        <v>3114</v>
      </c>
    </row>
    <row r="1376" customFormat="false" ht="12.8" hidden="false" customHeight="false" outlineLevel="0" collapsed="false">
      <c r="A1376" s="0" t="s">
        <v>3115</v>
      </c>
      <c r="B1376" s="0" t="s">
        <v>3116</v>
      </c>
      <c r="C1376" s="0" t="s">
        <v>7</v>
      </c>
      <c r="D1376" s="0" t="s">
        <v>3053</v>
      </c>
      <c r="E1376" s="1" t="s">
        <v>3114</v>
      </c>
    </row>
    <row r="1377" customFormat="false" ht="12.8" hidden="false" customHeight="false" outlineLevel="0" collapsed="false">
      <c r="A1377" s="0" t="s">
        <v>3117</v>
      </c>
      <c r="B1377" s="0" t="s">
        <v>3118</v>
      </c>
      <c r="C1377" s="0" t="s">
        <v>7</v>
      </c>
      <c r="D1377" s="0" t="s">
        <v>3053</v>
      </c>
      <c r="E1377" s="1" t="s">
        <v>3114</v>
      </c>
    </row>
    <row r="1378" customFormat="false" ht="12.8" hidden="false" customHeight="false" outlineLevel="0" collapsed="false">
      <c r="A1378" s="0" t="s">
        <v>3119</v>
      </c>
      <c r="B1378" s="0" t="s">
        <v>18</v>
      </c>
      <c r="C1378" s="0" t="s">
        <v>18</v>
      </c>
      <c r="D1378" s="0" t="s">
        <v>3053</v>
      </c>
      <c r="E1378" s="1" t="s">
        <v>3114</v>
      </c>
    </row>
    <row r="1379" customFormat="false" ht="12.8" hidden="false" customHeight="false" outlineLevel="0" collapsed="false">
      <c r="A1379" s="0" t="s">
        <v>3120</v>
      </c>
      <c r="B1379" s="0" t="s">
        <v>3121</v>
      </c>
      <c r="C1379" s="0" t="s">
        <v>7</v>
      </c>
      <c r="D1379" s="0" t="s">
        <v>3053</v>
      </c>
      <c r="E1379" s="1" t="s">
        <v>3114</v>
      </c>
    </row>
    <row r="1380" customFormat="false" ht="12.8" hidden="false" customHeight="false" outlineLevel="0" collapsed="false">
      <c r="A1380" s="0" t="s">
        <v>3122</v>
      </c>
      <c r="B1380" s="0" t="s">
        <v>3123</v>
      </c>
      <c r="C1380" s="0" t="s">
        <v>7</v>
      </c>
      <c r="D1380" s="0" t="s">
        <v>3053</v>
      </c>
      <c r="E1380" s="1" t="s">
        <v>3114</v>
      </c>
    </row>
    <row r="1381" customFormat="false" ht="12.8" hidden="false" customHeight="false" outlineLevel="0" collapsed="false">
      <c r="A1381" s="0" t="s">
        <v>3124</v>
      </c>
      <c r="B1381" s="0" t="s">
        <v>3125</v>
      </c>
      <c r="C1381" s="0" t="s">
        <v>7</v>
      </c>
      <c r="D1381" s="0" t="s">
        <v>3053</v>
      </c>
      <c r="E1381" s="1" t="s">
        <v>3114</v>
      </c>
    </row>
    <row r="1382" customFormat="false" ht="12.8" hidden="false" customHeight="false" outlineLevel="0" collapsed="false">
      <c r="A1382" s="0" t="s">
        <v>3126</v>
      </c>
      <c r="B1382" s="0" t="s">
        <v>3127</v>
      </c>
      <c r="C1382" s="0" t="s">
        <v>12</v>
      </c>
      <c r="D1382" s="0" t="s">
        <v>3053</v>
      </c>
      <c r="E1382" s="1" t="s">
        <v>3114</v>
      </c>
    </row>
    <row r="1383" customFormat="false" ht="12.8" hidden="false" customHeight="false" outlineLevel="0" collapsed="false">
      <c r="A1383" s="0" t="s">
        <v>3128</v>
      </c>
      <c r="B1383" s="0" t="s">
        <v>3129</v>
      </c>
      <c r="C1383" s="0" t="s">
        <v>7</v>
      </c>
      <c r="D1383" s="0" t="s">
        <v>3053</v>
      </c>
      <c r="E1383" s="1" t="s">
        <v>3114</v>
      </c>
    </row>
    <row r="1384" customFormat="false" ht="12.8" hidden="false" customHeight="false" outlineLevel="0" collapsed="false">
      <c r="A1384" s="0" t="s">
        <v>3130</v>
      </c>
      <c r="B1384" s="0" t="s">
        <v>3131</v>
      </c>
      <c r="C1384" s="0" t="s">
        <v>7</v>
      </c>
      <c r="D1384" s="0" t="s">
        <v>3053</v>
      </c>
      <c r="E1384" s="1" t="s">
        <v>3114</v>
      </c>
    </row>
    <row r="1385" customFormat="false" ht="12.8" hidden="false" customHeight="false" outlineLevel="0" collapsed="false">
      <c r="A1385" s="0" t="s">
        <v>3132</v>
      </c>
      <c r="B1385" s="0" t="s">
        <v>3133</v>
      </c>
      <c r="C1385" s="0" t="s">
        <v>7</v>
      </c>
      <c r="D1385" s="0" t="s">
        <v>3053</v>
      </c>
      <c r="E1385" s="1" t="s">
        <v>3114</v>
      </c>
    </row>
    <row r="1386" customFormat="false" ht="12.8" hidden="false" customHeight="false" outlineLevel="0" collapsed="false">
      <c r="A1386" s="0" t="s">
        <v>3134</v>
      </c>
      <c r="B1386" s="0" t="s">
        <v>3135</v>
      </c>
      <c r="C1386" s="0" t="s">
        <v>7</v>
      </c>
      <c r="D1386" s="0" t="s">
        <v>3053</v>
      </c>
      <c r="E1386" s="1" t="s">
        <v>3114</v>
      </c>
    </row>
    <row r="1387" customFormat="false" ht="12.8" hidden="false" customHeight="false" outlineLevel="0" collapsed="false">
      <c r="A1387" s="0" t="s">
        <v>3136</v>
      </c>
      <c r="B1387" s="0" t="s">
        <v>3137</v>
      </c>
      <c r="C1387" s="0" t="s">
        <v>12</v>
      </c>
      <c r="D1387" s="0" t="s">
        <v>3138</v>
      </c>
      <c r="E1387" s="1" t="s">
        <v>3139</v>
      </c>
    </row>
    <row r="1388" customFormat="false" ht="12.8" hidden="false" customHeight="false" outlineLevel="0" collapsed="false">
      <c r="A1388" s="0" t="s">
        <v>3140</v>
      </c>
      <c r="B1388" s="0" t="s">
        <v>3141</v>
      </c>
      <c r="C1388" s="0" t="s">
        <v>7</v>
      </c>
      <c r="D1388" s="0" t="s">
        <v>3142</v>
      </c>
      <c r="E1388" s="1" t="s">
        <v>3143</v>
      </c>
    </row>
    <row r="1389" customFormat="false" ht="12.8" hidden="false" customHeight="false" outlineLevel="0" collapsed="false">
      <c r="A1389" s="0" t="s">
        <v>3144</v>
      </c>
      <c r="B1389" s="0" t="s">
        <v>3145</v>
      </c>
      <c r="C1389" s="0" t="s">
        <v>7</v>
      </c>
      <c r="D1389" s="0" t="s">
        <v>3146</v>
      </c>
      <c r="E1389" s="1" t="s">
        <v>3147</v>
      </c>
    </row>
    <row r="1390" customFormat="false" ht="12.8" hidden="false" customHeight="false" outlineLevel="0" collapsed="false">
      <c r="A1390" s="0" t="s">
        <v>3148</v>
      </c>
      <c r="B1390" s="0" t="s">
        <v>3149</v>
      </c>
      <c r="C1390" s="0" t="s">
        <v>7</v>
      </c>
      <c r="D1390" s="0" t="s">
        <v>470</v>
      </c>
      <c r="E1390" s="1" t="s">
        <v>3150</v>
      </c>
    </row>
    <row r="1391" customFormat="false" ht="12.8" hidden="false" customHeight="false" outlineLevel="0" collapsed="false">
      <c r="A1391" s="0" t="s">
        <v>3151</v>
      </c>
      <c r="B1391" s="0" t="s">
        <v>3152</v>
      </c>
      <c r="C1391" s="0" t="s">
        <v>7</v>
      </c>
      <c r="D1391" s="0" t="s">
        <v>3153</v>
      </c>
      <c r="E1391" s="1" t="s">
        <v>2836</v>
      </c>
    </row>
    <row r="1392" customFormat="false" ht="12.8" hidden="false" customHeight="false" outlineLevel="0" collapsed="false">
      <c r="A1392" s="0" t="s">
        <v>3154</v>
      </c>
      <c r="B1392" s="0" t="s">
        <v>3155</v>
      </c>
      <c r="C1392" s="0" t="s">
        <v>7</v>
      </c>
      <c r="D1392" s="0" t="s">
        <v>3153</v>
      </c>
      <c r="E1392" s="1" t="s">
        <v>2836</v>
      </c>
    </row>
    <row r="1393" customFormat="false" ht="12.8" hidden="false" customHeight="false" outlineLevel="0" collapsed="false">
      <c r="A1393" s="0" t="s">
        <v>3156</v>
      </c>
      <c r="B1393" s="0" t="s">
        <v>3157</v>
      </c>
      <c r="C1393" s="0" t="s">
        <v>12</v>
      </c>
      <c r="D1393" s="0" t="s">
        <v>3158</v>
      </c>
      <c r="E1393" s="1" t="s">
        <v>3159</v>
      </c>
    </row>
    <row r="1394" customFormat="false" ht="12.8" hidden="false" customHeight="false" outlineLevel="0" collapsed="false">
      <c r="A1394" s="0" t="s">
        <v>3160</v>
      </c>
      <c r="B1394" s="0" t="s">
        <v>3161</v>
      </c>
      <c r="C1394" s="0" t="s">
        <v>7</v>
      </c>
      <c r="D1394" s="0" t="s">
        <v>3158</v>
      </c>
      <c r="E1394" s="1" t="s">
        <v>3159</v>
      </c>
    </row>
    <row r="1395" customFormat="false" ht="12.8" hidden="false" customHeight="false" outlineLevel="0" collapsed="false">
      <c r="A1395" s="0" t="s">
        <v>3162</v>
      </c>
      <c r="B1395" s="0" t="s">
        <v>3163</v>
      </c>
      <c r="C1395" s="0" t="s">
        <v>7</v>
      </c>
      <c r="D1395" s="0" t="s">
        <v>3164</v>
      </c>
      <c r="E1395" s="1" t="s">
        <v>3165</v>
      </c>
    </row>
    <row r="1396" customFormat="false" ht="12.8" hidden="false" customHeight="false" outlineLevel="0" collapsed="false">
      <c r="A1396" s="0" t="s">
        <v>3166</v>
      </c>
      <c r="B1396" s="0" t="s">
        <v>3167</v>
      </c>
      <c r="C1396" s="0" t="s">
        <v>12</v>
      </c>
      <c r="D1396" s="0" t="s">
        <v>3168</v>
      </c>
      <c r="E1396" s="1" t="s">
        <v>3169</v>
      </c>
    </row>
    <row r="1397" customFormat="false" ht="12.8" hidden="false" customHeight="false" outlineLevel="0" collapsed="false">
      <c r="A1397" s="0" t="s">
        <v>3170</v>
      </c>
      <c r="B1397" s="0" t="s">
        <v>3171</v>
      </c>
      <c r="C1397" s="0" t="s">
        <v>7</v>
      </c>
      <c r="D1397" s="0" t="s">
        <v>3168</v>
      </c>
      <c r="E1397" s="1" t="s">
        <v>3169</v>
      </c>
    </row>
    <row r="1398" customFormat="false" ht="12.8" hidden="false" customHeight="false" outlineLevel="0" collapsed="false">
      <c r="A1398" s="0" t="s">
        <v>3172</v>
      </c>
      <c r="B1398" s="0" t="s">
        <v>3173</v>
      </c>
      <c r="C1398" s="0" t="s">
        <v>7</v>
      </c>
      <c r="D1398" s="0" t="s">
        <v>3168</v>
      </c>
      <c r="E1398" s="1" t="s">
        <v>3169</v>
      </c>
    </row>
    <row r="1399" customFormat="false" ht="12.8" hidden="false" customHeight="false" outlineLevel="0" collapsed="false">
      <c r="A1399" s="0" t="s">
        <v>3174</v>
      </c>
      <c r="B1399" s="0" t="s">
        <v>3175</v>
      </c>
      <c r="C1399" s="0" t="s">
        <v>12</v>
      </c>
      <c r="D1399" s="0" t="s">
        <v>3168</v>
      </c>
      <c r="E1399" s="1" t="s">
        <v>3169</v>
      </c>
    </row>
    <row r="1400" customFormat="false" ht="12.8" hidden="false" customHeight="false" outlineLevel="0" collapsed="false">
      <c r="A1400" s="0" t="s">
        <v>3176</v>
      </c>
      <c r="B1400" s="0" t="s">
        <v>3177</v>
      </c>
      <c r="C1400" s="0" t="s">
        <v>7</v>
      </c>
      <c r="D1400" s="0" t="s">
        <v>3168</v>
      </c>
      <c r="E1400" s="1" t="s">
        <v>3169</v>
      </c>
    </row>
    <row r="1401" customFormat="false" ht="12.8" hidden="false" customHeight="false" outlineLevel="0" collapsed="false">
      <c r="A1401" s="0" t="s">
        <v>3178</v>
      </c>
      <c r="B1401" s="0" t="s">
        <v>3179</v>
      </c>
      <c r="C1401" s="0" t="s">
        <v>12</v>
      </c>
      <c r="D1401" s="0" t="s">
        <v>3168</v>
      </c>
      <c r="E1401" s="1" t="s">
        <v>3169</v>
      </c>
    </row>
    <row r="1402" customFormat="false" ht="12.8" hidden="false" customHeight="false" outlineLevel="0" collapsed="false">
      <c r="A1402" s="0" t="s">
        <v>3180</v>
      </c>
      <c r="B1402" s="0" t="s">
        <v>3181</v>
      </c>
      <c r="C1402" s="0" t="s">
        <v>7</v>
      </c>
      <c r="D1402" s="0" t="s">
        <v>3168</v>
      </c>
      <c r="E1402" s="1" t="s">
        <v>3169</v>
      </c>
    </row>
    <row r="1403" customFormat="false" ht="12.8" hidden="false" customHeight="false" outlineLevel="0" collapsed="false">
      <c r="A1403" s="0" t="s">
        <v>3182</v>
      </c>
      <c r="B1403" s="0" t="s">
        <v>3183</v>
      </c>
      <c r="C1403" s="0" t="s">
        <v>7</v>
      </c>
      <c r="D1403" s="0" t="s">
        <v>3168</v>
      </c>
      <c r="E1403" s="1" t="s">
        <v>3169</v>
      </c>
    </row>
    <row r="1404" customFormat="false" ht="12.8" hidden="false" customHeight="false" outlineLevel="0" collapsed="false">
      <c r="A1404" s="0" t="s">
        <v>3184</v>
      </c>
      <c r="B1404" s="0" t="s">
        <v>3185</v>
      </c>
      <c r="C1404" s="0" t="s">
        <v>7</v>
      </c>
      <c r="D1404" s="0" t="s">
        <v>3168</v>
      </c>
      <c r="E1404" s="1" t="s">
        <v>3169</v>
      </c>
    </row>
    <row r="1405" customFormat="false" ht="12.8" hidden="false" customHeight="false" outlineLevel="0" collapsed="false">
      <c r="A1405" s="0" t="s">
        <v>3186</v>
      </c>
      <c r="B1405" s="0" t="s">
        <v>3187</v>
      </c>
      <c r="C1405" s="0" t="s">
        <v>7</v>
      </c>
      <c r="D1405" s="0" t="s">
        <v>3168</v>
      </c>
      <c r="E1405" s="1" t="s">
        <v>3169</v>
      </c>
    </row>
    <row r="1406" customFormat="false" ht="12.8" hidden="false" customHeight="false" outlineLevel="0" collapsed="false">
      <c r="A1406" s="0" t="s">
        <v>3188</v>
      </c>
      <c r="B1406" s="0" t="s">
        <v>3189</v>
      </c>
      <c r="C1406" s="0" t="s">
        <v>7</v>
      </c>
      <c r="D1406" s="0" t="s">
        <v>3168</v>
      </c>
      <c r="E1406" s="1" t="s">
        <v>3169</v>
      </c>
    </row>
    <row r="1407" customFormat="false" ht="12.8" hidden="false" customHeight="false" outlineLevel="0" collapsed="false">
      <c r="A1407" s="0" t="s">
        <v>3190</v>
      </c>
      <c r="B1407" s="0" t="s">
        <v>3191</v>
      </c>
      <c r="C1407" s="0" t="s">
        <v>7</v>
      </c>
      <c r="D1407" s="0" t="s">
        <v>3168</v>
      </c>
      <c r="E1407" s="1" t="s">
        <v>3169</v>
      </c>
    </row>
    <row r="1408" customFormat="false" ht="12.8" hidden="false" customHeight="false" outlineLevel="0" collapsed="false">
      <c r="A1408" s="0" t="s">
        <v>3192</v>
      </c>
      <c r="B1408" s="0" t="s">
        <v>3193</v>
      </c>
      <c r="C1408" s="0" t="s">
        <v>7</v>
      </c>
      <c r="D1408" s="0" t="s">
        <v>3168</v>
      </c>
      <c r="E1408" s="1" t="s">
        <v>3169</v>
      </c>
    </row>
    <row r="1409" customFormat="false" ht="12.8" hidden="false" customHeight="false" outlineLevel="0" collapsed="false">
      <c r="A1409" s="0" t="s">
        <v>3194</v>
      </c>
      <c r="B1409" s="0" t="s">
        <v>3195</v>
      </c>
      <c r="C1409" s="0" t="s">
        <v>7</v>
      </c>
      <c r="D1409" s="0" t="s">
        <v>2203</v>
      </c>
      <c r="E1409" s="1" t="s">
        <v>3196</v>
      </c>
    </row>
    <row r="1410" customFormat="false" ht="12.8" hidden="false" customHeight="false" outlineLevel="0" collapsed="false">
      <c r="A1410" s="0" t="s">
        <v>3197</v>
      </c>
      <c r="B1410" s="0" t="s">
        <v>3198</v>
      </c>
      <c r="C1410" s="0" t="s">
        <v>7</v>
      </c>
      <c r="D1410" s="0" t="s">
        <v>2203</v>
      </c>
      <c r="E1410" s="1" t="s">
        <v>3196</v>
      </c>
    </row>
    <row r="1411" customFormat="false" ht="12.8" hidden="false" customHeight="false" outlineLevel="0" collapsed="false">
      <c r="A1411" s="0" t="s">
        <v>3199</v>
      </c>
      <c r="B1411" s="0" t="s">
        <v>3200</v>
      </c>
      <c r="C1411" s="0" t="s">
        <v>7</v>
      </c>
      <c r="D1411" s="0" t="s">
        <v>2203</v>
      </c>
      <c r="E1411" s="1" t="s">
        <v>3196</v>
      </c>
    </row>
    <row r="1412" customFormat="false" ht="12.8" hidden="false" customHeight="false" outlineLevel="0" collapsed="false">
      <c r="A1412" s="0" t="s">
        <v>3201</v>
      </c>
      <c r="B1412" s="0" t="s">
        <v>3202</v>
      </c>
      <c r="C1412" s="0" t="s">
        <v>12</v>
      </c>
      <c r="D1412" s="0" t="s">
        <v>2203</v>
      </c>
      <c r="E1412" s="1" t="s">
        <v>3196</v>
      </c>
    </row>
    <row r="1413" customFormat="false" ht="12.8" hidden="false" customHeight="false" outlineLevel="0" collapsed="false">
      <c r="A1413" s="0" t="s">
        <v>3203</v>
      </c>
      <c r="B1413" s="0" t="s">
        <v>3204</v>
      </c>
      <c r="C1413" s="0" t="s">
        <v>7</v>
      </c>
      <c r="D1413" s="0" t="s">
        <v>2203</v>
      </c>
      <c r="E1413" s="1" t="s">
        <v>3196</v>
      </c>
    </row>
    <row r="1414" customFormat="false" ht="12.8" hidden="false" customHeight="false" outlineLevel="0" collapsed="false">
      <c r="A1414" s="0" t="s">
        <v>3205</v>
      </c>
      <c r="B1414" s="0" t="s">
        <v>3206</v>
      </c>
      <c r="C1414" s="0" t="s">
        <v>7</v>
      </c>
      <c r="D1414" s="0" t="s">
        <v>2203</v>
      </c>
      <c r="E1414" s="1" t="s">
        <v>3196</v>
      </c>
    </row>
    <row r="1415" customFormat="false" ht="12.8" hidden="false" customHeight="false" outlineLevel="0" collapsed="false">
      <c r="A1415" s="0" t="s">
        <v>3207</v>
      </c>
      <c r="B1415" s="0" t="s">
        <v>3208</v>
      </c>
      <c r="C1415" s="0" t="s">
        <v>7</v>
      </c>
      <c r="D1415" s="0" t="s">
        <v>2203</v>
      </c>
      <c r="E1415" s="1" t="s">
        <v>3196</v>
      </c>
    </row>
    <row r="1416" customFormat="false" ht="12.8" hidden="false" customHeight="false" outlineLevel="0" collapsed="false">
      <c r="A1416" s="0" t="s">
        <v>3209</v>
      </c>
      <c r="B1416" s="0" t="s">
        <v>3210</v>
      </c>
      <c r="C1416" s="0" t="s">
        <v>7</v>
      </c>
      <c r="D1416" s="0" t="s">
        <v>2203</v>
      </c>
      <c r="E1416" s="1" t="s">
        <v>3196</v>
      </c>
    </row>
    <row r="1417" customFormat="false" ht="12.8" hidden="false" customHeight="false" outlineLevel="0" collapsed="false">
      <c r="A1417" s="0" t="s">
        <v>3211</v>
      </c>
      <c r="B1417" s="0" t="s">
        <v>3212</v>
      </c>
      <c r="C1417" s="0" t="s">
        <v>12</v>
      </c>
      <c r="D1417" s="0" t="s">
        <v>2203</v>
      </c>
      <c r="E1417" s="1" t="s">
        <v>3196</v>
      </c>
    </row>
    <row r="1418" customFormat="false" ht="12.8" hidden="false" customHeight="false" outlineLevel="0" collapsed="false">
      <c r="A1418" s="0" t="s">
        <v>3213</v>
      </c>
      <c r="B1418" s="0" t="s">
        <v>3214</v>
      </c>
      <c r="C1418" s="0" t="s">
        <v>7</v>
      </c>
      <c r="D1418" s="0" t="s">
        <v>2203</v>
      </c>
      <c r="E1418" s="1" t="s">
        <v>3196</v>
      </c>
    </row>
    <row r="1419" customFormat="false" ht="12.8" hidden="false" customHeight="false" outlineLevel="0" collapsed="false">
      <c r="A1419" s="0" t="s">
        <v>3215</v>
      </c>
      <c r="B1419" s="0" t="s">
        <v>3216</v>
      </c>
      <c r="C1419" s="0" t="s">
        <v>7</v>
      </c>
      <c r="D1419" s="0" t="s">
        <v>2203</v>
      </c>
      <c r="E1419" s="1" t="s">
        <v>3196</v>
      </c>
    </row>
    <row r="1420" customFormat="false" ht="12.8" hidden="false" customHeight="false" outlineLevel="0" collapsed="false">
      <c r="A1420" s="0" t="s">
        <v>3217</v>
      </c>
      <c r="B1420" s="0" t="s">
        <v>18</v>
      </c>
      <c r="C1420" s="0" t="s">
        <v>18</v>
      </c>
      <c r="D1420" s="0" t="s">
        <v>2203</v>
      </c>
      <c r="E1420" s="1" t="s">
        <v>3196</v>
      </c>
    </row>
    <row r="1421" customFormat="false" ht="12.8" hidden="false" customHeight="false" outlineLevel="0" collapsed="false">
      <c r="A1421" s="0" t="s">
        <v>3218</v>
      </c>
      <c r="B1421" s="0" t="s">
        <v>3219</v>
      </c>
      <c r="C1421" s="0" t="s">
        <v>7</v>
      </c>
      <c r="D1421" s="0" t="s">
        <v>2203</v>
      </c>
      <c r="E1421" s="1" t="s">
        <v>3196</v>
      </c>
    </row>
    <row r="1422" customFormat="false" ht="12.8" hidden="false" customHeight="false" outlineLevel="0" collapsed="false">
      <c r="A1422" s="0" t="s">
        <v>3220</v>
      </c>
      <c r="B1422" s="0" t="s">
        <v>3221</v>
      </c>
      <c r="C1422" s="0" t="s">
        <v>7</v>
      </c>
      <c r="D1422" s="0" t="s">
        <v>2203</v>
      </c>
      <c r="E1422" s="1" t="s">
        <v>3196</v>
      </c>
    </row>
    <row r="1423" customFormat="false" ht="12.8" hidden="false" customHeight="false" outlineLevel="0" collapsed="false">
      <c r="A1423" s="0" t="s">
        <v>3222</v>
      </c>
      <c r="B1423" s="0" t="s">
        <v>3223</v>
      </c>
      <c r="C1423" s="0" t="s">
        <v>7</v>
      </c>
      <c r="D1423" s="0" t="s">
        <v>2203</v>
      </c>
      <c r="E1423" s="1" t="s">
        <v>3196</v>
      </c>
    </row>
    <row r="1424" customFormat="false" ht="12.8" hidden="false" customHeight="false" outlineLevel="0" collapsed="false">
      <c r="A1424" s="0" t="s">
        <v>3224</v>
      </c>
      <c r="B1424" s="0" t="s">
        <v>3225</v>
      </c>
      <c r="C1424" s="0" t="s">
        <v>7</v>
      </c>
      <c r="D1424" s="0" t="s">
        <v>2203</v>
      </c>
      <c r="E1424" s="1" t="s">
        <v>3196</v>
      </c>
    </row>
    <row r="1425" customFormat="false" ht="12.8" hidden="false" customHeight="false" outlineLevel="0" collapsed="false">
      <c r="A1425" s="0" t="s">
        <v>3224</v>
      </c>
      <c r="B1425" s="0" t="s">
        <v>3226</v>
      </c>
      <c r="C1425" s="0" t="s">
        <v>7</v>
      </c>
      <c r="D1425" s="0" t="s">
        <v>2203</v>
      </c>
      <c r="E1425" s="1" t="s">
        <v>3196</v>
      </c>
    </row>
    <row r="1426" customFormat="false" ht="12.8" hidden="false" customHeight="false" outlineLevel="0" collapsed="false">
      <c r="A1426" s="0" t="s">
        <v>3227</v>
      </c>
      <c r="B1426" s="0" t="s">
        <v>3228</v>
      </c>
      <c r="C1426" s="0" t="s">
        <v>7</v>
      </c>
      <c r="D1426" s="0" t="s">
        <v>3229</v>
      </c>
      <c r="E1426" s="1" t="s">
        <v>3230</v>
      </c>
    </row>
    <row r="1427" customFormat="false" ht="12.8" hidden="false" customHeight="false" outlineLevel="0" collapsed="false">
      <c r="A1427" s="0" t="s">
        <v>3231</v>
      </c>
      <c r="B1427" s="0" t="s">
        <v>3232</v>
      </c>
      <c r="C1427" s="0" t="s">
        <v>7</v>
      </c>
      <c r="D1427" s="0" t="s">
        <v>3229</v>
      </c>
      <c r="E1427" s="1" t="s">
        <v>3230</v>
      </c>
    </row>
    <row r="1428" customFormat="false" ht="12.8" hidden="false" customHeight="false" outlineLevel="0" collapsed="false">
      <c r="A1428" s="0" t="s">
        <v>3233</v>
      </c>
      <c r="B1428" s="0" t="s">
        <v>3234</v>
      </c>
      <c r="C1428" s="0" t="s">
        <v>7</v>
      </c>
      <c r="D1428" s="0" t="s">
        <v>3229</v>
      </c>
      <c r="E1428" s="1" t="s">
        <v>3230</v>
      </c>
    </row>
    <row r="1429" customFormat="false" ht="12.8" hidden="false" customHeight="false" outlineLevel="0" collapsed="false">
      <c r="A1429" s="0" t="s">
        <v>3235</v>
      </c>
      <c r="B1429" s="0" t="s">
        <v>3236</v>
      </c>
      <c r="C1429" s="0" t="s">
        <v>7</v>
      </c>
      <c r="D1429" s="0" t="s">
        <v>3237</v>
      </c>
      <c r="E1429" s="1" t="s">
        <v>3238</v>
      </c>
    </row>
    <row r="1430" customFormat="false" ht="12.8" hidden="false" customHeight="false" outlineLevel="0" collapsed="false">
      <c r="A1430" s="0" t="s">
        <v>3239</v>
      </c>
      <c r="B1430" s="0" t="s">
        <v>3240</v>
      </c>
      <c r="C1430" s="0" t="s">
        <v>7</v>
      </c>
      <c r="D1430" s="0" t="s">
        <v>3237</v>
      </c>
      <c r="E1430" s="1" t="s">
        <v>3238</v>
      </c>
    </row>
    <row r="1431" customFormat="false" ht="12.8" hidden="false" customHeight="false" outlineLevel="0" collapsed="false">
      <c r="A1431" s="0" t="s">
        <v>3241</v>
      </c>
      <c r="B1431" s="0" t="s">
        <v>3242</v>
      </c>
      <c r="C1431" s="0" t="s">
        <v>7</v>
      </c>
      <c r="D1431" s="0" t="s">
        <v>3237</v>
      </c>
      <c r="E1431" s="1" t="s">
        <v>3238</v>
      </c>
    </row>
    <row r="1432" customFormat="false" ht="12.8" hidden="false" customHeight="false" outlineLevel="0" collapsed="false">
      <c r="A1432" s="0" t="s">
        <v>3243</v>
      </c>
      <c r="B1432" s="0" t="s">
        <v>3244</v>
      </c>
      <c r="C1432" s="0" t="s">
        <v>7</v>
      </c>
      <c r="D1432" s="0" t="s">
        <v>3245</v>
      </c>
      <c r="E1432" s="1" t="s">
        <v>3246</v>
      </c>
    </row>
    <row r="1433" customFormat="false" ht="12.8" hidden="false" customHeight="false" outlineLevel="0" collapsed="false">
      <c r="A1433" s="0" t="s">
        <v>3247</v>
      </c>
      <c r="B1433" s="0" t="s">
        <v>3248</v>
      </c>
      <c r="C1433" s="0" t="s">
        <v>7</v>
      </c>
      <c r="D1433" s="0" t="s">
        <v>3245</v>
      </c>
      <c r="E1433" s="1" t="s">
        <v>3246</v>
      </c>
    </row>
    <row r="1434" customFormat="false" ht="12.8" hidden="false" customHeight="false" outlineLevel="0" collapsed="false">
      <c r="A1434" s="0" t="s">
        <v>3249</v>
      </c>
      <c r="B1434" s="0" t="s">
        <v>3250</v>
      </c>
      <c r="C1434" s="0" t="s">
        <v>7</v>
      </c>
      <c r="D1434" s="0" t="s">
        <v>3245</v>
      </c>
      <c r="E1434" s="1" t="s">
        <v>3246</v>
      </c>
    </row>
    <row r="1435" customFormat="false" ht="12.8" hidden="false" customHeight="false" outlineLevel="0" collapsed="false">
      <c r="A1435" s="0" t="s">
        <v>3251</v>
      </c>
      <c r="B1435" s="0" t="s">
        <v>3252</v>
      </c>
      <c r="C1435" s="0" t="s">
        <v>12</v>
      </c>
      <c r="D1435" s="0" t="s">
        <v>3253</v>
      </c>
      <c r="E1435" s="1" t="s">
        <v>3254</v>
      </c>
    </row>
    <row r="1436" customFormat="false" ht="12.8" hidden="false" customHeight="false" outlineLevel="0" collapsed="false">
      <c r="A1436" s="0" t="s">
        <v>3255</v>
      </c>
      <c r="B1436" s="0" t="s">
        <v>3256</v>
      </c>
      <c r="C1436" s="0" t="s">
        <v>7</v>
      </c>
      <c r="D1436" s="0" t="s">
        <v>3257</v>
      </c>
      <c r="E1436" s="1" t="s">
        <v>3258</v>
      </c>
    </row>
    <row r="1437" customFormat="false" ht="12.8" hidden="false" customHeight="false" outlineLevel="0" collapsed="false">
      <c r="A1437" s="0" t="s">
        <v>3259</v>
      </c>
      <c r="B1437" s="0" t="s">
        <v>3260</v>
      </c>
      <c r="C1437" s="0" t="s">
        <v>7</v>
      </c>
      <c r="D1437" s="0" t="s">
        <v>3257</v>
      </c>
      <c r="E1437" s="1" t="s">
        <v>3258</v>
      </c>
    </row>
    <row r="1438" customFormat="false" ht="12.8" hidden="false" customHeight="false" outlineLevel="0" collapsed="false">
      <c r="A1438" s="0" t="s">
        <v>3261</v>
      </c>
      <c r="B1438" s="0" t="s">
        <v>3262</v>
      </c>
      <c r="C1438" s="0" t="s">
        <v>7</v>
      </c>
      <c r="D1438" s="0" t="s">
        <v>3257</v>
      </c>
      <c r="E1438" s="1" t="s">
        <v>3258</v>
      </c>
    </row>
    <row r="1439" customFormat="false" ht="12.8" hidden="false" customHeight="false" outlineLevel="0" collapsed="false">
      <c r="A1439" s="0" t="s">
        <v>3263</v>
      </c>
      <c r="B1439" s="0" t="s">
        <v>3264</v>
      </c>
      <c r="C1439" s="0" t="s">
        <v>7</v>
      </c>
      <c r="D1439" s="0" t="s">
        <v>3257</v>
      </c>
      <c r="E1439" s="1" t="s">
        <v>3258</v>
      </c>
    </row>
    <row r="1440" customFormat="false" ht="12.8" hidden="false" customHeight="false" outlineLevel="0" collapsed="false">
      <c r="A1440" s="0" t="s">
        <v>3265</v>
      </c>
      <c r="B1440" s="0" t="s">
        <v>3266</v>
      </c>
      <c r="C1440" s="0" t="s">
        <v>7</v>
      </c>
      <c r="D1440" s="0" t="s">
        <v>3257</v>
      </c>
      <c r="E1440" s="1" t="s">
        <v>3258</v>
      </c>
    </row>
    <row r="1441" customFormat="false" ht="12.8" hidden="false" customHeight="false" outlineLevel="0" collapsed="false">
      <c r="A1441" s="0" t="s">
        <v>3267</v>
      </c>
      <c r="B1441" s="0" t="s">
        <v>3268</v>
      </c>
      <c r="C1441" s="0" t="s">
        <v>7</v>
      </c>
      <c r="D1441" s="0" t="s">
        <v>3257</v>
      </c>
      <c r="E1441" s="1" t="s">
        <v>3258</v>
      </c>
    </row>
    <row r="1442" customFormat="false" ht="12.8" hidden="false" customHeight="false" outlineLevel="0" collapsed="false">
      <c r="A1442" s="0" t="s">
        <v>3269</v>
      </c>
      <c r="B1442" s="0" t="s">
        <v>3270</v>
      </c>
      <c r="C1442" s="0" t="s">
        <v>7</v>
      </c>
      <c r="D1442" s="0" t="s">
        <v>3271</v>
      </c>
      <c r="E1442" s="1" t="s">
        <v>3272</v>
      </c>
    </row>
    <row r="1443" customFormat="false" ht="12.8" hidden="false" customHeight="false" outlineLevel="0" collapsed="false">
      <c r="A1443" s="0" t="s">
        <v>3273</v>
      </c>
      <c r="B1443" s="0" t="s">
        <v>18</v>
      </c>
      <c r="C1443" s="0" t="s">
        <v>18</v>
      </c>
      <c r="D1443" s="0" t="s">
        <v>3271</v>
      </c>
      <c r="E1443" s="1" t="s">
        <v>3272</v>
      </c>
    </row>
    <row r="1444" customFormat="false" ht="12.8" hidden="false" customHeight="false" outlineLevel="0" collapsed="false">
      <c r="A1444" s="0" t="s">
        <v>3274</v>
      </c>
      <c r="B1444" s="0" t="s">
        <v>3275</v>
      </c>
      <c r="C1444" s="0" t="s">
        <v>7</v>
      </c>
      <c r="D1444" s="0" t="s">
        <v>3271</v>
      </c>
      <c r="E1444" s="1" t="s">
        <v>3272</v>
      </c>
    </row>
    <row r="1445" customFormat="false" ht="12.8" hidden="false" customHeight="false" outlineLevel="0" collapsed="false">
      <c r="A1445" s="0" t="s">
        <v>3276</v>
      </c>
      <c r="B1445" s="0" t="s">
        <v>3277</v>
      </c>
      <c r="C1445" s="0" t="s">
        <v>12</v>
      </c>
      <c r="D1445" s="0" t="s">
        <v>3271</v>
      </c>
      <c r="E1445" s="1" t="s">
        <v>3272</v>
      </c>
    </row>
    <row r="1446" customFormat="false" ht="12.8" hidden="false" customHeight="false" outlineLevel="0" collapsed="false">
      <c r="A1446" s="0" t="s">
        <v>3278</v>
      </c>
      <c r="B1446" s="0" t="s">
        <v>3279</v>
      </c>
      <c r="C1446" s="0" t="s">
        <v>12</v>
      </c>
      <c r="D1446" s="0" t="s">
        <v>2524</v>
      </c>
      <c r="E1446" s="1" t="s">
        <v>3280</v>
      </c>
    </row>
    <row r="1447" customFormat="false" ht="12.8" hidden="false" customHeight="false" outlineLevel="0" collapsed="false">
      <c r="A1447" s="0" t="s">
        <v>3281</v>
      </c>
      <c r="B1447" s="0" t="s">
        <v>3282</v>
      </c>
      <c r="C1447" s="0" t="s">
        <v>7</v>
      </c>
      <c r="D1447" s="0" t="s">
        <v>2524</v>
      </c>
      <c r="E1447" s="1" t="s">
        <v>3280</v>
      </c>
    </row>
    <row r="1448" customFormat="false" ht="12.8" hidden="false" customHeight="false" outlineLevel="0" collapsed="false">
      <c r="A1448" s="0" t="s">
        <v>3283</v>
      </c>
      <c r="B1448" s="0" t="s">
        <v>3284</v>
      </c>
      <c r="C1448" s="0" t="s">
        <v>12</v>
      </c>
      <c r="D1448" s="0" t="s">
        <v>2524</v>
      </c>
      <c r="E1448" s="1" t="s">
        <v>3280</v>
      </c>
    </row>
    <row r="1449" customFormat="false" ht="12.8" hidden="false" customHeight="false" outlineLevel="0" collapsed="false">
      <c r="A1449" s="0" t="s">
        <v>3285</v>
      </c>
      <c r="B1449" s="0" t="s">
        <v>18</v>
      </c>
      <c r="C1449" s="0" t="s">
        <v>18</v>
      </c>
      <c r="D1449" s="0" t="s">
        <v>2524</v>
      </c>
      <c r="E1449" s="1" t="s">
        <v>3280</v>
      </c>
    </row>
    <row r="1450" customFormat="false" ht="12.8" hidden="false" customHeight="false" outlineLevel="0" collapsed="false">
      <c r="A1450" s="0" t="s">
        <v>3286</v>
      </c>
      <c r="B1450" s="0" t="s">
        <v>3287</v>
      </c>
      <c r="C1450" s="0" t="s">
        <v>12</v>
      </c>
      <c r="D1450" s="0" t="s">
        <v>2524</v>
      </c>
      <c r="E1450" s="1" t="s">
        <v>3280</v>
      </c>
    </row>
    <row r="1451" customFormat="false" ht="12.8" hidden="false" customHeight="false" outlineLevel="0" collapsed="false">
      <c r="A1451" s="0" t="s">
        <v>3286</v>
      </c>
      <c r="B1451" s="0" t="s">
        <v>3288</v>
      </c>
      <c r="C1451" s="0" t="s">
        <v>12</v>
      </c>
      <c r="D1451" s="0" t="s">
        <v>2524</v>
      </c>
      <c r="E1451" s="1" t="s">
        <v>3280</v>
      </c>
    </row>
    <row r="1452" customFormat="false" ht="12.8" hidden="false" customHeight="false" outlineLevel="0" collapsed="false">
      <c r="A1452" s="0" t="s">
        <v>3289</v>
      </c>
      <c r="B1452" s="0" t="s">
        <v>3287</v>
      </c>
      <c r="C1452" s="0" t="s">
        <v>12</v>
      </c>
      <c r="D1452" s="0" t="s">
        <v>2524</v>
      </c>
      <c r="E1452" s="1" t="s">
        <v>3280</v>
      </c>
    </row>
    <row r="1453" customFormat="false" ht="12.8" hidden="false" customHeight="false" outlineLevel="0" collapsed="false">
      <c r="A1453" s="0" t="s">
        <v>3289</v>
      </c>
      <c r="B1453" s="0" t="s">
        <v>3288</v>
      </c>
      <c r="C1453" s="0" t="s">
        <v>12</v>
      </c>
      <c r="D1453" s="0" t="s">
        <v>2524</v>
      </c>
      <c r="E1453" s="1" t="s">
        <v>3280</v>
      </c>
    </row>
    <row r="1454" customFormat="false" ht="12.8" hidden="false" customHeight="false" outlineLevel="0" collapsed="false">
      <c r="A1454" s="0" t="s">
        <v>3290</v>
      </c>
      <c r="B1454" s="0" t="s">
        <v>18</v>
      </c>
      <c r="C1454" s="0" t="s">
        <v>18</v>
      </c>
      <c r="D1454" s="0" t="s">
        <v>3291</v>
      </c>
      <c r="E1454" s="1" t="s">
        <v>3292</v>
      </c>
    </row>
    <row r="1455" customFormat="false" ht="12.8" hidden="false" customHeight="false" outlineLevel="0" collapsed="false">
      <c r="A1455" s="0" t="s">
        <v>3293</v>
      </c>
      <c r="B1455" s="0" t="s">
        <v>3294</v>
      </c>
      <c r="C1455" s="0" t="s">
        <v>7</v>
      </c>
      <c r="D1455" s="0" t="s">
        <v>3291</v>
      </c>
      <c r="E1455" s="1" t="s">
        <v>3292</v>
      </c>
    </row>
    <row r="1456" customFormat="false" ht="12.8" hidden="false" customHeight="false" outlineLevel="0" collapsed="false">
      <c r="A1456" s="0" t="s">
        <v>3295</v>
      </c>
      <c r="B1456" s="0" t="s">
        <v>18</v>
      </c>
      <c r="C1456" s="0" t="s">
        <v>18</v>
      </c>
      <c r="D1456" s="0" t="s">
        <v>3296</v>
      </c>
      <c r="E1456" s="1" t="s">
        <v>3297</v>
      </c>
    </row>
    <row r="1457" customFormat="false" ht="12.8" hidden="false" customHeight="false" outlineLevel="0" collapsed="false">
      <c r="A1457" s="0" t="s">
        <v>3298</v>
      </c>
      <c r="B1457" s="0" t="s">
        <v>3299</v>
      </c>
      <c r="C1457" s="0" t="s">
        <v>7</v>
      </c>
      <c r="D1457" s="0" t="s">
        <v>3296</v>
      </c>
      <c r="E1457" s="1" t="s">
        <v>3297</v>
      </c>
    </row>
    <row r="1458" customFormat="false" ht="12.8" hidden="false" customHeight="false" outlineLevel="0" collapsed="false">
      <c r="A1458" s="0" t="s">
        <v>3300</v>
      </c>
      <c r="B1458" s="0" t="s">
        <v>3301</v>
      </c>
      <c r="C1458" s="0" t="s">
        <v>7</v>
      </c>
      <c r="D1458" s="0" t="s">
        <v>3302</v>
      </c>
      <c r="E1458" s="1" t="s">
        <v>3303</v>
      </c>
    </row>
    <row r="1459" customFormat="false" ht="12.8" hidden="false" customHeight="false" outlineLevel="0" collapsed="false">
      <c r="A1459" s="0" t="s">
        <v>3304</v>
      </c>
      <c r="B1459" s="0" t="s">
        <v>18</v>
      </c>
      <c r="C1459" s="0" t="s">
        <v>18</v>
      </c>
      <c r="D1459" s="0" t="s">
        <v>42</v>
      </c>
      <c r="E1459" s="1" t="s">
        <v>3305</v>
      </c>
    </row>
    <row r="1460" customFormat="false" ht="12.8" hidden="false" customHeight="false" outlineLevel="0" collapsed="false">
      <c r="A1460" s="0" t="s">
        <v>3306</v>
      </c>
      <c r="B1460" s="0" t="s">
        <v>3307</v>
      </c>
      <c r="C1460" s="0" t="s">
        <v>7</v>
      </c>
      <c r="D1460" s="0" t="s">
        <v>42</v>
      </c>
      <c r="E1460" s="1" t="s">
        <v>3305</v>
      </c>
    </row>
    <row r="1461" customFormat="false" ht="12.8" hidden="false" customHeight="false" outlineLevel="0" collapsed="false">
      <c r="A1461" s="0" t="s">
        <v>3308</v>
      </c>
      <c r="B1461" s="0" t="s">
        <v>3309</v>
      </c>
      <c r="C1461" s="0" t="s">
        <v>7</v>
      </c>
      <c r="D1461" s="0" t="s">
        <v>3310</v>
      </c>
      <c r="E1461" s="1" t="s">
        <v>3311</v>
      </c>
    </row>
    <row r="1462" customFormat="false" ht="12.8" hidden="false" customHeight="false" outlineLevel="0" collapsed="false">
      <c r="A1462" s="0" t="s">
        <v>3312</v>
      </c>
      <c r="B1462" s="0" t="s">
        <v>3313</v>
      </c>
      <c r="C1462" s="0" t="s">
        <v>7</v>
      </c>
      <c r="D1462" s="0" t="s">
        <v>3314</v>
      </c>
      <c r="E1462" s="1" t="s">
        <v>3315</v>
      </c>
    </row>
    <row r="1463" customFormat="false" ht="12.8" hidden="false" customHeight="false" outlineLevel="0" collapsed="false">
      <c r="A1463" s="0" t="s">
        <v>3316</v>
      </c>
      <c r="B1463" s="0" t="s">
        <v>3317</v>
      </c>
      <c r="C1463" s="0" t="s">
        <v>7</v>
      </c>
      <c r="D1463" s="0" t="s">
        <v>3314</v>
      </c>
      <c r="E1463" s="1" t="s">
        <v>3315</v>
      </c>
    </row>
    <row r="1464" customFormat="false" ht="12.8" hidden="false" customHeight="false" outlineLevel="0" collapsed="false">
      <c r="A1464" s="0" t="s">
        <v>3318</v>
      </c>
      <c r="B1464" s="0" t="s">
        <v>18</v>
      </c>
      <c r="C1464" s="0" t="s">
        <v>18</v>
      </c>
      <c r="D1464" s="0" t="s">
        <v>3314</v>
      </c>
      <c r="E1464" s="1" t="s">
        <v>3315</v>
      </c>
    </row>
    <row r="1465" customFormat="false" ht="12.8" hidden="false" customHeight="false" outlineLevel="0" collapsed="false">
      <c r="A1465" s="0" t="s">
        <v>3319</v>
      </c>
      <c r="B1465" s="0" t="s">
        <v>3320</v>
      </c>
      <c r="C1465" s="0" t="s">
        <v>7</v>
      </c>
      <c r="D1465" s="0" t="s">
        <v>3321</v>
      </c>
      <c r="E1465" s="1" t="s">
        <v>3322</v>
      </c>
    </row>
    <row r="1466" customFormat="false" ht="12.8" hidden="false" customHeight="false" outlineLevel="0" collapsed="false">
      <c r="A1466" s="0" t="s">
        <v>3319</v>
      </c>
      <c r="B1466" s="0" t="s">
        <v>3323</v>
      </c>
      <c r="C1466" s="0" t="s">
        <v>7</v>
      </c>
      <c r="D1466" s="0" t="s">
        <v>3321</v>
      </c>
      <c r="E1466" s="1" t="s">
        <v>3322</v>
      </c>
    </row>
    <row r="1467" customFormat="false" ht="12.8" hidden="false" customHeight="false" outlineLevel="0" collapsed="false">
      <c r="A1467" s="0" t="s">
        <v>3324</v>
      </c>
      <c r="B1467" s="0" t="s">
        <v>18</v>
      </c>
      <c r="C1467" s="0" t="s">
        <v>18</v>
      </c>
      <c r="D1467" s="0" t="s">
        <v>3321</v>
      </c>
      <c r="E1467" s="1" t="s">
        <v>3322</v>
      </c>
    </row>
    <row r="1468" customFormat="false" ht="12.8" hidden="false" customHeight="false" outlineLevel="0" collapsed="false">
      <c r="A1468" s="0" t="s">
        <v>3325</v>
      </c>
      <c r="B1468" s="0" t="s">
        <v>3326</v>
      </c>
      <c r="C1468" s="0" t="s">
        <v>7</v>
      </c>
      <c r="D1468" s="0" t="s">
        <v>3321</v>
      </c>
      <c r="E1468" s="1" t="s">
        <v>3322</v>
      </c>
    </row>
    <row r="1469" customFormat="false" ht="12.8" hidden="false" customHeight="false" outlineLevel="0" collapsed="false">
      <c r="A1469" s="0" t="s">
        <v>3327</v>
      </c>
      <c r="B1469" s="0" t="s">
        <v>18</v>
      </c>
      <c r="C1469" s="0" t="s">
        <v>18</v>
      </c>
      <c r="D1469" s="0" t="s">
        <v>3328</v>
      </c>
      <c r="E1469" s="1" t="s">
        <v>3329</v>
      </c>
    </row>
    <row r="1470" customFormat="false" ht="12.8" hidden="false" customHeight="false" outlineLevel="0" collapsed="false">
      <c r="A1470" s="0" t="s">
        <v>3330</v>
      </c>
      <c r="B1470" s="0" t="s">
        <v>18</v>
      </c>
      <c r="C1470" s="0" t="s">
        <v>18</v>
      </c>
      <c r="D1470" s="0" t="s">
        <v>3331</v>
      </c>
      <c r="E1470" s="1" t="s">
        <v>3332</v>
      </c>
    </row>
    <row r="1471" customFormat="false" ht="12.8" hidden="false" customHeight="false" outlineLevel="0" collapsed="false">
      <c r="A1471" s="0" t="s">
        <v>3333</v>
      </c>
      <c r="B1471" s="0" t="s">
        <v>18</v>
      </c>
      <c r="C1471" s="0" t="s">
        <v>18</v>
      </c>
      <c r="D1471" s="0" t="s">
        <v>3331</v>
      </c>
      <c r="E1471" s="1" t="s">
        <v>3332</v>
      </c>
    </row>
    <row r="1472" customFormat="false" ht="12.8" hidden="false" customHeight="false" outlineLevel="0" collapsed="false">
      <c r="A1472" s="0" t="s">
        <v>3334</v>
      </c>
      <c r="B1472" s="0" t="s">
        <v>3335</v>
      </c>
      <c r="C1472" s="0" t="s">
        <v>7</v>
      </c>
      <c r="D1472" s="0" t="s">
        <v>3331</v>
      </c>
      <c r="E1472" s="1" t="s">
        <v>3332</v>
      </c>
    </row>
    <row r="1473" customFormat="false" ht="12.8" hidden="false" customHeight="false" outlineLevel="0" collapsed="false">
      <c r="A1473" s="0" t="s">
        <v>3336</v>
      </c>
      <c r="B1473" s="0" t="s">
        <v>3337</v>
      </c>
      <c r="C1473" s="0" t="s">
        <v>7</v>
      </c>
      <c r="D1473" s="0" t="s">
        <v>3331</v>
      </c>
      <c r="E1473" s="1" t="s">
        <v>3332</v>
      </c>
    </row>
    <row r="1474" customFormat="false" ht="12.8" hidden="false" customHeight="false" outlineLevel="0" collapsed="false">
      <c r="A1474" s="0" t="s">
        <v>3338</v>
      </c>
      <c r="B1474" s="0" t="s">
        <v>3339</v>
      </c>
      <c r="C1474" s="0" t="s">
        <v>7</v>
      </c>
      <c r="D1474" s="0" t="s">
        <v>3340</v>
      </c>
      <c r="E1474" s="1" t="s">
        <v>3341</v>
      </c>
    </row>
    <row r="1475" customFormat="false" ht="12.8" hidden="false" customHeight="false" outlineLevel="0" collapsed="false">
      <c r="A1475" s="0" t="s">
        <v>3342</v>
      </c>
      <c r="B1475" s="0" t="s">
        <v>18</v>
      </c>
      <c r="C1475" s="0" t="s">
        <v>18</v>
      </c>
      <c r="D1475" s="0" t="s">
        <v>3340</v>
      </c>
      <c r="E1475" s="1" t="s">
        <v>3341</v>
      </c>
    </row>
    <row r="1476" customFormat="false" ht="12.8" hidden="false" customHeight="false" outlineLevel="0" collapsed="false">
      <c r="A1476" s="0" t="s">
        <v>3343</v>
      </c>
      <c r="B1476" s="0" t="s">
        <v>3344</v>
      </c>
      <c r="C1476" s="0" t="s">
        <v>7</v>
      </c>
      <c r="D1476" s="0" t="s">
        <v>3340</v>
      </c>
      <c r="E1476" s="1" t="s">
        <v>3341</v>
      </c>
    </row>
    <row r="1477" customFormat="false" ht="12.8" hidden="false" customHeight="false" outlineLevel="0" collapsed="false">
      <c r="A1477" s="0" t="s">
        <v>3345</v>
      </c>
      <c r="B1477" s="0" t="s">
        <v>18</v>
      </c>
      <c r="C1477" s="0" t="s">
        <v>18</v>
      </c>
      <c r="D1477" s="0" t="s">
        <v>3340</v>
      </c>
      <c r="E1477" s="1" t="s">
        <v>3341</v>
      </c>
    </row>
    <row r="1478" customFormat="false" ht="12.8" hidden="false" customHeight="false" outlineLevel="0" collapsed="false">
      <c r="A1478" s="0" t="s">
        <v>3346</v>
      </c>
      <c r="B1478" s="0" t="s">
        <v>3347</v>
      </c>
      <c r="C1478" s="0" t="s">
        <v>7</v>
      </c>
      <c r="D1478" s="0" t="s">
        <v>247</v>
      </c>
      <c r="E1478" s="1" t="s">
        <v>3348</v>
      </c>
    </row>
    <row r="1479" customFormat="false" ht="12.8" hidden="false" customHeight="false" outlineLevel="0" collapsed="false">
      <c r="A1479" s="0" t="s">
        <v>3349</v>
      </c>
      <c r="B1479" s="0" t="s">
        <v>3350</v>
      </c>
      <c r="C1479" s="0" t="s">
        <v>7</v>
      </c>
      <c r="D1479" s="0" t="s">
        <v>66</v>
      </c>
      <c r="E1479" s="1" t="s">
        <v>3351</v>
      </c>
    </row>
    <row r="1480" customFormat="false" ht="12.8" hidden="false" customHeight="false" outlineLevel="0" collapsed="false">
      <c r="A1480" s="0" t="s">
        <v>3352</v>
      </c>
      <c r="B1480" s="0" t="s">
        <v>18</v>
      </c>
      <c r="C1480" s="0" t="s">
        <v>18</v>
      </c>
      <c r="D1480" s="0" t="s">
        <v>66</v>
      </c>
      <c r="E1480" s="1" t="s">
        <v>3351</v>
      </c>
    </row>
    <row r="1481" customFormat="false" ht="12.8" hidden="false" customHeight="false" outlineLevel="0" collapsed="false">
      <c r="A1481" s="0" t="s">
        <v>3353</v>
      </c>
      <c r="B1481" s="0" t="s">
        <v>3354</v>
      </c>
      <c r="C1481" s="0" t="s">
        <v>7</v>
      </c>
      <c r="D1481" s="0" t="s">
        <v>66</v>
      </c>
      <c r="E1481" s="1" t="s">
        <v>3351</v>
      </c>
    </row>
    <row r="1482" customFormat="false" ht="12.8" hidden="false" customHeight="false" outlineLevel="0" collapsed="false">
      <c r="A1482" s="0" t="s">
        <v>3355</v>
      </c>
      <c r="B1482" s="0" t="s">
        <v>18</v>
      </c>
      <c r="C1482" s="0" t="s">
        <v>18</v>
      </c>
      <c r="D1482" s="0" t="s">
        <v>66</v>
      </c>
      <c r="E1482" s="1" t="s">
        <v>3351</v>
      </c>
    </row>
    <row r="1483" customFormat="false" ht="12.8" hidden="false" customHeight="false" outlineLevel="0" collapsed="false">
      <c r="A1483" s="0" t="s">
        <v>3356</v>
      </c>
      <c r="B1483" s="0" t="s">
        <v>18</v>
      </c>
      <c r="C1483" s="0" t="s">
        <v>18</v>
      </c>
      <c r="D1483" s="0" t="s">
        <v>66</v>
      </c>
      <c r="E1483" s="1" t="s">
        <v>3351</v>
      </c>
    </row>
    <row r="1484" customFormat="false" ht="12.8" hidden="false" customHeight="false" outlineLevel="0" collapsed="false">
      <c r="A1484" s="0" t="s">
        <v>3357</v>
      </c>
      <c r="B1484" s="0" t="s">
        <v>3358</v>
      </c>
      <c r="C1484" s="0" t="s">
        <v>7</v>
      </c>
      <c r="D1484" s="0" t="s">
        <v>66</v>
      </c>
      <c r="E1484" s="1" t="s">
        <v>3351</v>
      </c>
    </row>
    <row r="1485" customFormat="false" ht="12.8" hidden="false" customHeight="false" outlineLevel="0" collapsed="false">
      <c r="A1485" s="0" t="s">
        <v>3359</v>
      </c>
      <c r="B1485" s="0" t="s">
        <v>3360</v>
      </c>
      <c r="C1485" s="0" t="s">
        <v>7</v>
      </c>
      <c r="D1485" s="0" t="s">
        <v>66</v>
      </c>
      <c r="E1485" s="1" t="s">
        <v>3351</v>
      </c>
    </row>
    <row r="1486" customFormat="false" ht="12.8" hidden="false" customHeight="false" outlineLevel="0" collapsed="false">
      <c r="A1486" s="0" t="s">
        <v>3361</v>
      </c>
      <c r="B1486" s="0" t="s">
        <v>3362</v>
      </c>
      <c r="C1486" s="0" t="s">
        <v>7</v>
      </c>
      <c r="D1486" s="0" t="s">
        <v>66</v>
      </c>
      <c r="E1486" s="0" t="s">
        <v>3363</v>
      </c>
    </row>
    <row r="1487" customFormat="false" ht="12.8" hidden="false" customHeight="false" outlineLevel="0" collapsed="false">
      <c r="A1487" s="0" t="s">
        <v>3364</v>
      </c>
      <c r="B1487" s="0" t="s">
        <v>18</v>
      </c>
      <c r="C1487" s="0" t="s">
        <v>18</v>
      </c>
      <c r="D1487" s="0" t="s">
        <v>66</v>
      </c>
      <c r="E1487" s="0" t="s">
        <v>3363</v>
      </c>
    </row>
    <row r="1488" customFormat="false" ht="12.8" hidden="false" customHeight="false" outlineLevel="0" collapsed="false">
      <c r="A1488" s="0" t="s">
        <v>3365</v>
      </c>
      <c r="B1488" s="0" t="s">
        <v>3366</v>
      </c>
      <c r="C1488" s="0" t="s">
        <v>7</v>
      </c>
      <c r="D1488" s="0" t="s">
        <v>66</v>
      </c>
      <c r="E1488" s="0" t="s">
        <v>3363</v>
      </c>
    </row>
    <row r="1489" customFormat="false" ht="12.8" hidden="false" customHeight="false" outlineLevel="0" collapsed="false">
      <c r="A1489" s="0" t="s">
        <v>3367</v>
      </c>
      <c r="B1489" s="0" t="s">
        <v>18</v>
      </c>
      <c r="C1489" s="0" t="s">
        <v>18</v>
      </c>
      <c r="D1489" s="0" t="s">
        <v>66</v>
      </c>
      <c r="E1489" s="0" t="s">
        <v>3363</v>
      </c>
    </row>
    <row r="1490" customFormat="false" ht="12.8" hidden="false" customHeight="false" outlineLevel="0" collapsed="false">
      <c r="A1490" s="0" t="s">
        <v>3368</v>
      </c>
      <c r="B1490" s="0" t="s">
        <v>3369</v>
      </c>
      <c r="C1490" s="0" t="s">
        <v>7</v>
      </c>
      <c r="D1490" s="0" t="s">
        <v>66</v>
      </c>
      <c r="E1490" s="0" t="s">
        <v>3363</v>
      </c>
    </row>
    <row r="1491" customFormat="false" ht="12.8" hidden="false" customHeight="false" outlineLevel="0" collapsed="false">
      <c r="A1491" s="0" t="s">
        <v>3370</v>
      </c>
      <c r="B1491" s="0" t="s">
        <v>3371</v>
      </c>
      <c r="C1491" s="0" t="s">
        <v>7</v>
      </c>
      <c r="D1491" s="0" t="s">
        <v>66</v>
      </c>
      <c r="E1491" s="0" t="s">
        <v>3363</v>
      </c>
    </row>
    <row r="1492" customFormat="false" ht="12.8" hidden="false" customHeight="false" outlineLevel="0" collapsed="false">
      <c r="A1492" s="0" t="s">
        <v>3372</v>
      </c>
      <c r="B1492" s="0" t="s">
        <v>3373</v>
      </c>
      <c r="C1492" s="0" t="s">
        <v>7</v>
      </c>
      <c r="D1492" s="0" t="s">
        <v>66</v>
      </c>
      <c r="E1492" s="0" t="s">
        <v>3374</v>
      </c>
    </row>
    <row r="1493" customFormat="false" ht="12.8" hidden="false" customHeight="false" outlineLevel="0" collapsed="false">
      <c r="A1493" s="0" t="s">
        <v>3375</v>
      </c>
      <c r="B1493" s="0" t="s">
        <v>18</v>
      </c>
      <c r="C1493" s="0" t="s">
        <v>18</v>
      </c>
      <c r="D1493" s="0" t="s">
        <v>66</v>
      </c>
      <c r="E1493" s="0" t="s">
        <v>3374</v>
      </c>
    </row>
    <row r="1494" customFormat="false" ht="12.8" hidden="false" customHeight="false" outlineLevel="0" collapsed="false">
      <c r="A1494" s="0" t="s">
        <v>3376</v>
      </c>
      <c r="B1494" s="0" t="s">
        <v>18</v>
      </c>
      <c r="C1494" s="0" t="s">
        <v>18</v>
      </c>
      <c r="D1494" s="0" t="s">
        <v>66</v>
      </c>
      <c r="E1494" s="0" t="s">
        <v>3374</v>
      </c>
    </row>
    <row r="1495" customFormat="false" ht="12.8" hidden="false" customHeight="false" outlineLevel="0" collapsed="false">
      <c r="A1495" s="0" t="s">
        <v>3377</v>
      </c>
      <c r="B1495" s="0" t="s">
        <v>18</v>
      </c>
      <c r="C1495" s="0" t="s">
        <v>18</v>
      </c>
      <c r="D1495" s="0" t="s">
        <v>66</v>
      </c>
      <c r="E1495" s="0" t="s">
        <v>3374</v>
      </c>
    </row>
    <row r="1496" customFormat="false" ht="12.8" hidden="false" customHeight="false" outlineLevel="0" collapsed="false">
      <c r="A1496" s="0" t="s">
        <v>3378</v>
      </c>
      <c r="B1496" s="0" t="s">
        <v>3379</v>
      </c>
      <c r="C1496" s="0" t="s">
        <v>7</v>
      </c>
      <c r="D1496" s="0" t="s">
        <v>66</v>
      </c>
      <c r="E1496" s="0" t="s">
        <v>3374</v>
      </c>
    </row>
    <row r="1497" customFormat="false" ht="12.8" hidden="false" customHeight="false" outlineLevel="0" collapsed="false">
      <c r="A1497" s="0" t="s">
        <v>3380</v>
      </c>
      <c r="B1497" s="0" t="s">
        <v>3381</v>
      </c>
      <c r="C1497" s="0" t="s">
        <v>7</v>
      </c>
      <c r="D1497" s="0" t="s">
        <v>66</v>
      </c>
      <c r="E1497" s="0" t="s">
        <v>3374</v>
      </c>
    </row>
    <row r="1498" customFormat="false" ht="12.8" hidden="false" customHeight="false" outlineLevel="0" collapsed="false">
      <c r="A1498" s="0" t="s">
        <v>3382</v>
      </c>
      <c r="B1498" s="0" t="s">
        <v>3383</v>
      </c>
      <c r="C1498" s="0" t="s">
        <v>7</v>
      </c>
      <c r="D1498" s="0" t="s">
        <v>3384</v>
      </c>
      <c r="E1498" s="1" t="s">
        <v>3385</v>
      </c>
    </row>
    <row r="1499" customFormat="false" ht="12.8" hidden="false" customHeight="false" outlineLevel="0" collapsed="false">
      <c r="A1499" s="0" t="s">
        <v>3386</v>
      </c>
      <c r="B1499" s="0" t="s">
        <v>3387</v>
      </c>
      <c r="C1499" s="0" t="s">
        <v>7</v>
      </c>
      <c r="D1499" s="0" t="s">
        <v>371</v>
      </c>
      <c r="E1499" s="1" t="s">
        <v>731</v>
      </c>
    </row>
    <row r="1500" customFormat="false" ht="12.8" hidden="false" customHeight="false" outlineLevel="0" collapsed="false">
      <c r="A1500" s="0" t="s">
        <v>3388</v>
      </c>
      <c r="B1500" s="0" t="s">
        <v>3389</v>
      </c>
      <c r="C1500" s="0" t="s">
        <v>12</v>
      </c>
      <c r="D1500" s="0" t="s">
        <v>371</v>
      </c>
      <c r="E1500" s="1" t="s">
        <v>731</v>
      </c>
    </row>
    <row r="1501" customFormat="false" ht="12.8" hidden="false" customHeight="false" outlineLevel="0" collapsed="false">
      <c r="A1501" s="0" t="s">
        <v>3390</v>
      </c>
      <c r="B1501" s="0" t="s">
        <v>3391</v>
      </c>
      <c r="C1501" s="0" t="s">
        <v>12</v>
      </c>
      <c r="D1501" s="0" t="s">
        <v>371</v>
      </c>
      <c r="E1501" s="1" t="s">
        <v>731</v>
      </c>
    </row>
    <row r="1502" customFormat="false" ht="12.8" hidden="false" customHeight="false" outlineLevel="0" collapsed="false">
      <c r="A1502" s="0" t="s">
        <v>3392</v>
      </c>
      <c r="B1502" s="0" t="s">
        <v>18</v>
      </c>
      <c r="C1502" s="0" t="s">
        <v>18</v>
      </c>
      <c r="D1502" s="0" t="s">
        <v>371</v>
      </c>
      <c r="E1502" s="1" t="s">
        <v>731</v>
      </c>
    </row>
    <row r="1503" customFormat="false" ht="12.8" hidden="false" customHeight="false" outlineLevel="0" collapsed="false">
      <c r="A1503" s="0" t="s">
        <v>3393</v>
      </c>
      <c r="B1503" s="0" t="s">
        <v>3394</v>
      </c>
      <c r="C1503" s="0" t="s">
        <v>7</v>
      </c>
      <c r="D1503" s="0" t="s">
        <v>371</v>
      </c>
      <c r="E1503" s="1" t="s">
        <v>731</v>
      </c>
    </row>
    <row r="1504" customFormat="false" ht="12.8" hidden="false" customHeight="false" outlineLevel="0" collapsed="false">
      <c r="A1504" s="0" t="s">
        <v>3395</v>
      </c>
      <c r="B1504" s="0" t="s">
        <v>3396</v>
      </c>
      <c r="C1504" s="0" t="s">
        <v>7</v>
      </c>
      <c r="D1504" s="0" t="s">
        <v>371</v>
      </c>
      <c r="E1504" s="1" t="s">
        <v>731</v>
      </c>
    </row>
    <row r="1505" customFormat="false" ht="12.8" hidden="false" customHeight="false" outlineLevel="0" collapsed="false">
      <c r="A1505" s="0" t="s">
        <v>3395</v>
      </c>
      <c r="B1505" s="0" t="s">
        <v>3397</v>
      </c>
      <c r="C1505" s="0" t="s">
        <v>7</v>
      </c>
      <c r="D1505" s="0" t="s">
        <v>371</v>
      </c>
      <c r="E1505" s="1" t="s">
        <v>731</v>
      </c>
    </row>
    <row r="1506" customFormat="false" ht="12.8" hidden="false" customHeight="false" outlineLevel="0" collapsed="false">
      <c r="A1506" s="0" t="s">
        <v>3398</v>
      </c>
      <c r="B1506" s="0" t="s">
        <v>3399</v>
      </c>
      <c r="C1506" s="0" t="s">
        <v>7</v>
      </c>
      <c r="D1506" s="0" t="s">
        <v>371</v>
      </c>
      <c r="E1506" s="1" t="s">
        <v>731</v>
      </c>
    </row>
    <row r="1507" customFormat="false" ht="12.8" hidden="false" customHeight="false" outlineLevel="0" collapsed="false">
      <c r="A1507" s="0" t="s">
        <v>3400</v>
      </c>
      <c r="B1507" s="0" t="s">
        <v>3401</v>
      </c>
      <c r="C1507" s="0" t="s">
        <v>7</v>
      </c>
      <c r="D1507" s="0" t="s">
        <v>371</v>
      </c>
      <c r="E1507" s="1" t="s">
        <v>731</v>
      </c>
    </row>
    <row r="1508" customFormat="false" ht="12.8" hidden="false" customHeight="false" outlineLevel="0" collapsed="false">
      <c r="A1508" s="0" t="s">
        <v>3402</v>
      </c>
      <c r="B1508" s="0" t="s">
        <v>3403</v>
      </c>
      <c r="C1508" s="0" t="s">
        <v>7</v>
      </c>
      <c r="D1508" s="0" t="s">
        <v>2067</v>
      </c>
      <c r="E1508" s="1" t="n">
        <v>4556</v>
      </c>
    </row>
    <row r="1509" customFormat="false" ht="12.8" hidden="false" customHeight="false" outlineLevel="0" collapsed="false">
      <c r="A1509" s="0" t="s">
        <v>3402</v>
      </c>
      <c r="B1509" s="0" t="s">
        <v>3404</v>
      </c>
      <c r="C1509" s="0" t="s">
        <v>7</v>
      </c>
      <c r="D1509" s="0" t="s">
        <v>2067</v>
      </c>
      <c r="E1509" s="1" t="n">
        <v>4556</v>
      </c>
    </row>
    <row r="1510" customFormat="false" ht="12.8" hidden="false" customHeight="false" outlineLevel="0" collapsed="false">
      <c r="A1510" s="0" t="s">
        <v>3405</v>
      </c>
      <c r="B1510" s="0" t="s">
        <v>3406</v>
      </c>
      <c r="C1510" s="0" t="s">
        <v>7</v>
      </c>
      <c r="D1510" s="0" t="s">
        <v>2067</v>
      </c>
      <c r="E1510" s="1" t="n">
        <v>4556</v>
      </c>
    </row>
    <row r="1511" customFormat="false" ht="12.8" hidden="false" customHeight="false" outlineLevel="0" collapsed="false">
      <c r="A1511" s="0" t="s">
        <v>3407</v>
      </c>
      <c r="B1511" s="0" t="s">
        <v>18</v>
      </c>
      <c r="C1511" s="0" t="s">
        <v>18</v>
      </c>
      <c r="D1511" s="0" t="s">
        <v>2067</v>
      </c>
      <c r="E1511" s="1" t="n">
        <v>4556</v>
      </c>
    </row>
    <row r="1512" customFormat="false" ht="12.8" hidden="false" customHeight="false" outlineLevel="0" collapsed="false">
      <c r="A1512" s="0" t="s">
        <v>3408</v>
      </c>
      <c r="B1512" s="0" t="s">
        <v>3409</v>
      </c>
      <c r="C1512" s="0" t="s">
        <v>7</v>
      </c>
      <c r="D1512" s="0" t="s">
        <v>3410</v>
      </c>
      <c r="E1512" s="1" t="s">
        <v>3411</v>
      </c>
    </row>
    <row r="1513" customFormat="false" ht="12.8" hidden="false" customHeight="false" outlineLevel="0" collapsed="false">
      <c r="A1513" s="0" t="s">
        <v>3412</v>
      </c>
      <c r="B1513" s="0" t="s">
        <v>18</v>
      </c>
      <c r="C1513" s="0" t="s">
        <v>18</v>
      </c>
      <c r="D1513" s="0" t="s">
        <v>3410</v>
      </c>
      <c r="E1513" s="1" t="s">
        <v>3411</v>
      </c>
    </row>
    <row r="1514" customFormat="false" ht="12.8" hidden="false" customHeight="false" outlineLevel="0" collapsed="false">
      <c r="A1514" s="0" t="s">
        <v>3413</v>
      </c>
      <c r="B1514" s="0" t="s">
        <v>3414</v>
      </c>
      <c r="C1514" s="0" t="s">
        <v>7</v>
      </c>
      <c r="D1514" s="0" t="s">
        <v>3410</v>
      </c>
      <c r="E1514" s="1" t="s">
        <v>3411</v>
      </c>
    </row>
    <row r="1515" customFormat="false" ht="12.8" hidden="false" customHeight="false" outlineLevel="0" collapsed="false">
      <c r="A1515" s="0" t="s">
        <v>3415</v>
      </c>
      <c r="B1515" s="0" t="s">
        <v>3416</v>
      </c>
      <c r="C1515" s="0" t="s">
        <v>7</v>
      </c>
      <c r="D1515" s="0" t="s">
        <v>3410</v>
      </c>
      <c r="E1515" s="1" t="s">
        <v>3411</v>
      </c>
    </row>
    <row r="1516" customFormat="false" ht="12.8" hidden="false" customHeight="false" outlineLevel="0" collapsed="false">
      <c r="A1516" s="0" t="s">
        <v>3417</v>
      </c>
      <c r="B1516" s="0" t="s">
        <v>3418</v>
      </c>
      <c r="C1516" s="0" t="s">
        <v>7</v>
      </c>
      <c r="D1516" s="0" t="s">
        <v>3419</v>
      </c>
      <c r="E1516" s="1" t="s">
        <v>3420</v>
      </c>
    </row>
    <row r="1517" customFormat="false" ht="12.8" hidden="false" customHeight="false" outlineLevel="0" collapsed="false">
      <c r="A1517" s="0" t="s">
        <v>3421</v>
      </c>
      <c r="B1517" s="0" t="s">
        <v>3422</v>
      </c>
      <c r="C1517" s="0" t="s">
        <v>12</v>
      </c>
      <c r="D1517" s="0" t="s">
        <v>3419</v>
      </c>
      <c r="E1517" s="1" t="s">
        <v>3420</v>
      </c>
    </row>
    <row r="1518" customFormat="false" ht="12.8" hidden="false" customHeight="false" outlineLevel="0" collapsed="false">
      <c r="A1518" s="0" t="s">
        <v>3423</v>
      </c>
      <c r="B1518" s="0" t="s">
        <v>18</v>
      </c>
      <c r="C1518" s="0" t="s">
        <v>18</v>
      </c>
      <c r="D1518" s="0" t="s">
        <v>3419</v>
      </c>
      <c r="E1518" s="1" t="s">
        <v>3420</v>
      </c>
    </row>
    <row r="1519" customFormat="false" ht="12.8" hidden="false" customHeight="false" outlineLevel="0" collapsed="false">
      <c r="A1519" s="0" t="s">
        <v>3424</v>
      </c>
      <c r="B1519" s="0" t="s">
        <v>3425</v>
      </c>
      <c r="C1519" s="0" t="s">
        <v>7</v>
      </c>
      <c r="D1519" s="0" t="s">
        <v>3426</v>
      </c>
      <c r="E1519" s="1" t="s">
        <v>3427</v>
      </c>
    </row>
    <row r="1520" customFormat="false" ht="12.8" hidden="false" customHeight="false" outlineLevel="0" collapsed="false">
      <c r="A1520" s="0" t="s">
        <v>3428</v>
      </c>
      <c r="B1520" s="0" t="s">
        <v>18</v>
      </c>
      <c r="C1520" s="0" t="s">
        <v>18</v>
      </c>
      <c r="D1520" s="0" t="s">
        <v>3426</v>
      </c>
      <c r="E1520" s="1" t="s">
        <v>3427</v>
      </c>
    </row>
    <row r="1521" customFormat="false" ht="12.8" hidden="false" customHeight="false" outlineLevel="0" collapsed="false">
      <c r="A1521" s="0" t="s">
        <v>3429</v>
      </c>
      <c r="B1521" s="0" t="s">
        <v>3430</v>
      </c>
      <c r="C1521" s="0" t="s">
        <v>7</v>
      </c>
      <c r="D1521" s="0" t="s">
        <v>3426</v>
      </c>
      <c r="E1521" s="1" t="s">
        <v>3427</v>
      </c>
    </row>
    <row r="1522" customFormat="false" ht="12.8" hidden="false" customHeight="false" outlineLevel="0" collapsed="false">
      <c r="A1522" s="0" t="s">
        <v>3431</v>
      </c>
      <c r="B1522" s="0" t="s">
        <v>3432</v>
      </c>
      <c r="C1522" s="0" t="s">
        <v>7</v>
      </c>
      <c r="D1522" s="0" t="s">
        <v>3426</v>
      </c>
      <c r="E1522" s="1" t="s">
        <v>3427</v>
      </c>
    </row>
    <row r="1523" customFormat="false" ht="12.8" hidden="false" customHeight="false" outlineLevel="0" collapsed="false">
      <c r="A1523" s="0" t="s">
        <v>3433</v>
      </c>
      <c r="B1523" s="0" t="s">
        <v>3434</v>
      </c>
      <c r="C1523" s="0" t="s">
        <v>7</v>
      </c>
      <c r="D1523" s="0" t="s">
        <v>3426</v>
      </c>
      <c r="E1523" s="1" t="s">
        <v>3427</v>
      </c>
    </row>
    <row r="1524" customFormat="false" ht="12.8" hidden="false" customHeight="false" outlineLevel="0" collapsed="false">
      <c r="A1524" s="0" t="s">
        <v>3435</v>
      </c>
      <c r="B1524" s="0" t="s">
        <v>3436</v>
      </c>
      <c r="C1524" s="0" t="s">
        <v>7</v>
      </c>
      <c r="D1524" s="0" t="s">
        <v>3437</v>
      </c>
      <c r="E1524" s="1" t="s">
        <v>3438</v>
      </c>
    </row>
    <row r="1525" customFormat="false" ht="12.8" hidden="false" customHeight="false" outlineLevel="0" collapsed="false">
      <c r="A1525" s="0" t="s">
        <v>3439</v>
      </c>
      <c r="B1525" s="0" t="s">
        <v>18</v>
      </c>
      <c r="C1525" s="0" t="s">
        <v>18</v>
      </c>
      <c r="D1525" s="0" t="s">
        <v>3437</v>
      </c>
      <c r="E1525" s="1" t="s">
        <v>3438</v>
      </c>
    </row>
    <row r="1526" customFormat="false" ht="12.8" hidden="false" customHeight="false" outlineLevel="0" collapsed="false">
      <c r="A1526" s="0" t="s">
        <v>3440</v>
      </c>
      <c r="B1526" s="0" t="s">
        <v>3441</v>
      </c>
      <c r="C1526" s="0" t="s">
        <v>7</v>
      </c>
      <c r="D1526" s="0" t="s">
        <v>3437</v>
      </c>
      <c r="E1526" s="1" t="s">
        <v>3438</v>
      </c>
    </row>
    <row r="1527" customFormat="false" ht="12.8" hidden="false" customHeight="false" outlineLevel="0" collapsed="false">
      <c r="A1527" s="0" t="s">
        <v>3442</v>
      </c>
      <c r="B1527" s="0" t="s">
        <v>3443</v>
      </c>
      <c r="C1527" s="0" t="s">
        <v>7</v>
      </c>
      <c r="D1527" s="0" t="s">
        <v>3437</v>
      </c>
      <c r="E1527" s="1" t="s">
        <v>3438</v>
      </c>
    </row>
    <row r="1528" customFormat="false" ht="12.8" hidden="false" customHeight="false" outlineLevel="0" collapsed="false">
      <c r="A1528" s="0" t="s">
        <v>3444</v>
      </c>
      <c r="B1528" s="0" t="s">
        <v>3445</v>
      </c>
      <c r="C1528" s="0" t="s">
        <v>7</v>
      </c>
      <c r="D1528" s="0" t="s">
        <v>3446</v>
      </c>
      <c r="E1528" s="1" t="s">
        <v>3447</v>
      </c>
    </row>
    <row r="1529" customFormat="false" ht="12.8" hidden="false" customHeight="false" outlineLevel="0" collapsed="false">
      <c r="A1529" s="0" t="s">
        <v>3448</v>
      </c>
      <c r="B1529" s="0" t="s">
        <v>18</v>
      </c>
      <c r="C1529" s="0" t="s">
        <v>18</v>
      </c>
      <c r="D1529" s="0" t="s">
        <v>3446</v>
      </c>
      <c r="E1529" s="1" t="s">
        <v>3447</v>
      </c>
    </row>
    <row r="1530" customFormat="false" ht="12.8" hidden="false" customHeight="false" outlineLevel="0" collapsed="false">
      <c r="A1530" s="0" t="s">
        <v>3449</v>
      </c>
      <c r="B1530" s="0" t="s">
        <v>3450</v>
      </c>
      <c r="C1530" s="0" t="s">
        <v>7</v>
      </c>
      <c r="D1530" s="0" t="s">
        <v>3446</v>
      </c>
      <c r="E1530" s="1" t="s">
        <v>3447</v>
      </c>
    </row>
    <row r="1531" customFormat="false" ht="12.8" hidden="false" customHeight="false" outlineLevel="0" collapsed="false">
      <c r="A1531" s="0" t="s">
        <v>3451</v>
      </c>
      <c r="B1531" s="0" t="s">
        <v>3452</v>
      </c>
      <c r="C1531" s="0" t="s">
        <v>7</v>
      </c>
      <c r="D1531" s="0" t="s">
        <v>3446</v>
      </c>
      <c r="E1531" s="1" t="s">
        <v>3447</v>
      </c>
    </row>
    <row r="1532" customFormat="false" ht="12.8" hidden="false" customHeight="false" outlineLevel="0" collapsed="false">
      <c r="A1532" s="0" t="s">
        <v>3453</v>
      </c>
      <c r="B1532" s="0" t="s">
        <v>3454</v>
      </c>
      <c r="C1532" s="0" t="s">
        <v>7</v>
      </c>
      <c r="D1532" s="0" t="s">
        <v>3455</v>
      </c>
      <c r="E1532" s="1" t="s">
        <v>3456</v>
      </c>
    </row>
    <row r="1533" customFormat="false" ht="12.8" hidden="false" customHeight="false" outlineLevel="0" collapsed="false">
      <c r="A1533" s="0" t="s">
        <v>3457</v>
      </c>
      <c r="B1533" s="0" t="s">
        <v>3458</v>
      </c>
      <c r="C1533" s="0" t="s">
        <v>12</v>
      </c>
      <c r="D1533" s="0" t="s">
        <v>3455</v>
      </c>
      <c r="E1533" s="1" t="s">
        <v>3456</v>
      </c>
    </row>
    <row r="1534" customFormat="false" ht="12.8" hidden="false" customHeight="false" outlineLevel="0" collapsed="false">
      <c r="A1534" s="0" t="s">
        <v>3459</v>
      </c>
      <c r="B1534" s="0" t="s">
        <v>3460</v>
      </c>
      <c r="C1534" s="0" t="s">
        <v>12</v>
      </c>
      <c r="D1534" s="0" t="s">
        <v>3455</v>
      </c>
      <c r="E1534" s="1" t="s">
        <v>3456</v>
      </c>
    </row>
    <row r="1535" customFormat="false" ht="12.8" hidden="false" customHeight="false" outlineLevel="0" collapsed="false">
      <c r="A1535" s="0" t="s">
        <v>3461</v>
      </c>
      <c r="B1535" s="0" t="s">
        <v>18</v>
      </c>
      <c r="C1535" s="0" t="s">
        <v>18</v>
      </c>
      <c r="D1535" s="0" t="s">
        <v>3462</v>
      </c>
      <c r="E1535" s="1" t="s">
        <v>3463</v>
      </c>
    </row>
    <row r="1536" customFormat="false" ht="12.8" hidden="false" customHeight="false" outlineLevel="0" collapsed="false">
      <c r="A1536" s="0" t="s">
        <v>3464</v>
      </c>
      <c r="B1536" s="0" t="s">
        <v>3465</v>
      </c>
      <c r="C1536" s="0" t="s">
        <v>7</v>
      </c>
      <c r="D1536" s="0" t="s">
        <v>3466</v>
      </c>
      <c r="E1536" s="1" t="s">
        <v>3467</v>
      </c>
    </row>
    <row r="1537" customFormat="false" ht="12.8" hidden="false" customHeight="false" outlineLevel="0" collapsed="false">
      <c r="A1537" s="0" t="s">
        <v>3468</v>
      </c>
      <c r="B1537" s="0" t="s">
        <v>3469</v>
      </c>
      <c r="C1537" s="0" t="s">
        <v>7</v>
      </c>
      <c r="D1537" s="0" t="s">
        <v>3466</v>
      </c>
      <c r="E1537" s="1" t="s">
        <v>3467</v>
      </c>
    </row>
    <row r="1538" customFormat="false" ht="12.8" hidden="false" customHeight="false" outlineLevel="0" collapsed="false">
      <c r="A1538" s="0" t="s">
        <v>3470</v>
      </c>
      <c r="B1538" s="0" t="s">
        <v>18</v>
      </c>
      <c r="C1538" s="0" t="s">
        <v>18</v>
      </c>
      <c r="D1538" s="0" t="s">
        <v>3466</v>
      </c>
      <c r="E1538" s="1" t="s">
        <v>3467</v>
      </c>
    </row>
    <row r="1539" customFormat="false" ht="12.8" hidden="false" customHeight="false" outlineLevel="0" collapsed="false">
      <c r="A1539" s="0" t="s">
        <v>3471</v>
      </c>
      <c r="B1539" s="0" t="s">
        <v>18</v>
      </c>
      <c r="C1539" s="0" t="s">
        <v>18</v>
      </c>
      <c r="D1539" s="0" t="s">
        <v>3466</v>
      </c>
      <c r="E1539" s="1" t="s">
        <v>3467</v>
      </c>
    </row>
    <row r="1540" customFormat="false" ht="12.8" hidden="false" customHeight="false" outlineLevel="0" collapsed="false">
      <c r="A1540" s="0" t="s">
        <v>3472</v>
      </c>
      <c r="B1540" s="0" t="s">
        <v>3473</v>
      </c>
      <c r="C1540" s="0" t="s">
        <v>7</v>
      </c>
      <c r="D1540" s="0" t="s">
        <v>3474</v>
      </c>
      <c r="E1540" s="1" t="s">
        <v>3475</v>
      </c>
    </row>
    <row r="1541" customFormat="false" ht="12.8" hidden="false" customHeight="false" outlineLevel="0" collapsed="false">
      <c r="A1541" s="0" t="s">
        <v>3476</v>
      </c>
      <c r="B1541" s="0" t="s">
        <v>3477</v>
      </c>
      <c r="C1541" s="0" t="s">
        <v>7</v>
      </c>
      <c r="D1541" s="0" t="s">
        <v>3474</v>
      </c>
      <c r="E1541" s="1" t="s">
        <v>3475</v>
      </c>
    </row>
    <row r="1542" customFormat="false" ht="12.8" hidden="false" customHeight="false" outlineLevel="0" collapsed="false">
      <c r="A1542" s="0" t="s">
        <v>3478</v>
      </c>
      <c r="B1542" s="0" t="s">
        <v>3479</v>
      </c>
      <c r="C1542" s="0" t="s">
        <v>7</v>
      </c>
      <c r="D1542" s="0" t="s">
        <v>3474</v>
      </c>
      <c r="E1542" s="1" t="s">
        <v>3475</v>
      </c>
    </row>
    <row r="1543" customFormat="false" ht="12.8" hidden="false" customHeight="false" outlineLevel="0" collapsed="false">
      <c r="A1543" s="0" t="s">
        <v>3480</v>
      </c>
      <c r="B1543" s="0" t="s">
        <v>3481</v>
      </c>
      <c r="C1543" s="0" t="s">
        <v>7</v>
      </c>
      <c r="D1543" s="0" t="s">
        <v>3474</v>
      </c>
      <c r="E1543" s="1" t="s">
        <v>3475</v>
      </c>
    </row>
    <row r="1544" customFormat="false" ht="12.8" hidden="false" customHeight="false" outlineLevel="0" collapsed="false">
      <c r="A1544" s="0" t="s">
        <v>3482</v>
      </c>
      <c r="B1544" s="0" t="s">
        <v>3483</v>
      </c>
      <c r="C1544" s="0" t="s">
        <v>7</v>
      </c>
      <c r="D1544" s="0" t="s">
        <v>3474</v>
      </c>
      <c r="E1544" s="1" t="s">
        <v>3475</v>
      </c>
    </row>
    <row r="1545" customFormat="false" ht="12.8" hidden="false" customHeight="false" outlineLevel="0" collapsed="false">
      <c r="A1545" s="0" t="s">
        <v>3484</v>
      </c>
      <c r="B1545" s="0" t="s">
        <v>3485</v>
      </c>
      <c r="C1545" s="0" t="s">
        <v>7</v>
      </c>
      <c r="D1545" s="0" t="s">
        <v>3474</v>
      </c>
      <c r="E1545" s="1" t="s">
        <v>3475</v>
      </c>
    </row>
    <row r="1546" customFormat="false" ht="12.8" hidden="false" customHeight="false" outlineLevel="0" collapsed="false">
      <c r="A1546" s="0" t="s">
        <v>3486</v>
      </c>
      <c r="B1546" s="0" t="s">
        <v>18</v>
      </c>
      <c r="C1546" s="0" t="s">
        <v>18</v>
      </c>
      <c r="D1546" s="0" t="s">
        <v>250</v>
      </c>
      <c r="E1546" s="1" t="s">
        <v>3487</v>
      </c>
    </row>
    <row r="1547" customFormat="false" ht="12.8" hidden="false" customHeight="false" outlineLevel="0" collapsed="false">
      <c r="A1547" s="0" t="s">
        <v>3488</v>
      </c>
      <c r="B1547" s="0" t="s">
        <v>3489</v>
      </c>
      <c r="C1547" s="0" t="s">
        <v>12</v>
      </c>
      <c r="D1547" s="0" t="s">
        <v>250</v>
      </c>
      <c r="E1547" s="1" t="s">
        <v>3487</v>
      </c>
    </row>
    <row r="1548" customFormat="false" ht="12.8" hidden="false" customHeight="false" outlineLevel="0" collapsed="false">
      <c r="A1548" s="0" t="s">
        <v>3490</v>
      </c>
      <c r="B1548" s="0" t="s">
        <v>3491</v>
      </c>
      <c r="C1548" s="0" t="s">
        <v>12</v>
      </c>
      <c r="D1548" s="0" t="s">
        <v>250</v>
      </c>
      <c r="E1548" s="1" t="s">
        <v>3492</v>
      </c>
    </row>
    <row r="1549" customFormat="false" ht="12.8" hidden="false" customHeight="false" outlineLevel="0" collapsed="false">
      <c r="A1549" s="0" t="s">
        <v>3493</v>
      </c>
      <c r="B1549" s="0" t="s">
        <v>3494</v>
      </c>
      <c r="C1549" s="0" t="s">
        <v>7</v>
      </c>
      <c r="D1549" s="0" t="s">
        <v>131</v>
      </c>
      <c r="E1549" s="1" t="s">
        <v>3495</v>
      </c>
    </row>
    <row r="1550" customFormat="false" ht="12.8" hidden="false" customHeight="false" outlineLevel="0" collapsed="false">
      <c r="A1550" s="0" t="s">
        <v>3496</v>
      </c>
      <c r="B1550" s="0" t="s">
        <v>3497</v>
      </c>
      <c r="C1550" s="0" t="s">
        <v>7</v>
      </c>
      <c r="D1550" s="0" t="s">
        <v>131</v>
      </c>
      <c r="E1550" s="1" t="s">
        <v>3495</v>
      </c>
    </row>
    <row r="1551" customFormat="false" ht="12.8" hidden="false" customHeight="false" outlineLevel="0" collapsed="false">
      <c r="A1551" s="0" t="s">
        <v>3498</v>
      </c>
      <c r="B1551" s="0" t="s">
        <v>3499</v>
      </c>
      <c r="C1551" s="0" t="s">
        <v>7</v>
      </c>
      <c r="D1551" s="0" t="s">
        <v>131</v>
      </c>
      <c r="E1551" s="1" t="s">
        <v>3495</v>
      </c>
    </row>
    <row r="1552" customFormat="false" ht="12.8" hidden="false" customHeight="false" outlineLevel="0" collapsed="false">
      <c r="A1552" s="0" t="s">
        <v>3500</v>
      </c>
      <c r="B1552" s="0" t="s">
        <v>3501</v>
      </c>
      <c r="C1552" s="0" t="s">
        <v>7</v>
      </c>
      <c r="D1552" s="0" t="s">
        <v>131</v>
      </c>
      <c r="E1552" s="1" t="s">
        <v>3495</v>
      </c>
    </row>
    <row r="1553" customFormat="false" ht="12.8" hidden="false" customHeight="false" outlineLevel="0" collapsed="false">
      <c r="A1553" s="0" t="s">
        <v>3502</v>
      </c>
      <c r="B1553" s="0" t="s">
        <v>3503</v>
      </c>
      <c r="C1553" s="0" t="s">
        <v>7</v>
      </c>
      <c r="D1553" s="0" t="s">
        <v>131</v>
      </c>
      <c r="E1553" s="1" t="s">
        <v>3495</v>
      </c>
    </row>
    <row r="1554" customFormat="false" ht="12.8" hidden="false" customHeight="false" outlineLevel="0" collapsed="false">
      <c r="A1554" s="0" t="s">
        <v>3504</v>
      </c>
      <c r="B1554" s="0" t="s">
        <v>3505</v>
      </c>
      <c r="C1554" s="0" t="s">
        <v>7</v>
      </c>
      <c r="D1554" s="0" t="s">
        <v>131</v>
      </c>
      <c r="E1554" s="1" t="s">
        <v>3495</v>
      </c>
    </row>
    <row r="1555" customFormat="false" ht="12.8" hidden="false" customHeight="false" outlineLevel="0" collapsed="false">
      <c r="A1555" s="0" t="s">
        <v>3506</v>
      </c>
      <c r="B1555" s="0" t="s">
        <v>3507</v>
      </c>
      <c r="C1555" s="0" t="s">
        <v>7</v>
      </c>
      <c r="D1555" s="0" t="s">
        <v>131</v>
      </c>
      <c r="E1555" s="1" t="s">
        <v>3495</v>
      </c>
    </row>
    <row r="1556" customFormat="false" ht="12.8" hidden="false" customHeight="false" outlineLevel="0" collapsed="false">
      <c r="A1556" s="0" t="s">
        <v>3508</v>
      </c>
      <c r="B1556" s="0" t="s">
        <v>3509</v>
      </c>
      <c r="C1556" s="0" t="s">
        <v>7</v>
      </c>
      <c r="D1556" s="0" t="s">
        <v>131</v>
      </c>
      <c r="E1556" s="1" t="s">
        <v>3495</v>
      </c>
    </row>
    <row r="1557" customFormat="false" ht="12.8" hidden="false" customHeight="false" outlineLevel="0" collapsed="false">
      <c r="A1557" s="0" t="s">
        <v>3510</v>
      </c>
      <c r="B1557" s="0" t="s">
        <v>3511</v>
      </c>
      <c r="C1557" s="0" t="s">
        <v>7</v>
      </c>
      <c r="D1557" s="0" t="s">
        <v>685</v>
      </c>
      <c r="E1557" s="1" t="s">
        <v>3512</v>
      </c>
    </row>
    <row r="1558" customFormat="false" ht="12.8" hidden="false" customHeight="false" outlineLevel="0" collapsed="false">
      <c r="A1558" s="0" t="s">
        <v>3513</v>
      </c>
      <c r="B1558" s="0" t="s">
        <v>3514</v>
      </c>
      <c r="C1558" s="0" t="s">
        <v>12</v>
      </c>
      <c r="D1558" s="0" t="s">
        <v>685</v>
      </c>
      <c r="E1558" s="1" t="s">
        <v>3512</v>
      </c>
    </row>
    <row r="1559" customFormat="false" ht="12.8" hidden="false" customHeight="false" outlineLevel="0" collapsed="false">
      <c r="A1559" s="0" t="s">
        <v>3515</v>
      </c>
      <c r="B1559" s="0" t="s">
        <v>18</v>
      </c>
      <c r="C1559" s="0" t="s">
        <v>18</v>
      </c>
      <c r="D1559" s="0" t="s">
        <v>685</v>
      </c>
      <c r="E1559" s="1" t="s">
        <v>3512</v>
      </c>
    </row>
    <row r="1560" customFormat="false" ht="12.8" hidden="false" customHeight="false" outlineLevel="0" collapsed="false">
      <c r="A1560" s="0" t="s">
        <v>3516</v>
      </c>
      <c r="B1560" s="0" t="s">
        <v>3517</v>
      </c>
      <c r="C1560" s="0" t="s">
        <v>7</v>
      </c>
      <c r="D1560" s="0" t="s">
        <v>685</v>
      </c>
      <c r="E1560" s="1" t="s">
        <v>3518</v>
      </c>
    </row>
    <row r="1561" customFormat="false" ht="12.8" hidden="false" customHeight="false" outlineLevel="0" collapsed="false">
      <c r="A1561" s="0" t="s">
        <v>3519</v>
      </c>
      <c r="B1561" s="0" t="s">
        <v>3520</v>
      </c>
      <c r="C1561" s="0" t="s">
        <v>7</v>
      </c>
      <c r="D1561" s="0" t="s">
        <v>685</v>
      </c>
      <c r="E1561" s="1" t="s">
        <v>3518</v>
      </c>
    </row>
    <row r="1562" customFormat="false" ht="12.8" hidden="false" customHeight="false" outlineLevel="0" collapsed="false">
      <c r="A1562" s="0" t="s">
        <v>3521</v>
      </c>
      <c r="B1562" s="0" t="s">
        <v>3522</v>
      </c>
      <c r="C1562" s="0" t="s">
        <v>12</v>
      </c>
      <c r="D1562" s="0" t="s">
        <v>685</v>
      </c>
      <c r="E1562" s="1" t="s">
        <v>3518</v>
      </c>
    </row>
    <row r="1563" customFormat="false" ht="12.8" hidden="false" customHeight="false" outlineLevel="0" collapsed="false">
      <c r="A1563" s="0" t="s">
        <v>3523</v>
      </c>
      <c r="B1563" s="0" t="s">
        <v>18</v>
      </c>
      <c r="C1563" s="0" t="s">
        <v>18</v>
      </c>
      <c r="D1563" s="0" t="s">
        <v>685</v>
      </c>
      <c r="E1563" s="1" t="s">
        <v>3518</v>
      </c>
    </row>
    <row r="1564" customFormat="false" ht="12.8" hidden="false" customHeight="false" outlineLevel="0" collapsed="false">
      <c r="A1564" s="0" t="s">
        <v>3524</v>
      </c>
      <c r="B1564" s="0" t="s">
        <v>3525</v>
      </c>
      <c r="C1564" s="0" t="s">
        <v>12</v>
      </c>
      <c r="D1564" s="0" t="s">
        <v>685</v>
      </c>
      <c r="E1564" s="1" t="s">
        <v>3526</v>
      </c>
    </row>
    <row r="1565" customFormat="false" ht="12.8" hidden="false" customHeight="false" outlineLevel="0" collapsed="false">
      <c r="A1565" s="0" t="s">
        <v>3527</v>
      </c>
      <c r="B1565" s="0" t="s">
        <v>3528</v>
      </c>
      <c r="C1565" s="0" t="s">
        <v>7</v>
      </c>
      <c r="D1565" s="0" t="s">
        <v>3529</v>
      </c>
      <c r="E1565" s="1" t="s">
        <v>3530</v>
      </c>
    </row>
    <row r="1566" customFormat="false" ht="12.8" hidden="false" customHeight="false" outlineLevel="0" collapsed="false">
      <c r="A1566" s="0" t="s">
        <v>3531</v>
      </c>
      <c r="B1566" s="0" t="s">
        <v>3532</v>
      </c>
      <c r="C1566" s="0" t="s">
        <v>7</v>
      </c>
      <c r="D1566" s="0" t="s">
        <v>685</v>
      </c>
      <c r="E1566" s="1" t="s">
        <v>3526</v>
      </c>
    </row>
    <row r="1567" customFormat="false" ht="12.8" hidden="false" customHeight="false" outlineLevel="0" collapsed="false">
      <c r="A1567" s="0" t="s">
        <v>3533</v>
      </c>
      <c r="B1567" s="0" t="s">
        <v>3534</v>
      </c>
      <c r="C1567" s="0" t="s">
        <v>7</v>
      </c>
      <c r="D1567" s="0" t="s">
        <v>685</v>
      </c>
      <c r="E1567" s="1" t="s">
        <v>3526</v>
      </c>
    </row>
    <row r="1568" customFormat="false" ht="12.8" hidden="false" customHeight="false" outlineLevel="0" collapsed="false">
      <c r="A1568" s="0" t="s">
        <v>3535</v>
      </c>
      <c r="B1568" s="0" t="s">
        <v>18</v>
      </c>
      <c r="C1568" s="0" t="s">
        <v>18</v>
      </c>
      <c r="D1568" s="0" t="s">
        <v>685</v>
      </c>
      <c r="E1568" s="1" t="s">
        <v>3526</v>
      </c>
    </row>
    <row r="1569" customFormat="false" ht="12.8" hidden="false" customHeight="false" outlineLevel="0" collapsed="false">
      <c r="A1569" s="0" t="s">
        <v>3536</v>
      </c>
      <c r="B1569" s="0" t="s">
        <v>3537</v>
      </c>
      <c r="C1569" s="0" t="s">
        <v>7</v>
      </c>
      <c r="D1569" s="0" t="s">
        <v>3529</v>
      </c>
      <c r="E1569" s="1" t="s">
        <v>3530</v>
      </c>
    </row>
    <row r="1570" customFormat="false" ht="12.8" hidden="false" customHeight="false" outlineLevel="0" collapsed="false">
      <c r="A1570" s="0" t="s">
        <v>3538</v>
      </c>
      <c r="B1570" s="0" t="s">
        <v>3539</v>
      </c>
      <c r="C1570" s="0" t="s">
        <v>7</v>
      </c>
      <c r="D1570" s="0" t="s">
        <v>685</v>
      </c>
      <c r="E1570" s="1" t="s">
        <v>3526</v>
      </c>
    </row>
    <row r="1571" customFormat="false" ht="12.8" hidden="false" customHeight="false" outlineLevel="0" collapsed="false">
      <c r="A1571" s="0" t="s">
        <v>3540</v>
      </c>
      <c r="B1571" s="0" t="s">
        <v>3541</v>
      </c>
      <c r="C1571" s="0" t="s">
        <v>7</v>
      </c>
      <c r="D1571" s="0" t="s">
        <v>3542</v>
      </c>
      <c r="E1571" s="1" t="s">
        <v>3543</v>
      </c>
    </row>
    <row r="1572" customFormat="false" ht="12.8" hidden="false" customHeight="false" outlineLevel="0" collapsed="false">
      <c r="A1572" s="0" t="s">
        <v>3544</v>
      </c>
      <c r="B1572" s="0" t="s">
        <v>18</v>
      </c>
      <c r="C1572" s="0" t="s">
        <v>18</v>
      </c>
      <c r="D1572" s="0" t="s">
        <v>3542</v>
      </c>
      <c r="E1572" s="1" t="s">
        <v>3543</v>
      </c>
    </row>
    <row r="1573" customFormat="false" ht="12.8" hidden="false" customHeight="false" outlineLevel="0" collapsed="false">
      <c r="A1573" s="0" t="s">
        <v>3545</v>
      </c>
      <c r="B1573" s="0" t="s">
        <v>18</v>
      </c>
      <c r="C1573" s="0" t="s">
        <v>18</v>
      </c>
      <c r="D1573" s="0" t="s">
        <v>3546</v>
      </c>
      <c r="E1573" s="1" t="s">
        <v>3547</v>
      </c>
    </row>
    <row r="1574" customFormat="false" ht="12.8" hidden="false" customHeight="false" outlineLevel="0" collapsed="false">
      <c r="A1574" s="0" t="s">
        <v>3548</v>
      </c>
      <c r="B1574" s="0" t="s">
        <v>3549</v>
      </c>
      <c r="C1574" s="0" t="s">
        <v>7</v>
      </c>
      <c r="D1574" s="0" t="s">
        <v>3546</v>
      </c>
      <c r="E1574" s="1" t="s">
        <v>3547</v>
      </c>
    </row>
    <row r="1575" customFormat="false" ht="12.8" hidden="false" customHeight="false" outlineLevel="0" collapsed="false">
      <c r="A1575" s="0" t="s">
        <v>3550</v>
      </c>
      <c r="B1575" s="0" t="s">
        <v>3551</v>
      </c>
      <c r="C1575" s="0" t="s">
        <v>7</v>
      </c>
      <c r="D1575" s="0" t="s">
        <v>3552</v>
      </c>
      <c r="E1575" s="1" t="s">
        <v>3553</v>
      </c>
    </row>
    <row r="1576" customFormat="false" ht="12.8" hidden="false" customHeight="false" outlineLevel="0" collapsed="false">
      <c r="A1576" s="0" t="s">
        <v>3554</v>
      </c>
      <c r="B1576" s="0" t="s">
        <v>18</v>
      </c>
      <c r="C1576" s="0" t="s">
        <v>18</v>
      </c>
      <c r="D1576" s="0" t="s">
        <v>3552</v>
      </c>
      <c r="E1576" s="1" t="s">
        <v>3553</v>
      </c>
    </row>
    <row r="1577" customFormat="false" ht="12.8" hidden="false" customHeight="false" outlineLevel="0" collapsed="false">
      <c r="A1577" s="0" t="s">
        <v>3555</v>
      </c>
      <c r="B1577" s="0" t="s">
        <v>18</v>
      </c>
      <c r="C1577" s="0" t="s">
        <v>18</v>
      </c>
      <c r="D1577" s="0" t="s">
        <v>42</v>
      </c>
      <c r="E1577" s="1" t="s">
        <v>3556</v>
      </c>
    </row>
    <row r="1578" customFormat="false" ht="12.8" hidden="false" customHeight="false" outlineLevel="0" collapsed="false">
      <c r="A1578" s="0" t="s">
        <v>3557</v>
      </c>
      <c r="B1578" s="0" t="s">
        <v>3558</v>
      </c>
      <c r="C1578" s="0" t="s">
        <v>7</v>
      </c>
      <c r="D1578" s="0" t="s">
        <v>42</v>
      </c>
      <c r="E1578" s="1" t="s">
        <v>3556</v>
      </c>
    </row>
    <row r="1579" customFormat="false" ht="12.8" hidden="false" customHeight="false" outlineLevel="0" collapsed="false">
      <c r="A1579" s="0" t="s">
        <v>3559</v>
      </c>
      <c r="B1579" s="0" t="s">
        <v>18</v>
      </c>
      <c r="C1579" s="0" t="s">
        <v>18</v>
      </c>
      <c r="D1579" s="0" t="s">
        <v>3560</v>
      </c>
      <c r="E1579" s="1" t="s">
        <v>3561</v>
      </c>
    </row>
    <row r="1580" customFormat="false" ht="12.8" hidden="false" customHeight="false" outlineLevel="0" collapsed="false">
      <c r="A1580" s="0" t="s">
        <v>3562</v>
      </c>
      <c r="B1580" s="0" t="s">
        <v>3563</v>
      </c>
      <c r="C1580" s="0" t="s">
        <v>7</v>
      </c>
      <c r="D1580" s="0" t="s">
        <v>3560</v>
      </c>
      <c r="E1580" s="1" t="s">
        <v>3561</v>
      </c>
    </row>
    <row r="1581" customFormat="false" ht="12.8" hidden="false" customHeight="false" outlineLevel="0" collapsed="false">
      <c r="A1581" s="0" t="s">
        <v>3564</v>
      </c>
      <c r="B1581" s="0" t="s">
        <v>3565</v>
      </c>
      <c r="C1581" s="0" t="s">
        <v>7</v>
      </c>
      <c r="D1581" s="0" t="s">
        <v>3566</v>
      </c>
      <c r="E1581" s="1" t="s">
        <v>3567</v>
      </c>
    </row>
    <row r="1582" customFormat="false" ht="12.8" hidden="false" customHeight="false" outlineLevel="0" collapsed="false">
      <c r="A1582" s="0" t="s">
        <v>3568</v>
      </c>
      <c r="B1582" s="0" t="s">
        <v>18</v>
      </c>
      <c r="C1582" s="0" t="s">
        <v>18</v>
      </c>
      <c r="D1582" s="0" t="s">
        <v>3566</v>
      </c>
      <c r="E1582" s="1" t="s">
        <v>3567</v>
      </c>
    </row>
    <row r="1583" customFormat="false" ht="12.8" hidden="false" customHeight="false" outlineLevel="0" collapsed="false">
      <c r="A1583" s="0" t="s">
        <v>3569</v>
      </c>
      <c r="B1583" s="0" t="s">
        <v>3570</v>
      </c>
      <c r="C1583" s="0" t="s">
        <v>12</v>
      </c>
      <c r="D1583" s="0" t="s">
        <v>3566</v>
      </c>
      <c r="E1583" s="1" t="s">
        <v>3567</v>
      </c>
    </row>
    <row r="1584" customFormat="false" ht="12.8" hidden="false" customHeight="false" outlineLevel="0" collapsed="false">
      <c r="A1584" s="0" t="s">
        <v>3571</v>
      </c>
      <c r="B1584" s="0" t="s">
        <v>3572</v>
      </c>
      <c r="C1584" s="0" t="s">
        <v>7</v>
      </c>
      <c r="D1584" s="0" t="s">
        <v>3573</v>
      </c>
      <c r="E1584" s="1" t="s">
        <v>3574</v>
      </c>
    </row>
    <row r="1585" customFormat="false" ht="12.8" hidden="false" customHeight="false" outlineLevel="0" collapsed="false">
      <c r="A1585" s="0" t="s">
        <v>3575</v>
      </c>
      <c r="B1585" s="0" t="s">
        <v>3576</v>
      </c>
      <c r="C1585" s="0" t="s">
        <v>7</v>
      </c>
      <c r="D1585" s="0" t="s">
        <v>3573</v>
      </c>
      <c r="E1585" s="1" t="s">
        <v>3574</v>
      </c>
    </row>
    <row r="1586" customFormat="false" ht="12.8" hidden="false" customHeight="false" outlineLevel="0" collapsed="false">
      <c r="A1586" s="0" t="s">
        <v>3577</v>
      </c>
      <c r="B1586" s="0" t="s">
        <v>3578</v>
      </c>
      <c r="C1586" s="0" t="s">
        <v>7</v>
      </c>
      <c r="D1586" s="0" t="s">
        <v>3573</v>
      </c>
      <c r="E1586" s="1" t="s">
        <v>3574</v>
      </c>
    </row>
    <row r="1587" customFormat="false" ht="12.8" hidden="false" customHeight="false" outlineLevel="0" collapsed="false">
      <c r="A1587" s="0" t="s">
        <v>3579</v>
      </c>
      <c r="B1587" s="0" t="s">
        <v>3580</v>
      </c>
      <c r="C1587" s="0" t="s">
        <v>7</v>
      </c>
      <c r="D1587" s="0" t="s">
        <v>3581</v>
      </c>
      <c r="E1587" s="1" t="s">
        <v>3582</v>
      </c>
    </row>
    <row r="1588" customFormat="false" ht="12.8" hidden="false" customHeight="false" outlineLevel="0" collapsed="false">
      <c r="A1588" s="0" t="s">
        <v>3583</v>
      </c>
      <c r="B1588" s="0" t="s">
        <v>3584</v>
      </c>
      <c r="C1588" s="0" t="s">
        <v>7</v>
      </c>
      <c r="D1588" s="0" t="s">
        <v>3585</v>
      </c>
      <c r="E1588" s="1" t="s">
        <v>3586</v>
      </c>
    </row>
    <row r="1589" customFormat="false" ht="12.8" hidden="false" customHeight="false" outlineLevel="0" collapsed="false">
      <c r="A1589" s="0" t="s">
        <v>3587</v>
      </c>
      <c r="B1589" s="0" t="s">
        <v>3588</v>
      </c>
      <c r="C1589" s="0" t="s">
        <v>7</v>
      </c>
      <c r="D1589" s="0" t="s">
        <v>3585</v>
      </c>
      <c r="E1589" s="1" t="s">
        <v>3586</v>
      </c>
    </row>
    <row r="1590" customFormat="false" ht="12.8" hidden="false" customHeight="false" outlineLevel="0" collapsed="false">
      <c r="A1590" s="0" t="s">
        <v>3589</v>
      </c>
      <c r="B1590" s="0" t="s">
        <v>3590</v>
      </c>
      <c r="C1590" s="0" t="s">
        <v>7</v>
      </c>
      <c r="D1590" s="0" t="s">
        <v>3585</v>
      </c>
      <c r="E1590" s="1" t="s">
        <v>3586</v>
      </c>
    </row>
    <row r="1591" customFormat="false" ht="12.8" hidden="false" customHeight="false" outlineLevel="0" collapsed="false">
      <c r="A1591" s="0" t="s">
        <v>3591</v>
      </c>
      <c r="B1591" s="0" t="s">
        <v>3592</v>
      </c>
      <c r="C1591" s="0" t="s">
        <v>7</v>
      </c>
      <c r="D1591" s="0" t="s">
        <v>3581</v>
      </c>
      <c r="E1591" s="1" t="s">
        <v>3582</v>
      </c>
    </row>
    <row r="1592" customFormat="false" ht="12.8" hidden="false" customHeight="false" outlineLevel="0" collapsed="false">
      <c r="A1592" s="0" t="s">
        <v>3593</v>
      </c>
      <c r="B1592" s="0" t="s">
        <v>3594</v>
      </c>
      <c r="C1592" s="0" t="s">
        <v>7</v>
      </c>
      <c r="D1592" s="0" t="s">
        <v>3585</v>
      </c>
      <c r="E1592" s="1" t="s">
        <v>3586</v>
      </c>
    </row>
    <row r="1593" customFormat="false" ht="12.8" hidden="false" customHeight="false" outlineLevel="0" collapsed="false">
      <c r="A1593" s="0" t="s">
        <v>3595</v>
      </c>
      <c r="B1593" s="0" t="s">
        <v>3596</v>
      </c>
      <c r="C1593" s="0" t="s">
        <v>7</v>
      </c>
      <c r="D1593" s="0" t="s">
        <v>3597</v>
      </c>
      <c r="E1593" s="1" t="s">
        <v>3598</v>
      </c>
    </row>
    <row r="1594" customFormat="false" ht="12.8" hidden="false" customHeight="false" outlineLevel="0" collapsed="false">
      <c r="A1594" s="0" t="s">
        <v>3599</v>
      </c>
      <c r="B1594" s="0" t="s">
        <v>3600</v>
      </c>
      <c r="C1594" s="0" t="s">
        <v>7</v>
      </c>
      <c r="D1594" s="0" t="s">
        <v>3597</v>
      </c>
      <c r="E1594" s="1" t="s">
        <v>3598</v>
      </c>
    </row>
    <row r="1595" customFormat="false" ht="12.8" hidden="false" customHeight="false" outlineLevel="0" collapsed="false">
      <c r="A1595" s="0" t="s">
        <v>3601</v>
      </c>
      <c r="B1595" s="0" t="s">
        <v>3602</v>
      </c>
      <c r="C1595" s="0" t="s">
        <v>7</v>
      </c>
      <c r="D1595" s="0" t="s">
        <v>3597</v>
      </c>
      <c r="E1595" s="1" t="s">
        <v>3598</v>
      </c>
    </row>
    <row r="1596" customFormat="false" ht="12.8" hidden="false" customHeight="false" outlineLevel="0" collapsed="false">
      <c r="A1596" s="0" t="s">
        <v>3603</v>
      </c>
      <c r="B1596" s="0" t="s">
        <v>3604</v>
      </c>
      <c r="C1596" s="0" t="s">
        <v>7</v>
      </c>
      <c r="D1596" s="0" t="s">
        <v>3597</v>
      </c>
      <c r="E1596" s="1" t="s">
        <v>3598</v>
      </c>
    </row>
    <row r="1597" customFormat="false" ht="12.8" hidden="false" customHeight="false" outlineLevel="0" collapsed="false">
      <c r="A1597" s="0" t="s">
        <v>3605</v>
      </c>
      <c r="B1597" s="0" t="s">
        <v>18</v>
      </c>
      <c r="C1597" s="0" t="s">
        <v>18</v>
      </c>
      <c r="D1597" s="0" t="s">
        <v>3597</v>
      </c>
      <c r="E1597" s="1" t="s">
        <v>3598</v>
      </c>
    </row>
    <row r="1598" customFormat="false" ht="12.8" hidden="false" customHeight="false" outlineLevel="0" collapsed="false">
      <c r="A1598" s="0" t="s">
        <v>3606</v>
      </c>
      <c r="B1598" s="0" t="s">
        <v>3607</v>
      </c>
      <c r="C1598" s="0" t="s">
        <v>7</v>
      </c>
      <c r="D1598" s="0" t="s">
        <v>3597</v>
      </c>
      <c r="E1598" s="1" t="s">
        <v>3598</v>
      </c>
    </row>
    <row r="1599" customFormat="false" ht="12.8" hidden="false" customHeight="false" outlineLevel="0" collapsed="false">
      <c r="A1599" s="0" t="s">
        <v>3608</v>
      </c>
      <c r="B1599" s="0" t="s">
        <v>3609</v>
      </c>
      <c r="C1599" s="0" t="s">
        <v>7</v>
      </c>
      <c r="D1599" s="0" t="s">
        <v>3610</v>
      </c>
      <c r="E1599" s="1" t="s">
        <v>3611</v>
      </c>
    </row>
    <row r="1600" customFormat="false" ht="12.8" hidden="false" customHeight="false" outlineLevel="0" collapsed="false">
      <c r="A1600" s="0" t="s">
        <v>3612</v>
      </c>
      <c r="B1600" s="0" t="s">
        <v>3613</v>
      </c>
      <c r="C1600" s="0" t="s">
        <v>12</v>
      </c>
      <c r="D1600" s="0" t="s">
        <v>3610</v>
      </c>
      <c r="E1600" s="1" t="s">
        <v>3611</v>
      </c>
    </row>
    <row r="1601" customFormat="false" ht="12.8" hidden="false" customHeight="false" outlineLevel="0" collapsed="false">
      <c r="A1601" s="0" t="s">
        <v>3614</v>
      </c>
      <c r="B1601" s="0" t="s">
        <v>3615</v>
      </c>
      <c r="C1601" s="0" t="s">
        <v>7</v>
      </c>
      <c r="D1601" s="0" t="s">
        <v>3610</v>
      </c>
      <c r="E1601" s="1" t="s">
        <v>3611</v>
      </c>
    </row>
    <row r="1602" customFormat="false" ht="12.8" hidden="false" customHeight="false" outlineLevel="0" collapsed="false">
      <c r="A1602" s="0" t="s">
        <v>3616</v>
      </c>
      <c r="B1602" s="0" t="s">
        <v>18</v>
      </c>
      <c r="C1602" s="0" t="s">
        <v>18</v>
      </c>
      <c r="D1602" s="0" t="s">
        <v>3610</v>
      </c>
      <c r="E1602" s="1" t="s">
        <v>3611</v>
      </c>
    </row>
    <row r="1603" customFormat="false" ht="12.8" hidden="false" customHeight="false" outlineLevel="0" collapsed="false">
      <c r="A1603" s="0" t="s">
        <v>3617</v>
      </c>
      <c r="B1603" s="0" t="s">
        <v>3618</v>
      </c>
      <c r="C1603" s="0" t="s">
        <v>7</v>
      </c>
      <c r="D1603" s="0" t="s">
        <v>3610</v>
      </c>
      <c r="E1603" s="1" t="s">
        <v>3611</v>
      </c>
    </row>
    <row r="1604" customFormat="false" ht="12.8" hidden="false" customHeight="false" outlineLevel="0" collapsed="false">
      <c r="A1604" s="0" t="s">
        <v>3619</v>
      </c>
      <c r="B1604" s="0" t="s">
        <v>3620</v>
      </c>
      <c r="C1604" s="0" t="s">
        <v>7</v>
      </c>
      <c r="D1604" s="0" t="s">
        <v>3621</v>
      </c>
      <c r="E1604" s="1" t="s">
        <v>3622</v>
      </c>
    </row>
    <row r="1605" customFormat="false" ht="12.8" hidden="false" customHeight="false" outlineLevel="0" collapsed="false">
      <c r="A1605" s="0" t="s">
        <v>3623</v>
      </c>
      <c r="B1605" s="0" t="s">
        <v>3624</v>
      </c>
      <c r="C1605" s="0" t="s">
        <v>12</v>
      </c>
      <c r="D1605" s="0" t="s">
        <v>3621</v>
      </c>
      <c r="E1605" s="1" t="s">
        <v>3622</v>
      </c>
    </row>
    <row r="1606" customFormat="false" ht="12.8" hidden="false" customHeight="false" outlineLevel="0" collapsed="false">
      <c r="A1606" s="0" t="s">
        <v>3623</v>
      </c>
      <c r="B1606" s="0" t="s">
        <v>3625</v>
      </c>
      <c r="C1606" s="0" t="s">
        <v>7</v>
      </c>
      <c r="D1606" s="0" t="s">
        <v>3621</v>
      </c>
      <c r="E1606" s="1" t="s">
        <v>3622</v>
      </c>
    </row>
    <row r="1607" customFormat="false" ht="12.8" hidden="false" customHeight="false" outlineLevel="0" collapsed="false">
      <c r="A1607" s="0" t="s">
        <v>3626</v>
      </c>
      <c r="B1607" s="0" t="s">
        <v>3627</v>
      </c>
      <c r="C1607" s="0" t="s">
        <v>7</v>
      </c>
      <c r="D1607" s="0" t="s">
        <v>3621</v>
      </c>
      <c r="E1607" s="1" t="s">
        <v>3622</v>
      </c>
    </row>
    <row r="1608" customFormat="false" ht="12.8" hidden="false" customHeight="false" outlineLevel="0" collapsed="false">
      <c r="A1608" s="0" t="s">
        <v>3628</v>
      </c>
      <c r="B1608" s="0" t="s">
        <v>3629</v>
      </c>
      <c r="C1608" s="0" t="s">
        <v>7</v>
      </c>
      <c r="D1608" s="0" t="s">
        <v>3621</v>
      </c>
      <c r="E1608" s="1" t="s">
        <v>3622</v>
      </c>
    </row>
    <row r="1609" customFormat="false" ht="12.8" hidden="false" customHeight="false" outlineLevel="0" collapsed="false">
      <c r="A1609" s="0" t="s">
        <v>3630</v>
      </c>
      <c r="B1609" s="0" t="s">
        <v>3631</v>
      </c>
      <c r="C1609" s="0" t="s">
        <v>7</v>
      </c>
      <c r="D1609" s="0" t="s">
        <v>3621</v>
      </c>
      <c r="E1609" s="1" t="s">
        <v>3622</v>
      </c>
    </row>
    <row r="1610" customFormat="false" ht="12.8" hidden="false" customHeight="false" outlineLevel="0" collapsed="false">
      <c r="A1610" s="0" t="s">
        <v>3632</v>
      </c>
      <c r="B1610" s="0" t="s">
        <v>3633</v>
      </c>
      <c r="C1610" s="0" t="s">
        <v>7</v>
      </c>
      <c r="D1610" s="0" t="s">
        <v>3621</v>
      </c>
      <c r="E1610" s="1" t="s">
        <v>3622</v>
      </c>
    </row>
    <row r="1611" customFormat="false" ht="12.8" hidden="false" customHeight="false" outlineLevel="0" collapsed="false">
      <c r="A1611" s="0" t="s">
        <v>3634</v>
      </c>
      <c r="B1611" s="0" t="s">
        <v>3635</v>
      </c>
      <c r="C1611" s="0" t="s">
        <v>7</v>
      </c>
      <c r="D1611" s="0" t="s">
        <v>3636</v>
      </c>
      <c r="E1611" s="1" t="s">
        <v>3637</v>
      </c>
    </row>
    <row r="1612" customFormat="false" ht="12.8" hidden="false" customHeight="false" outlineLevel="0" collapsed="false">
      <c r="A1612" s="0" t="s">
        <v>3638</v>
      </c>
      <c r="B1612" s="0" t="s">
        <v>3639</v>
      </c>
      <c r="C1612" s="0" t="s">
        <v>7</v>
      </c>
      <c r="D1612" s="0" t="s">
        <v>3636</v>
      </c>
      <c r="E1612" s="1" t="s">
        <v>3637</v>
      </c>
    </row>
    <row r="1613" customFormat="false" ht="12.8" hidden="false" customHeight="false" outlineLevel="0" collapsed="false">
      <c r="A1613" s="0" t="s">
        <v>3640</v>
      </c>
      <c r="B1613" s="0" t="s">
        <v>3641</v>
      </c>
      <c r="C1613" s="0" t="s">
        <v>7</v>
      </c>
      <c r="D1613" s="0" t="s">
        <v>3636</v>
      </c>
      <c r="E1613" s="1" t="s">
        <v>3637</v>
      </c>
    </row>
    <row r="1614" customFormat="false" ht="12.8" hidden="false" customHeight="false" outlineLevel="0" collapsed="false">
      <c r="A1614" s="0" t="s">
        <v>3642</v>
      </c>
      <c r="B1614" s="0" t="s">
        <v>3643</v>
      </c>
      <c r="C1614" s="0" t="s">
        <v>7</v>
      </c>
      <c r="D1614" s="0" t="s">
        <v>3644</v>
      </c>
      <c r="E1614" s="1" t="s">
        <v>3645</v>
      </c>
    </row>
    <row r="1615" customFormat="false" ht="12.8" hidden="false" customHeight="false" outlineLevel="0" collapsed="false">
      <c r="A1615" s="0" t="s">
        <v>3646</v>
      </c>
      <c r="B1615" s="0" t="s">
        <v>3647</v>
      </c>
      <c r="C1615" s="0" t="s">
        <v>7</v>
      </c>
      <c r="D1615" s="0" t="s">
        <v>3648</v>
      </c>
      <c r="E1615" s="1" t="s">
        <v>3649</v>
      </c>
    </row>
    <row r="1616" customFormat="false" ht="12.8" hidden="false" customHeight="false" outlineLevel="0" collapsed="false">
      <c r="A1616" s="0" t="s">
        <v>3650</v>
      </c>
      <c r="B1616" s="0" t="s">
        <v>3651</v>
      </c>
      <c r="C1616" s="0" t="s">
        <v>7</v>
      </c>
      <c r="D1616" s="0" t="s">
        <v>3648</v>
      </c>
      <c r="E1616" s="1" t="s">
        <v>3649</v>
      </c>
    </row>
    <row r="1617" customFormat="false" ht="12.8" hidden="false" customHeight="false" outlineLevel="0" collapsed="false">
      <c r="A1617" s="0" t="s">
        <v>3652</v>
      </c>
      <c r="B1617" s="0" t="s">
        <v>3653</v>
      </c>
      <c r="C1617" s="0" t="s">
        <v>7</v>
      </c>
      <c r="D1617" s="0" t="s">
        <v>3654</v>
      </c>
      <c r="E1617" s="1" t="s">
        <v>3655</v>
      </c>
    </row>
    <row r="1618" customFormat="false" ht="12.8" hidden="false" customHeight="false" outlineLevel="0" collapsed="false">
      <c r="A1618" s="0" t="s">
        <v>3656</v>
      </c>
      <c r="B1618" s="0" t="s">
        <v>3657</v>
      </c>
      <c r="C1618" s="0" t="s">
        <v>12</v>
      </c>
      <c r="D1618" s="0" t="s">
        <v>3654</v>
      </c>
      <c r="E1618" s="1" t="s">
        <v>3655</v>
      </c>
    </row>
    <row r="1619" customFormat="false" ht="12.8" hidden="false" customHeight="false" outlineLevel="0" collapsed="false">
      <c r="A1619" s="0" t="s">
        <v>3658</v>
      </c>
      <c r="B1619" s="0" t="s">
        <v>3659</v>
      </c>
      <c r="C1619" s="0" t="s">
        <v>7</v>
      </c>
      <c r="D1619" s="0" t="s">
        <v>3660</v>
      </c>
      <c r="E1619" s="1" t="s">
        <v>3661</v>
      </c>
    </row>
    <row r="1620" customFormat="false" ht="12.8" hidden="false" customHeight="false" outlineLevel="0" collapsed="false">
      <c r="A1620" s="0" t="s">
        <v>3662</v>
      </c>
      <c r="B1620" s="0" t="s">
        <v>3663</v>
      </c>
      <c r="C1620" s="0" t="s">
        <v>7</v>
      </c>
      <c r="D1620" s="0" t="s">
        <v>3660</v>
      </c>
      <c r="E1620" s="1" t="s">
        <v>3661</v>
      </c>
    </row>
    <row r="1621" customFormat="false" ht="12.8" hidden="false" customHeight="false" outlineLevel="0" collapsed="false">
      <c r="A1621" s="0" t="s">
        <v>3664</v>
      </c>
      <c r="B1621" s="0" t="s">
        <v>18</v>
      </c>
      <c r="C1621" s="0" t="s">
        <v>18</v>
      </c>
      <c r="D1621" s="0" t="s">
        <v>3660</v>
      </c>
      <c r="E1621" s="1" t="s">
        <v>3661</v>
      </c>
    </row>
    <row r="1622" customFormat="false" ht="12.8" hidden="false" customHeight="false" outlineLevel="0" collapsed="false">
      <c r="A1622" s="0" t="s">
        <v>3665</v>
      </c>
      <c r="B1622" s="0" t="s">
        <v>3666</v>
      </c>
      <c r="C1622" s="0" t="s">
        <v>7</v>
      </c>
      <c r="D1622" s="0" t="s">
        <v>3660</v>
      </c>
      <c r="E1622" s="1" t="s">
        <v>3661</v>
      </c>
    </row>
    <row r="1623" customFormat="false" ht="12.8" hidden="false" customHeight="false" outlineLevel="0" collapsed="false">
      <c r="A1623" s="0" t="s">
        <v>3667</v>
      </c>
      <c r="B1623" s="0" t="s">
        <v>3668</v>
      </c>
      <c r="C1623" s="0" t="s">
        <v>7</v>
      </c>
      <c r="D1623" s="0" t="s">
        <v>3660</v>
      </c>
      <c r="E1623" s="1" t="s">
        <v>3669</v>
      </c>
    </row>
    <row r="1624" customFormat="false" ht="12.8" hidden="false" customHeight="false" outlineLevel="0" collapsed="false">
      <c r="A1624" s="0" t="s">
        <v>3670</v>
      </c>
      <c r="B1624" s="0" t="s">
        <v>18</v>
      </c>
      <c r="C1624" s="0" t="s">
        <v>18</v>
      </c>
      <c r="D1624" s="0" t="s">
        <v>3660</v>
      </c>
      <c r="E1624" s="1" t="s">
        <v>3671</v>
      </c>
    </row>
    <row r="1625" customFormat="false" ht="12.8" hidden="false" customHeight="false" outlineLevel="0" collapsed="false">
      <c r="A1625" s="0" t="s">
        <v>3672</v>
      </c>
      <c r="B1625" s="0" t="s">
        <v>3673</v>
      </c>
      <c r="C1625" s="0" t="s">
        <v>7</v>
      </c>
      <c r="D1625" s="0" t="s">
        <v>371</v>
      </c>
      <c r="E1625" s="1" t="s">
        <v>3674</v>
      </c>
    </row>
    <row r="1626" customFormat="false" ht="12.8" hidden="false" customHeight="false" outlineLevel="0" collapsed="false">
      <c r="A1626" s="0" t="s">
        <v>3675</v>
      </c>
      <c r="B1626" s="0" t="s">
        <v>3676</v>
      </c>
      <c r="C1626" s="0" t="s">
        <v>7</v>
      </c>
      <c r="D1626" s="0" t="s">
        <v>371</v>
      </c>
      <c r="E1626" s="1" t="s">
        <v>3674</v>
      </c>
    </row>
    <row r="1627" customFormat="false" ht="12.8" hidden="false" customHeight="false" outlineLevel="0" collapsed="false">
      <c r="A1627" s="0" t="s">
        <v>3677</v>
      </c>
      <c r="B1627" s="0" t="s">
        <v>3678</v>
      </c>
      <c r="C1627" s="0" t="s">
        <v>7</v>
      </c>
      <c r="D1627" s="0" t="s">
        <v>371</v>
      </c>
      <c r="E1627" s="1" t="s">
        <v>3674</v>
      </c>
    </row>
    <row r="1628" customFormat="false" ht="12.8" hidden="false" customHeight="false" outlineLevel="0" collapsed="false">
      <c r="A1628" s="0" t="s">
        <v>3679</v>
      </c>
      <c r="B1628" s="0" t="s">
        <v>3680</v>
      </c>
      <c r="C1628" s="0" t="s">
        <v>12</v>
      </c>
      <c r="D1628" s="0" t="s">
        <v>371</v>
      </c>
      <c r="E1628" s="1" t="s">
        <v>3674</v>
      </c>
    </row>
    <row r="1629" customFormat="false" ht="12.8" hidden="false" customHeight="false" outlineLevel="0" collapsed="false">
      <c r="A1629" s="0" t="s">
        <v>3679</v>
      </c>
      <c r="B1629" s="0" t="s">
        <v>3681</v>
      </c>
      <c r="C1629" s="0" t="s">
        <v>7</v>
      </c>
      <c r="D1629" s="0" t="s">
        <v>371</v>
      </c>
      <c r="E1629" s="1" t="s">
        <v>3674</v>
      </c>
    </row>
    <row r="1630" customFormat="false" ht="12.8" hidden="false" customHeight="false" outlineLevel="0" collapsed="false">
      <c r="A1630" s="0" t="s">
        <v>3682</v>
      </c>
      <c r="B1630" s="0" t="s">
        <v>3683</v>
      </c>
      <c r="C1630" s="0" t="s">
        <v>7</v>
      </c>
      <c r="D1630" s="0" t="s">
        <v>371</v>
      </c>
      <c r="E1630" s="1" t="s">
        <v>3674</v>
      </c>
    </row>
    <row r="1631" customFormat="false" ht="12.8" hidden="false" customHeight="false" outlineLevel="0" collapsed="false">
      <c r="A1631" s="0" t="s">
        <v>3684</v>
      </c>
      <c r="B1631" s="0" t="s">
        <v>3685</v>
      </c>
      <c r="C1631" s="0" t="s">
        <v>7</v>
      </c>
      <c r="D1631" s="0" t="s">
        <v>371</v>
      </c>
      <c r="E1631" s="1" t="s">
        <v>3674</v>
      </c>
    </row>
    <row r="1632" customFormat="false" ht="12.8" hidden="false" customHeight="false" outlineLevel="0" collapsed="false">
      <c r="A1632" s="0" t="s">
        <v>3686</v>
      </c>
      <c r="B1632" s="0" t="s">
        <v>3687</v>
      </c>
      <c r="C1632" s="0" t="s">
        <v>12</v>
      </c>
      <c r="D1632" s="0" t="s">
        <v>371</v>
      </c>
      <c r="E1632" s="1" t="s">
        <v>3688</v>
      </c>
    </row>
    <row r="1633" customFormat="false" ht="12.8" hidden="false" customHeight="false" outlineLevel="0" collapsed="false">
      <c r="A1633" s="0" t="s">
        <v>3689</v>
      </c>
      <c r="B1633" s="0" t="s">
        <v>18</v>
      </c>
      <c r="C1633" s="0" t="s">
        <v>18</v>
      </c>
      <c r="D1633" s="0" t="s">
        <v>371</v>
      </c>
      <c r="E1633" s="1" t="s">
        <v>3690</v>
      </c>
    </row>
    <row r="1634" customFormat="false" ht="12.8" hidden="false" customHeight="false" outlineLevel="0" collapsed="false">
      <c r="A1634" s="0" t="s">
        <v>3691</v>
      </c>
      <c r="B1634" s="0" t="s">
        <v>18</v>
      </c>
      <c r="C1634" s="0" t="s">
        <v>18</v>
      </c>
      <c r="D1634" s="0" t="s">
        <v>371</v>
      </c>
      <c r="E1634" s="1" t="s">
        <v>3674</v>
      </c>
    </row>
    <row r="1635" customFormat="false" ht="12.8" hidden="false" customHeight="false" outlineLevel="0" collapsed="false">
      <c r="A1635" s="0" t="s">
        <v>3692</v>
      </c>
      <c r="B1635" s="0" t="s">
        <v>3693</v>
      </c>
      <c r="C1635" s="0" t="s">
        <v>12</v>
      </c>
      <c r="D1635" s="0" t="s">
        <v>371</v>
      </c>
      <c r="E1635" s="1" t="s">
        <v>3674</v>
      </c>
    </row>
    <row r="1636" customFormat="false" ht="12.8" hidden="false" customHeight="false" outlineLevel="0" collapsed="false">
      <c r="A1636" s="0" t="s">
        <v>3694</v>
      </c>
      <c r="B1636" s="0" t="s">
        <v>3695</v>
      </c>
      <c r="C1636" s="0" t="s">
        <v>12</v>
      </c>
      <c r="D1636" s="0" t="s">
        <v>371</v>
      </c>
      <c r="E1636" s="1" t="s">
        <v>3688</v>
      </c>
    </row>
    <row r="1637" customFormat="false" ht="12.8" hidden="false" customHeight="false" outlineLevel="0" collapsed="false">
      <c r="A1637" s="0" t="s">
        <v>3696</v>
      </c>
      <c r="B1637" s="0" t="s">
        <v>18</v>
      </c>
      <c r="C1637" s="0" t="s">
        <v>18</v>
      </c>
      <c r="D1637" s="0" t="s">
        <v>371</v>
      </c>
      <c r="E1637" s="1" t="s">
        <v>3690</v>
      </c>
    </row>
    <row r="1638" customFormat="false" ht="12.8" hidden="false" customHeight="false" outlineLevel="0" collapsed="false">
      <c r="A1638" s="0" t="s">
        <v>3697</v>
      </c>
      <c r="B1638" s="0" t="s">
        <v>3698</v>
      </c>
      <c r="C1638" s="0" t="s">
        <v>12</v>
      </c>
      <c r="D1638" s="0" t="s">
        <v>371</v>
      </c>
      <c r="E1638" s="1" t="s">
        <v>3688</v>
      </c>
    </row>
    <row r="1639" customFormat="false" ht="12.8" hidden="false" customHeight="false" outlineLevel="0" collapsed="false">
      <c r="A1639" s="0" t="s">
        <v>3699</v>
      </c>
      <c r="B1639" s="0" t="s">
        <v>18</v>
      </c>
      <c r="C1639" s="0" t="s">
        <v>18</v>
      </c>
      <c r="D1639" s="0" t="s">
        <v>371</v>
      </c>
      <c r="E1639" s="1" t="s">
        <v>3688</v>
      </c>
    </row>
    <row r="1640" customFormat="false" ht="12.8" hidden="false" customHeight="false" outlineLevel="0" collapsed="false">
      <c r="A1640" s="0" t="s">
        <v>3700</v>
      </c>
      <c r="B1640" s="0" t="s">
        <v>3701</v>
      </c>
      <c r="C1640" s="0" t="s">
        <v>7</v>
      </c>
      <c r="D1640" s="0" t="s">
        <v>371</v>
      </c>
      <c r="E1640" s="1" t="s">
        <v>3690</v>
      </c>
    </row>
    <row r="1641" customFormat="false" ht="12.8" hidden="false" customHeight="false" outlineLevel="0" collapsed="false">
      <c r="A1641" s="0" t="s">
        <v>3702</v>
      </c>
      <c r="B1641" s="0" t="s">
        <v>18</v>
      </c>
      <c r="C1641" s="0" t="s">
        <v>18</v>
      </c>
      <c r="D1641" s="0" t="s">
        <v>371</v>
      </c>
      <c r="E1641" s="1" t="s">
        <v>3690</v>
      </c>
    </row>
    <row r="1642" customFormat="false" ht="12.8" hidden="false" customHeight="false" outlineLevel="0" collapsed="false">
      <c r="A1642" s="0" t="s">
        <v>3703</v>
      </c>
      <c r="B1642" s="0" t="s">
        <v>3704</v>
      </c>
      <c r="C1642" s="0" t="s">
        <v>7</v>
      </c>
      <c r="D1642" s="0" t="s">
        <v>371</v>
      </c>
      <c r="E1642" s="1" t="s">
        <v>3690</v>
      </c>
    </row>
    <row r="1643" customFormat="false" ht="12.8" hidden="false" customHeight="false" outlineLevel="0" collapsed="false">
      <c r="A1643" s="0" t="s">
        <v>3705</v>
      </c>
      <c r="B1643" s="0" t="s">
        <v>3706</v>
      </c>
      <c r="C1643" s="0" t="s">
        <v>7</v>
      </c>
      <c r="D1643" s="0" t="s">
        <v>371</v>
      </c>
      <c r="E1643" s="1" t="s">
        <v>3690</v>
      </c>
    </row>
    <row r="1644" customFormat="false" ht="12.8" hidden="false" customHeight="false" outlineLevel="0" collapsed="false">
      <c r="A1644" s="0" t="s">
        <v>3707</v>
      </c>
      <c r="B1644" s="0" t="s">
        <v>3708</v>
      </c>
      <c r="C1644" s="0" t="s">
        <v>12</v>
      </c>
      <c r="D1644" s="0" t="s">
        <v>371</v>
      </c>
      <c r="E1644" s="1" t="s">
        <v>3709</v>
      </c>
    </row>
    <row r="1645" customFormat="false" ht="12.8" hidden="false" customHeight="false" outlineLevel="0" collapsed="false">
      <c r="A1645" s="0" t="s">
        <v>3710</v>
      </c>
      <c r="B1645" s="0" t="s">
        <v>3711</v>
      </c>
      <c r="C1645" s="0" t="s">
        <v>12</v>
      </c>
      <c r="D1645" s="0" t="s">
        <v>371</v>
      </c>
      <c r="E1645" s="1" t="s">
        <v>3709</v>
      </c>
    </row>
    <row r="1646" customFormat="false" ht="12.8" hidden="false" customHeight="false" outlineLevel="0" collapsed="false">
      <c r="A1646" s="0" t="s">
        <v>3712</v>
      </c>
      <c r="B1646" s="0" t="s">
        <v>18</v>
      </c>
      <c r="C1646" s="0" t="s">
        <v>18</v>
      </c>
      <c r="D1646" s="0" t="s">
        <v>371</v>
      </c>
      <c r="E1646" s="1" t="s">
        <v>3709</v>
      </c>
    </row>
    <row r="1647" customFormat="false" ht="12.8" hidden="false" customHeight="false" outlineLevel="0" collapsed="false">
      <c r="A1647" s="0" t="s">
        <v>3713</v>
      </c>
      <c r="B1647" s="0" t="s">
        <v>3714</v>
      </c>
      <c r="C1647" s="0" t="s">
        <v>7</v>
      </c>
      <c r="D1647" s="0" t="s">
        <v>371</v>
      </c>
      <c r="E1647" s="1" t="s">
        <v>3690</v>
      </c>
    </row>
    <row r="1648" customFormat="false" ht="12.8" hidden="false" customHeight="false" outlineLevel="0" collapsed="false">
      <c r="A1648" s="0" t="s">
        <v>3715</v>
      </c>
      <c r="B1648" s="0" t="s">
        <v>3716</v>
      </c>
      <c r="C1648" s="0" t="s">
        <v>12</v>
      </c>
      <c r="D1648" s="0" t="s">
        <v>371</v>
      </c>
      <c r="E1648" s="1" t="s">
        <v>3690</v>
      </c>
    </row>
    <row r="1649" customFormat="false" ht="12.8" hidden="false" customHeight="false" outlineLevel="0" collapsed="false">
      <c r="A1649" s="0" t="s">
        <v>3717</v>
      </c>
      <c r="B1649" s="0" t="s">
        <v>3718</v>
      </c>
      <c r="C1649" s="0" t="s">
        <v>12</v>
      </c>
      <c r="D1649" s="0" t="s">
        <v>131</v>
      </c>
      <c r="E1649" s="1" t="s">
        <v>3719</v>
      </c>
    </row>
    <row r="1650" customFormat="false" ht="12.8" hidden="false" customHeight="false" outlineLevel="0" collapsed="false">
      <c r="A1650" s="0" t="s">
        <v>3720</v>
      </c>
      <c r="B1650" s="0" t="s">
        <v>3721</v>
      </c>
      <c r="C1650" s="0" t="s">
        <v>7</v>
      </c>
      <c r="D1650" s="0" t="s">
        <v>131</v>
      </c>
      <c r="E1650" s="1" t="s">
        <v>3719</v>
      </c>
    </row>
    <row r="1651" customFormat="false" ht="12.8" hidden="false" customHeight="false" outlineLevel="0" collapsed="false">
      <c r="A1651" s="0" t="s">
        <v>3722</v>
      </c>
      <c r="B1651" s="0" t="s">
        <v>3723</v>
      </c>
      <c r="C1651" s="0" t="s">
        <v>12</v>
      </c>
      <c r="D1651" s="0" t="s">
        <v>371</v>
      </c>
      <c r="E1651" s="1" t="s">
        <v>3709</v>
      </c>
    </row>
    <row r="1652" customFormat="false" ht="12.8" hidden="false" customHeight="false" outlineLevel="0" collapsed="false">
      <c r="A1652" s="0" t="s">
        <v>3724</v>
      </c>
      <c r="B1652" s="0" t="s">
        <v>3725</v>
      </c>
      <c r="C1652" s="0" t="s">
        <v>7</v>
      </c>
      <c r="D1652" s="0" t="s">
        <v>131</v>
      </c>
      <c r="E1652" s="1" t="s">
        <v>3719</v>
      </c>
    </row>
    <row r="1653" customFormat="false" ht="12.8" hidden="false" customHeight="false" outlineLevel="0" collapsed="false">
      <c r="A1653" s="0" t="s">
        <v>3726</v>
      </c>
      <c r="B1653" s="0" t="s">
        <v>3727</v>
      </c>
      <c r="C1653" s="0" t="s">
        <v>7</v>
      </c>
      <c r="D1653" s="0" t="s">
        <v>131</v>
      </c>
      <c r="E1653" s="1" t="s">
        <v>3719</v>
      </c>
    </row>
    <row r="1654" customFormat="false" ht="12.8" hidden="false" customHeight="false" outlineLevel="0" collapsed="false">
      <c r="A1654" s="0" t="s">
        <v>3728</v>
      </c>
      <c r="B1654" s="0" t="s">
        <v>3729</v>
      </c>
      <c r="C1654" s="0" t="s">
        <v>7</v>
      </c>
      <c r="D1654" s="0" t="s">
        <v>371</v>
      </c>
      <c r="E1654" s="1" t="s">
        <v>3709</v>
      </c>
    </row>
    <row r="1655" customFormat="false" ht="12.8" hidden="false" customHeight="false" outlineLevel="0" collapsed="false">
      <c r="A1655" s="0" t="s">
        <v>3728</v>
      </c>
      <c r="B1655" s="0" t="s">
        <v>3730</v>
      </c>
      <c r="C1655" s="0" t="s">
        <v>7</v>
      </c>
      <c r="D1655" s="0" t="s">
        <v>371</v>
      </c>
      <c r="E1655" s="1" t="s">
        <v>3709</v>
      </c>
    </row>
    <row r="1656" customFormat="false" ht="12.8" hidden="false" customHeight="false" outlineLevel="0" collapsed="false">
      <c r="A1656" s="0" t="s">
        <v>3731</v>
      </c>
      <c r="B1656" s="0" t="s">
        <v>18</v>
      </c>
      <c r="C1656" s="0" t="s">
        <v>18</v>
      </c>
      <c r="D1656" s="0" t="s">
        <v>131</v>
      </c>
      <c r="E1656" s="1" t="s">
        <v>3719</v>
      </c>
    </row>
    <row r="1657" customFormat="false" ht="12.8" hidden="false" customHeight="false" outlineLevel="0" collapsed="false">
      <c r="A1657" s="0" t="s">
        <v>3732</v>
      </c>
      <c r="B1657" s="0" t="s">
        <v>18</v>
      </c>
      <c r="C1657" s="0" t="s">
        <v>18</v>
      </c>
      <c r="D1657" s="0" t="s">
        <v>131</v>
      </c>
      <c r="E1657" s="1" t="s">
        <v>3719</v>
      </c>
    </row>
    <row r="1658" customFormat="false" ht="12.8" hidden="false" customHeight="false" outlineLevel="0" collapsed="false">
      <c r="A1658" s="0" t="s">
        <v>3733</v>
      </c>
      <c r="B1658" s="0" t="s">
        <v>18</v>
      </c>
      <c r="C1658" s="0" t="s">
        <v>18</v>
      </c>
      <c r="D1658" s="0" t="s">
        <v>131</v>
      </c>
      <c r="E1658" s="1" t="s">
        <v>3719</v>
      </c>
    </row>
    <row r="1659" customFormat="false" ht="12.8" hidden="false" customHeight="false" outlineLevel="0" collapsed="false">
      <c r="A1659" s="0" t="s">
        <v>3734</v>
      </c>
      <c r="B1659" s="0" t="s">
        <v>3735</v>
      </c>
      <c r="C1659" s="0" t="s">
        <v>7</v>
      </c>
      <c r="D1659" s="0" t="s">
        <v>3736</v>
      </c>
      <c r="E1659" s="1" t="s">
        <v>3737</v>
      </c>
    </row>
    <row r="1660" customFormat="false" ht="12.8" hidden="false" customHeight="false" outlineLevel="0" collapsed="false">
      <c r="A1660" s="0" t="s">
        <v>3738</v>
      </c>
      <c r="B1660" s="0" t="s">
        <v>3739</v>
      </c>
      <c r="C1660" s="0" t="s">
        <v>7</v>
      </c>
      <c r="D1660" s="0" t="s">
        <v>3736</v>
      </c>
      <c r="E1660" s="1" t="s">
        <v>3737</v>
      </c>
    </row>
    <row r="1661" customFormat="false" ht="12.8" hidden="false" customHeight="false" outlineLevel="0" collapsed="false">
      <c r="A1661" s="0" t="s">
        <v>3740</v>
      </c>
      <c r="B1661" s="0" t="s">
        <v>3741</v>
      </c>
      <c r="C1661" s="0" t="s">
        <v>7</v>
      </c>
      <c r="D1661" s="0" t="s">
        <v>3736</v>
      </c>
      <c r="E1661" s="1" t="s">
        <v>3737</v>
      </c>
    </row>
    <row r="1662" customFormat="false" ht="12.8" hidden="false" customHeight="false" outlineLevel="0" collapsed="false">
      <c r="A1662" s="0" t="s">
        <v>3742</v>
      </c>
      <c r="B1662" s="0" t="s">
        <v>3743</v>
      </c>
      <c r="C1662" s="0" t="s">
        <v>7</v>
      </c>
      <c r="D1662" s="0" t="s">
        <v>3736</v>
      </c>
      <c r="E1662" s="1" t="s">
        <v>3737</v>
      </c>
    </row>
    <row r="1663" customFormat="false" ht="12.8" hidden="false" customHeight="false" outlineLevel="0" collapsed="false">
      <c r="A1663" s="0" t="s">
        <v>3744</v>
      </c>
      <c r="B1663" s="0" t="s">
        <v>3745</v>
      </c>
      <c r="C1663" s="0" t="s">
        <v>7</v>
      </c>
      <c r="D1663" s="0" t="s">
        <v>3736</v>
      </c>
      <c r="E1663" s="1" t="s">
        <v>3737</v>
      </c>
    </row>
    <row r="1664" customFormat="false" ht="12.8" hidden="false" customHeight="false" outlineLevel="0" collapsed="false">
      <c r="A1664" s="0" t="s">
        <v>3746</v>
      </c>
      <c r="B1664" s="0" t="s">
        <v>3747</v>
      </c>
      <c r="C1664" s="0" t="s">
        <v>7</v>
      </c>
      <c r="D1664" s="0" t="s">
        <v>3736</v>
      </c>
      <c r="E1664" s="1" t="s">
        <v>3737</v>
      </c>
    </row>
    <row r="1665" customFormat="false" ht="12.8" hidden="false" customHeight="false" outlineLevel="0" collapsed="false">
      <c r="A1665" s="0" t="s">
        <v>3748</v>
      </c>
      <c r="B1665" s="0" t="s">
        <v>3749</v>
      </c>
      <c r="C1665" s="0" t="s">
        <v>7</v>
      </c>
      <c r="D1665" s="0" t="s">
        <v>3736</v>
      </c>
      <c r="E1665" s="1" t="s">
        <v>3737</v>
      </c>
    </row>
    <row r="1666" customFormat="false" ht="12.8" hidden="false" customHeight="false" outlineLevel="0" collapsed="false">
      <c r="A1666" s="0" t="s">
        <v>3750</v>
      </c>
      <c r="B1666" s="0" t="s">
        <v>3751</v>
      </c>
      <c r="C1666" s="0" t="s">
        <v>7</v>
      </c>
      <c r="D1666" s="0" t="s">
        <v>3736</v>
      </c>
      <c r="E1666" s="1" t="s">
        <v>3737</v>
      </c>
    </row>
    <row r="1667" customFormat="false" ht="12.8" hidden="false" customHeight="false" outlineLevel="0" collapsed="false">
      <c r="A1667" s="0" t="s">
        <v>3752</v>
      </c>
      <c r="B1667" s="0" t="s">
        <v>3753</v>
      </c>
      <c r="C1667" s="0" t="s">
        <v>7</v>
      </c>
      <c r="D1667" s="0" t="s">
        <v>3736</v>
      </c>
      <c r="E1667" s="1" t="s">
        <v>3737</v>
      </c>
    </row>
    <row r="1668" customFormat="false" ht="12.8" hidden="false" customHeight="false" outlineLevel="0" collapsed="false">
      <c r="A1668" s="0" t="s">
        <v>3754</v>
      </c>
      <c r="B1668" s="0" t="s">
        <v>3755</v>
      </c>
      <c r="C1668" s="0" t="s">
        <v>7</v>
      </c>
      <c r="D1668" s="0" t="s">
        <v>3736</v>
      </c>
      <c r="E1668" s="1" t="s">
        <v>3737</v>
      </c>
    </row>
    <row r="1669" customFormat="false" ht="12.8" hidden="false" customHeight="false" outlineLevel="0" collapsed="false">
      <c r="A1669" s="0" t="s">
        <v>3756</v>
      </c>
      <c r="B1669" s="0" t="s">
        <v>3757</v>
      </c>
      <c r="C1669" s="0" t="s">
        <v>7</v>
      </c>
      <c r="D1669" s="0" t="s">
        <v>3736</v>
      </c>
      <c r="E1669" s="1" t="s">
        <v>3737</v>
      </c>
    </row>
    <row r="1670" customFormat="false" ht="12.8" hidden="false" customHeight="false" outlineLevel="0" collapsed="false">
      <c r="A1670" s="0" t="s">
        <v>3756</v>
      </c>
      <c r="B1670" s="0" t="s">
        <v>3758</v>
      </c>
      <c r="C1670" s="0" t="s">
        <v>7</v>
      </c>
      <c r="D1670" s="0" t="s">
        <v>3736</v>
      </c>
      <c r="E1670" s="1" t="s">
        <v>3737</v>
      </c>
    </row>
    <row r="1671" customFormat="false" ht="12.8" hidden="false" customHeight="false" outlineLevel="0" collapsed="false">
      <c r="A1671" s="0" t="s">
        <v>3759</v>
      </c>
      <c r="B1671" s="0" t="s">
        <v>3760</v>
      </c>
      <c r="C1671" s="0" t="s">
        <v>7</v>
      </c>
      <c r="D1671" s="0" t="s">
        <v>3736</v>
      </c>
      <c r="E1671" s="1" t="s">
        <v>3737</v>
      </c>
    </row>
    <row r="1672" customFormat="false" ht="12.8" hidden="false" customHeight="false" outlineLevel="0" collapsed="false">
      <c r="A1672" s="0" t="s">
        <v>3761</v>
      </c>
      <c r="B1672" s="0" t="s">
        <v>3762</v>
      </c>
      <c r="C1672" s="0" t="s">
        <v>7</v>
      </c>
      <c r="D1672" s="0" t="s">
        <v>3736</v>
      </c>
      <c r="E1672" s="1" t="s">
        <v>3737</v>
      </c>
    </row>
    <row r="1673" customFormat="false" ht="12.8" hidden="false" customHeight="false" outlineLevel="0" collapsed="false">
      <c r="A1673" s="0" t="s">
        <v>3763</v>
      </c>
      <c r="B1673" s="0" t="s">
        <v>3764</v>
      </c>
      <c r="C1673" s="0" t="s">
        <v>7</v>
      </c>
      <c r="D1673" s="0" t="s">
        <v>3736</v>
      </c>
      <c r="E1673" s="1" t="s">
        <v>3737</v>
      </c>
    </row>
    <row r="1674" customFormat="false" ht="12.8" hidden="false" customHeight="false" outlineLevel="0" collapsed="false">
      <c r="A1674" s="0" t="s">
        <v>3765</v>
      </c>
      <c r="B1674" s="0" t="s">
        <v>3766</v>
      </c>
      <c r="C1674" s="0" t="s">
        <v>7</v>
      </c>
      <c r="D1674" s="0" t="s">
        <v>3736</v>
      </c>
      <c r="E1674" s="1" t="s">
        <v>3737</v>
      </c>
    </row>
    <row r="1675" customFormat="false" ht="12.8" hidden="false" customHeight="false" outlineLevel="0" collapsed="false">
      <c r="A1675" s="0" t="s">
        <v>3767</v>
      </c>
      <c r="B1675" s="0" t="s">
        <v>3768</v>
      </c>
      <c r="C1675" s="0" t="s">
        <v>7</v>
      </c>
      <c r="D1675" s="0" t="s">
        <v>3736</v>
      </c>
      <c r="E1675" s="1" t="s">
        <v>3737</v>
      </c>
    </row>
    <row r="1676" customFormat="false" ht="12.8" hidden="false" customHeight="false" outlineLevel="0" collapsed="false">
      <c r="A1676" s="0" t="s">
        <v>3769</v>
      </c>
      <c r="B1676" s="0" t="s">
        <v>3770</v>
      </c>
      <c r="C1676" s="0" t="s">
        <v>7</v>
      </c>
      <c r="D1676" s="0" t="s">
        <v>3736</v>
      </c>
      <c r="E1676" s="1" t="s">
        <v>3737</v>
      </c>
    </row>
    <row r="1677" customFormat="false" ht="12.8" hidden="false" customHeight="false" outlineLevel="0" collapsed="false">
      <c r="A1677" s="0" t="s">
        <v>3771</v>
      </c>
      <c r="B1677" s="0" t="s">
        <v>3772</v>
      </c>
      <c r="C1677" s="0" t="s">
        <v>7</v>
      </c>
      <c r="D1677" s="0" t="s">
        <v>3736</v>
      </c>
      <c r="E1677" s="1" t="s">
        <v>3737</v>
      </c>
    </row>
    <row r="1678" customFormat="false" ht="12.8" hidden="false" customHeight="false" outlineLevel="0" collapsed="false">
      <c r="A1678" s="0" t="s">
        <v>3773</v>
      </c>
      <c r="B1678" s="0" t="s">
        <v>3774</v>
      </c>
      <c r="C1678" s="0" t="s">
        <v>7</v>
      </c>
      <c r="D1678" s="0" t="s">
        <v>3736</v>
      </c>
      <c r="E1678" s="1" t="s">
        <v>3737</v>
      </c>
    </row>
    <row r="1679" customFormat="false" ht="12.8" hidden="false" customHeight="false" outlineLevel="0" collapsed="false">
      <c r="A1679" s="0" t="s">
        <v>3775</v>
      </c>
      <c r="B1679" s="0" t="s">
        <v>18</v>
      </c>
      <c r="C1679" s="0" t="s">
        <v>18</v>
      </c>
      <c r="D1679" s="0" t="s">
        <v>3776</v>
      </c>
      <c r="E1679" s="1" t="s">
        <v>3777</v>
      </c>
    </row>
    <row r="1680" customFormat="false" ht="12.8" hidden="false" customHeight="false" outlineLevel="0" collapsed="false">
      <c r="A1680" s="0" t="s">
        <v>3778</v>
      </c>
      <c r="B1680" s="0" t="s">
        <v>3779</v>
      </c>
      <c r="C1680" s="0" t="s">
        <v>12</v>
      </c>
      <c r="D1680" s="0" t="s">
        <v>3780</v>
      </c>
      <c r="E1680" s="1" t="s">
        <v>3781</v>
      </c>
    </row>
    <row r="1681" customFormat="false" ht="12.8" hidden="false" customHeight="false" outlineLevel="0" collapsed="false">
      <c r="A1681" s="0" t="s">
        <v>3782</v>
      </c>
      <c r="B1681" s="0" t="s">
        <v>3783</v>
      </c>
      <c r="C1681" s="0" t="s">
        <v>12</v>
      </c>
      <c r="D1681" s="0" t="s">
        <v>3784</v>
      </c>
      <c r="E1681" s="1" t="s">
        <v>3785</v>
      </c>
    </row>
    <row r="1682" customFormat="false" ht="12.8" hidden="false" customHeight="false" outlineLevel="0" collapsed="false">
      <c r="A1682" s="0" t="s">
        <v>3786</v>
      </c>
      <c r="B1682" s="0" t="s">
        <v>3787</v>
      </c>
      <c r="C1682" s="0" t="s">
        <v>7</v>
      </c>
      <c r="D1682" s="0" t="s">
        <v>3788</v>
      </c>
      <c r="E1682" s="1" t="s">
        <v>3789</v>
      </c>
    </row>
    <row r="1683" customFormat="false" ht="12.8" hidden="false" customHeight="false" outlineLevel="0" collapsed="false">
      <c r="A1683" s="0" t="s">
        <v>3790</v>
      </c>
      <c r="B1683" s="0" t="s">
        <v>18</v>
      </c>
      <c r="C1683" s="0" t="s">
        <v>18</v>
      </c>
      <c r="D1683" s="0" t="s">
        <v>3788</v>
      </c>
      <c r="E1683" s="1" t="s">
        <v>3789</v>
      </c>
    </row>
    <row r="1684" customFormat="false" ht="12.8" hidden="false" customHeight="false" outlineLevel="0" collapsed="false">
      <c r="A1684" s="0" t="s">
        <v>3791</v>
      </c>
      <c r="B1684" s="0" t="s">
        <v>3792</v>
      </c>
      <c r="C1684" s="0" t="s">
        <v>7</v>
      </c>
      <c r="D1684" s="0" t="s">
        <v>3793</v>
      </c>
      <c r="E1684" s="1" t="s">
        <v>3794</v>
      </c>
    </row>
    <row r="1685" customFormat="false" ht="12.8" hidden="false" customHeight="false" outlineLevel="0" collapsed="false">
      <c r="A1685" s="0" t="s">
        <v>3795</v>
      </c>
      <c r="B1685" s="0" t="s">
        <v>3796</v>
      </c>
      <c r="C1685" s="0" t="s">
        <v>7</v>
      </c>
      <c r="D1685" s="0" t="s">
        <v>3793</v>
      </c>
      <c r="E1685" s="1" t="s">
        <v>3794</v>
      </c>
    </row>
    <row r="1686" customFormat="false" ht="12.8" hidden="false" customHeight="false" outlineLevel="0" collapsed="false">
      <c r="A1686" s="0" t="s">
        <v>3797</v>
      </c>
      <c r="B1686" s="0" t="s">
        <v>3798</v>
      </c>
      <c r="C1686" s="0" t="s">
        <v>7</v>
      </c>
      <c r="D1686" s="0" t="s">
        <v>3793</v>
      </c>
      <c r="E1686" s="1" t="s">
        <v>3794</v>
      </c>
    </row>
    <row r="1687" customFormat="false" ht="12.8" hidden="false" customHeight="false" outlineLevel="0" collapsed="false">
      <c r="A1687" s="0" t="s">
        <v>3799</v>
      </c>
      <c r="B1687" s="0" t="s">
        <v>3800</v>
      </c>
      <c r="C1687" s="0" t="s">
        <v>12</v>
      </c>
      <c r="D1687" s="0" t="s">
        <v>3801</v>
      </c>
      <c r="E1687" s="1" t="s">
        <v>3802</v>
      </c>
    </row>
    <row r="1688" customFormat="false" ht="12.8" hidden="false" customHeight="false" outlineLevel="0" collapsed="false">
      <c r="A1688" s="0" t="s">
        <v>3799</v>
      </c>
      <c r="B1688" s="0" t="s">
        <v>3803</v>
      </c>
      <c r="C1688" s="0" t="s">
        <v>12</v>
      </c>
      <c r="D1688" s="0" t="s">
        <v>3801</v>
      </c>
      <c r="E1688" s="1" t="s">
        <v>3802</v>
      </c>
    </row>
    <row r="1689" customFormat="false" ht="12.8" hidden="false" customHeight="false" outlineLevel="0" collapsed="false">
      <c r="A1689" s="0" t="s">
        <v>3804</v>
      </c>
      <c r="B1689" s="0" t="s">
        <v>18</v>
      </c>
      <c r="C1689" s="0" t="s">
        <v>18</v>
      </c>
      <c r="D1689" s="0" t="s">
        <v>3801</v>
      </c>
      <c r="E1689" s="1" t="s">
        <v>3802</v>
      </c>
    </row>
    <row r="1690" customFormat="false" ht="12.8" hidden="false" customHeight="false" outlineLevel="0" collapsed="false">
      <c r="A1690" s="0" t="s">
        <v>3805</v>
      </c>
      <c r="B1690" s="0" t="s">
        <v>3806</v>
      </c>
      <c r="C1690" s="0" t="s">
        <v>12</v>
      </c>
      <c r="D1690" s="0" t="s">
        <v>3801</v>
      </c>
      <c r="E1690" s="1" t="s">
        <v>3802</v>
      </c>
    </row>
    <row r="1691" customFormat="false" ht="12.8" hidden="false" customHeight="false" outlineLevel="0" collapsed="false">
      <c r="A1691" s="0" t="s">
        <v>3807</v>
      </c>
      <c r="B1691" s="0" t="s">
        <v>3808</v>
      </c>
      <c r="C1691" s="0" t="s">
        <v>12</v>
      </c>
      <c r="D1691" s="0" t="s">
        <v>3809</v>
      </c>
      <c r="E1691" s="1" t="s">
        <v>3810</v>
      </c>
    </row>
    <row r="1692" customFormat="false" ht="12.8" hidden="false" customHeight="false" outlineLevel="0" collapsed="false">
      <c r="A1692" s="0" t="s">
        <v>3811</v>
      </c>
      <c r="B1692" s="0" t="s">
        <v>3812</v>
      </c>
      <c r="C1692" s="0" t="s">
        <v>12</v>
      </c>
      <c r="D1692" s="0" t="s">
        <v>3809</v>
      </c>
      <c r="E1692" s="1" t="s">
        <v>3810</v>
      </c>
    </row>
    <row r="1693" customFormat="false" ht="12.8" hidden="false" customHeight="false" outlineLevel="0" collapsed="false">
      <c r="A1693" s="0" t="s">
        <v>3813</v>
      </c>
      <c r="B1693" s="0" t="s">
        <v>18</v>
      </c>
      <c r="C1693" s="0" t="s">
        <v>18</v>
      </c>
      <c r="D1693" s="0" t="s">
        <v>3809</v>
      </c>
      <c r="E1693" s="1" t="s">
        <v>3810</v>
      </c>
    </row>
    <row r="1694" customFormat="false" ht="12.8" hidden="false" customHeight="false" outlineLevel="0" collapsed="false">
      <c r="A1694" s="0" t="s">
        <v>3814</v>
      </c>
      <c r="B1694" s="0" t="s">
        <v>3815</v>
      </c>
      <c r="C1694" s="0" t="s">
        <v>12</v>
      </c>
      <c r="D1694" s="0" t="s">
        <v>3809</v>
      </c>
      <c r="E1694" s="1" t="s">
        <v>3810</v>
      </c>
    </row>
    <row r="1695" customFormat="false" ht="12.8" hidden="false" customHeight="false" outlineLevel="0" collapsed="false">
      <c r="A1695" s="0" t="s">
        <v>3816</v>
      </c>
      <c r="B1695" s="0" t="s">
        <v>3815</v>
      </c>
      <c r="C1695" s="0" t="s">
        <v>12</v>
      </c>
      <c r="D1695" s="0" t="s">
        <v>3809</v>
      </c>
      <c r="E1695" s="1" t="s">
        <v>3810</v>
      </c>
    </row>
    <row r="1696" customFormat="false" ht="12.8" hidden="false" customHeight="false" outlineLevel="0" collapsed="false">
      <c r="A1696" s="0" t="s">
        <v>3817</v>
      </c>
      <c r="B1696" s="0" t="s">
        <v>18</v>
      </c>
      <c r="C1696" s="0" t="s">
        <v>18</v>
      </c>
      <c r="D1696" s="0" t="s">
        <v>3809</v>
      </c>
      <c r="E1696" s="1" t="s">
        <v>3810</v>
      </c>
    </row>
    <row r="1697" customFormat="false" ht="12.8" hidden="false" customHeight="false" outlineLevel="0" collapsed="false">
      <c r="A1697" s="0" t="s">
        <v>3818</v>
      </c>
      <c r="B1697" s="0" t="s">
        <v>18</v>
      </c>
      <c r="C1697" s="0" t="s">
        <v>18</v>
      </c>
      <c r="D1697" s="0" t="s">
        <v>3809</v>
      </c>
      <c r="E1697" s="1" t="s">
        <v>3810</v>
      </c>
    </row>
    <row r="1698" customFormat="false" ht="12.8" hidden="false" customHeight="false" outlineLevel="0" collapsed="false">
      <c r="A1698" s="0" t="s">
        <v>3819</v>
      </c>
      <c r="B1698" s="0" t="s">
        <v>3820</v>
      </c>
      <c r="C1698" s="0" t="s">
        <v>12</v>
      </c>
      <c r="D1698" s="0" t="s">
        <v>3809</v>
      </c>
      <c r="E1698" s="1" t="s">
        <v>3810</v>
      </c>
    </row>
    <row r="1699" customFormat="false" ht="12.8" hidden="false" customHeight="false" outlineLevel="0" collapsed="false">
      <c r="A1699" s="0" t="s">
        <v>3821</v>
      </c>
      <c r="B1699" s="0" t="s">
        <v>3822</v>
      </c>
      <c r="C1699" s="0" t="s">
        <v>12</v>
      </c>
      <c r="D1699" s="0" t="s">
        <v>3809</v>
      </c>
      <c r="E1699" s="1" t="s">
        <v>3810</v>
      </c>
    </row>
    <row r="1700" customFormat="false" ht="12.8" hidden="false" customHeight="false" outlineLevel="0" collapsed="false">
      <c r="A1700" s="0" t="s">
        <v>3823</v>
      </c>
      <c r="B1700" s="0" t="s">
        <v>3824</v>
      </c>
      <c r="C1700" s="0" t="s">
        <v>12</v>
      </c>
      <c r="D1700" s="0" t="s">
        <v>3809</v>
      </c>
      <c r="E1700" s="1" t="s">
        <v>3810</v>
      </c>
    </row>
    <row r="1701" customFormat="false" ht="12.8" hidden="false" customHeight="false" outlineLevel="0" collapsed="false">
      <c r="A1701" s="0" t="s">
        <v>3825</v>
      </c>
      <c r="B1701" s="0" t="s">
        <v>3826</v>
      </c>
      <c r="C1701" s="0" t="s">
        <v>12</v>
      </c>
      <c r="D1701" s="0" t="s">
        <v>3809</v>
      </c>
      <c r="E1701" s="1" t="s">
        <v>3810</v>
      </c>
    </row>
    <row r="1702" customFormat="false" ht="12.8" hidden="false" customHeight="false" outlineLevel="0" collapsed="false">
      <c r="A1702" s="0" t="s">
        <v>3827</v>
      </c>
      <c r="B1702" s="0" t="s">
        <v>3828</v>
      </c>
      <c r="C1702" s="0" t="s">
        <v>12</v>
      </c>
      <c r="D1702" s="0" t="s">
        <v>3809</v>
      </c>
      <c r="E1702" s="1" t="s">
        <v>3810</v>
      </c>
    </row>
    <row r="1703" customFormat="false" ht="12.8" hidden="false" customHeight="false" outlineLevel="0" collapsed="false">
      <c r="A1703" s="0" t="s">
        <v>3829</v>
      </c>
      <c r="B1703" s="0" t="s">
        <v>18</v>
      </c>
      <c r="C1703" s="0" t="s">
        <v>18</v>
      </c>
      <c r="D1703" s="0" t="s">
        <v>3830</v>
      </c>
      <c r="E1703" s="1" t="s">
        <v>3831</v>
      </c>
    </row>
    <row r="1704" customFormat="false" ht="12.8" hidden="false" customHeight="false" outlineLevel="0" collapsed="false">
      <c r="A1704" s="0" t="s">
        <v>3832</v>
      </c>
      <c r="B1704" s="0" t="s">
        <v>3833</v>
      </c>
      <c r="C1704" s="0" t="s">
        <v>12</v>
      </c>
      <c r="D1704" s="0" t="s">
        <v>3834</v>
      </c>
      <c r="E1704" s="1" t="s">
        <v>3835</v>
      </c>
    </row>
    <row r="1705" customFormat="false" ht="12.8" hidden="false" customHeight="false" outlineLevel="0" collapsed="false">
      <c r="A1705" s="0" t="s">
        <v>3836</v>
      </c>
      <c r="B1705" s="0" t="s">
        <v>3837</v>
      </c>
      <c r="C1705" s="0" t="s">
        <v>7</v>
      </c>
      <c r="D1705" s="0" t="s">
        <v>3834</v>
      </c>
      <c r="E1705" s="1" t="s">
        <v>3835</v>
      </c>
    </row>
    <row r="1706" customFormat="false" ht="12.8" hidden="false" customHeight="false" outlineLevel="0" collapsed="false">
      <c r="A1706" s="0" t="s">
        <v>3838</v>
      </c>
      <c r="B1706" s="0" t="s">
        <v>3839</v>
      </c>
      <c r="C1706" s="0" t="s">
        <v>7</v>
      </c>
      <c r="D1706" s="0" t="s">
        <v>3834</v>
      </c>
      <c r="E1706" s="1" t="s">
        <v>3835</v>
      </c>
    </row>
    <row r="1707" customFormat="false" ht="12.8" hidden="false" customHeight="false" outlineLevel="0" collapsed="false">
      <c r="A1707" s="0" t="s">
        <v>3840</v>
      </c>
      <c r="B1707" s="0" t="s">
        <v>18</v>
      </c>
      <c r="C1707" s="0" t="s">
        <v>18</v>
      </c>
      <c r="D1707" s="0" t="s">
        <v>3834</v>
      </c>
      <c r="E1707" s="1" t="s">
        <v>3835</v>
      </c>
    </row>
    <row r="1708" customFormat="false" ht="12.8" hidden="false" customHeight="false" outlineLevel="0" collapsed="false">
      <c r="A1708" s="0" t="s">
        <v>3841</v>
      </c>
      <c r="B1708" s="0" t="s">
        <v>3842</v>
      </c>
      <c r="C1708" s="0" t="s">
        <v>7</v>
      </c>
      <c r="D1708" s="0" t="s">
        <v>3843</v>
      </c>
      <c r="E1708" s="1" t="s">
        <v>3844</v>
      </c>
    </row>
    <row r="1709" customFormat="false" ht="12.8" hidden="false" customHeight="false" outlineLevel="0" collapsed="false">
      <c r="A1709" s="0" t="s">
        <v>3845</v>
      </c>
      <c r="B1709" s="0" t="s">
        <v>3846</v>
      </c>
      <c r="C1709" s="0" t="s">
        <v>7</v>
      </c>
      <c r="D1709" s="0" t="s">
        <v>3834</v>
      </c>
      <c r="E1709" s="1" t="s">
        <v>3835</v>
      </c>
    </row>
    <row r="1710" customFormat="false" ht="12.8" hidden="false" customHeight="false" outlineLevel="0" collapsed="false">
      <c r="A1710" s="0" t="s">
        <v>3847</v>
      </c>
      <c r="B1710" s="0" t="s">
        <v>3848</v>
      </c>
      <c r="C1710" s="0" t="s">
        <v>7</v>
      </c>
      <c r="D1710" s="0" t="s">
        <v>3834</v>
      </c>
      <c r="E1710" s="1" t="s">
        <v>3835</v>
      </c>
    </row>
    <row r="1711" customFormat="false" ht="12.8" hidden="false" customHeight="false" outlineLevel="0" collapsed="false">
      <c r="A1711" s="0" t="s">
        <v>3849</v>
      </c>
      <c r="B1711" s="0" t="s">
        <v>3850</v>
      </c>
      <c r="C1711" s="0" t="s">
        <v>7</v>
      </c>
      <c r="D1711" s="0" t="s">
        <v>3843</v>
      </c>
      <c r="E1711" s="1" t="s">
        <v>3844</v>
      </c>
    </row>
    <row r="1712" customFormat="false" ht="12.8" hidden="false" customHeight="false" outlineLevel="0" collapsed="false">
      <c r="A1712" s="0" t="s">
        <v>3851</v>
      </c>
      <c r="B1712" s="0" t="s">
        <v>3852</v>
      </c>
      <c r="C1712" s="0" t="s">
        <v>7</v>
      </c>
      <c r="D1712" s="0" t="s">
        <v>3834</v>
      </c>
      <c r="E1712" s="1" t="s">
        <v>3835</v>
      </c>
    </row>
    <row r="1713" customFormat="false" ht="12.8" hidden="false" customHeight="false" outlineLevel="0" collapsed="false">
      <c r="A1713" s="0" t="s">
        <v>3853</v>
      </c>
      <c r="B1713" s="0" t="s">
        <v>18</v>
      </c>
      <c r="C1713" s="0" t="s">
        <v>18</v>
      </c>
      <c r="D1713" s="0" t="s">
        <v>3843</v>
      </c>
      <c r="E1713" s="1" t="s">
        <v>3844</v>
      </c>
    </row>
    <row r="1714" customFormat="false" ht="12.8" hidden="false" customHeight="false" outlineLevel="0" collapsed="false">
      <c r="A1714" s="0" t="s">
        <v>3854</v>
      </c>
      <c r="B1714" s="0" t="s">
        <v>3855</v>
      </c>
      <c r="C1714" s="0" t="s">
        <v>7</v>
      </c>
      <c r="D1714" s="0" t="s">
        <v>3834</v>
      </c>
      <c r="E1714" s="1" t="s">
        <v>3835</v>
      </c>
    </row>
    <row r="1715" customFormat="false" ht="12.8" hidden="false" customHeight="false" outlineLevel="0" collapsed="false">
      <c r="A1715" s="0" t="s">
        <v>3856</v>
      </c>
      <c r="B1715" s="0" t="s">
        <v>3857</v>
      </c>
      <c r="C1715" s="0" t="s">
        <v>7</v>
      </c>
      <c r="D1715" s="0" t="s">
        <v>3843</v>
      </c>
      <c r="E1715" s="1" t="s">
        <v>3844</v>
      </c>
    </row>
    <row r="1716" customFormat="false" ht="12.8" hidden="false" customHeight="false" outlineLevel="0" collapsed="false">
      <c r="A1716" s="0" t="s">
        <v>3856</v>
      </c>
      <c r="B1716" s="0" t="s">
        <v>3858</v>
      </c>
      <c r="C1716" s="0" t="s">
        <v>7</v>
      </c>
      <c r="D1716" s="0" t="s">
        <v>3843</v>
      </c>
      <c r="E1716" s="1" t="s">
        <v>3844</v>
      </c>
    </row>
    <row r="1717" customFormat="false" ht="12.8" hidden="false" customHeight="false" outlineLevel="0" collapsed="false">
      <c r="A1717" s="0" t="s">
        <v>3859</v>
      </c>
      <c r="B1717" s="0" t="s">
        <v>3860</v>
      </c>
      <c r="C1717" s="0" t="s">
        <v>12</v>
      </c>
      <c r="D1717" s="0" t="s">
        <v>3834</v>
      </c>
      <c r="E1717" s="1" t="s">
        <v>3835</v>
      </c>
    </row>
    <row r="1718" customFormat="false" ht="12.8" hidden="false" customHeight="false" outlineLevel="0" collapsed="false">
      <c r="A1718" s="0" t="s">
        <v>3861</v>
      </c>
      <c r="B1718" s="0" t="s">
        <v>3862</v>
      </c>
      <c r="C1718" s="0" t="s">
        <v>7</v>
      </c>
      <c r="D1718" s="0" t="s">
        <v>3834</v>
      </c>
      <c r="E1718" s="1" t="s">
        <v>3835</v>
      </c>
    </row>
    <row r="1719" customFormat="false" ht="12.8" hidden="false" customHeight="false" outlineLevel="0" collapsed="false">
      <c r="A1719" s="0" t="s">
        <v>3863</v>
      </c>
      <c r="B1719" s="0" t="s">
        <v>3864</v>
      </c>
      <c r="C1719" s="0" t="s">
        <v>7</v>
      </c>
      <c r="D1719" s="0" t="s">
        <v>3843</v>
      </c>
      <c r="E1719" s="1" t="s">
        <v>3844</v>
      </c>
    </row>
    <row r="1720" customFormat="false" ht="12.8" hidden="false" customHeight="false" outlineLevel="0" collapsed="false">
      <c r="A1720" s="0" t="s">
        <v>3865</v>
      </c>
      <c r="B1720" s="0" t="s">
        <v>3866</v>
      </c>
      <c r="C1720" s="0" t="s">
        <v>7</v>
      </c>
      <c r="D1720" s="0" t="s">
        <v>3834</v>
      </c>
      <c r="E1720" s="1" t="s">
        <v>3835</v>
      </c>
    </row>
    <row r="1721" customFormat="false" ht="12.8" hidden="false" customHeight="false" outlineLevel="0" collapsed="false">
      <c r="A1721" s="0" t="s">
        <v>3867</v>
      </c>
      <c r="B1721" s="0" t="s">
        <v>3868</v>
      </c>
      <c r="C1721" s="0" t="s">
        <v>7</v>
      </c>
      <c r="D1721" s="0" t="s">
        <v>3869</v>
      </c>
      <c r="E1721" s="1" t="s">
        <v>3870</v>
      </c>
    </row>
    <row r="1722" customFormat="false" ht="12.8" hidden="false" customHeight="false" outlineLevel="0" collapsed="false">
      <c r="A1722" s="0" t="s">
        <v>3871</v>
      </c>
      <c r="B1722" s="0" t="s">
        <v>18</v>
      </c>
      <c r="C1722" s="0" t="s">
        <v>18</v>
      </c>
      <c r="D1722" s="0" t="s">
        <v>3843</v>
      </c>
      <c r="E1722" s="1" t="s">
        <v>3844</v>
      </c>
    </row>
    <row r="1723" customFormat="false" ht="12.8" hidden="false" customHeight="false" outlineLevel="0" collapsed="false">
      <c r="A1723" s="0" t="s">
        <v>3872</v>
      </c>
      <c r="B1723" s="0" t="s">
        <v>3873</v>
      </c>
      <c r="C1723" s="0" t="s">
        <v>7</v>
      </c>
      <c r="D1723" s="0" t="s">
        <v>3843</v>
      </c>
      <c r="E1723" s="1" t="s">
        <v>3844</v>
      </c>
    </row>
    <row r="1724" customFormat="false" ht="12.8" hidden="false" customHeight="false" outlineLevel="0" collapsed="false">
      <c r="A1724" s="0" t="s">
        <v>3874</v>
      </c>
      <c r="B1724" s="0" t="s">
        <v>3875</v>
      </c>
      <c r="C1724" s="0" t="s">
        <v>7</v>
      </c>
      <c r="D1724" s="0" t="s">
        <v>3843</v>
      </c>
      <c r="E1724" s="1" t="s">
        <v>3844</v>
      </c>
    </row>
    <row r="1725" customFormat="false" ht="12.8" hidden="false" customHeight="false" outlineLevel="0" collapsed="false">
      <c r="A1725" s="0" t="s">
        <v>3876</v>
      </c>
      <c r="B1725" s="0" t="s">
        <v>3877</v>
      </c>
      <c r="C1725" s="0" t="s">
        <v>12</v>
      </c>
      <c r="D1725" s="0" t="s">
        <v>3843</v>
      </c>
      <c r="E1725" s="1" t="s">
        <v>3844</v>
      </c>
    </row>
    <row r="1726" customFormat="false" ht="12.8" hidden="false" customHeight="false" outlineLevel="0" collapsed="false">
      <c r="A1726" s="0" t="s">
        <v>3878</v>
      </c>
      <c r="B1726" s="0" t="s">
        <v>3879</v>
      </c>
      <c r="C1726" s="0" t="s">
        <v>7</v>
      </c>
      <c r="D1726" s="0" t="s">
        <v>3869</v>
      </c>
      <c r="E1726" s="1" t="s">
        <v>3870</v>
      </c>
    </row>
    <row r="1727" customFormat="false" ht="12.8" hidden="false" customHeight="false" outlineLevel="0" collapsed="false">
      <c r="A1727" s="0" t="s">
        <v>3880</v>
      </c>
      <c r="B1727" s="0" t="s">
        <v>18</v>
      </c>
      <c r="C1727" s="0" t="s">
        <v>18</v>
      </c>
      <c r="D1727" s="0" t="s">
        <v>3834</v>
      </c>
      <c r="E1727" s="1" t="s">
        <v>3835</v>
      </c>
    </row>
    <row r="1728" customFormat="false" ht="12.8" hidden="false" customHeight="false" outlineLevel="0" collapsed="false">
      <c r="A1728" s="0" t="s">
        <v>3881</v>
      </c>
      <c r="B1728" s="0" t="s">
        <v>3882</v>
      </c>
      <c r="C1728" s="0" t="s">
        <v>7</v>
      </c>
      <c r="D1728" s="0" t="s">
        <v>3834</v>
      </c>
      <c r="E1728" s="1" t="s">
        <v>3835</v>
      </c>
    </row>
    <row r="1729" customFormat="false" ht="12.8" hidden="false" customHeight="false" outlineLevel="0" collapsed="false">
      <c r="A1729" s="0" t="s">
        <v>3883</v>
      </c>
      <c r="B1729" s="0" t="s">
        <v>3884</v>
      </c>
      <c r="C1729" s="0" t="s">
        <v>7</v>
      </c>
      <c r="D1729" s="0" t="s">
        <v>3869</v>
      </c>
      <c r="E1729" s="1" t="s">
        <v>3870</v>
      </c>
    </row>
    <row r="1730" customFormat="false" ht="12.8" hidden="false" customHeight="false" outlineLevel="0" collapsed="false">
      <c r="A1730" s="0" t="s">
        <v>3885</v>
      </c>
      <c r="B1730" s="0" t="s">
        <v>3886</v>
      </c>
      <c r="C1730" s="0" t="s">
        <v>7</v>
      </c>
      <c r="D1730" s="0" t="s">
        <v>3834</v>
      </c>
      <c r="E1730" s="1" t="s">
        <v>3835</v>
      </c>
    </row>
    <row r="1731" customFormat="false" ht="12.8" hidden="false" customHeight="false" outlineLevel="0" collapsed="false">
      <c r="A1731" s="0" t="s">
        <v>3887</v>
      </c>
      <c r="B1731" s="0" t="s">
        <v>3888</v>
      </c>
      <c r="C1731" s="0" t="s">
        <v>7</v>
      </c>
      <c r="D1731" s="0" t="s">
        <v>3843</v>
      </c>
      <c r="E1731" s="1" t="s">
        <v>3844</v>
      </c>
    </row>
    <row r="1732" customFormat="false" ht="12.8" hidden="false" customHeight="false" outlineLevel="0" collapsed="false">
      <c r="A1732" s="0" t="s">
        <v>3889</v>
      </c>
      <c r="B1732" s="0" t="s">
        <v>3890</v>
      </c>
      <c r="C1732" s="0" t="s">
        <v>7</v>
      </c>
      <c r="D1732" s="0" t="s">
        <v>3843</v>
      </c>
      <c r="E1732" s="1" t="s">
        <v>3844</v>
      </c>
    </row>
    <row r="1733" customFormat="false" ht="12.8" hidden="false" customHeight="false" outlineLevel="0" collapsed="false">
      <c r="A1733" s="0" t="s">
        <v>3891</v>
      </c>
      <c r="B1733" s="0" t="s">
        <v>3892</v>
      </c>
      <c r="C1733" s="0" t="s">
        <v>7</v>
      </c>
      <c r="D1733" s="0" t="s">
        <v>3869</v>
      </c>
      <c r="E1733" s="1" t="s">
        <v>3870</v>
      </c>
    </row>
    <row r="1734" customFormat="false" ht="12.8" hidden="false" customHeight="false" outlineLevel="0" collapsed="false">
      <c r="A1734" s="0" t="s">
        <v>3893</v>
      </c>
      <c r="B1734" s="0" t="s">
        <v>3894</v>
      </c>
      <c r="C1734" s="0" t="s">
        <v>7</v>
      </c>
      <c r="D1734" s="0" t="s">
        <v>3843</v>
      </c>
      <c r="E1734" s="1" t="s">
        <v>3844</v>
      </c>
    </row>
    <row r="1735" customFormat="false" ht="12.8" hidden="false" customHeight="false" outlineLevel="0" collapsed="false">
      <c r="A1735" s="0" t="s">
        <v>3895</v>
      </c>
      <c r="B1735" s="0" t="s">
        <v>18</v>
      </c>
      <c r="C1735" s="0" t="s">
        <v>18</v>
      </c>
      <c r="D1735" s="0" t="s">
        <v>3834</v>
      </c>
      <c r="E1735" s="1" t="s">
        <v>3835</v>
      </c>
    </row>
    <row r="1736" customFormat="false" ht="12.8" hidden="false" customHeight="false" outlineLevel="0" collapsed="false">
      <c r="A1736" s="0" t="s">
        <v>3896</v>
      </c>
      <c r="B1736" s="0" t="s">
        <v>3897</v>
      </c>
      <c r="C1736" s="0" t="s">
        <v>7</v>
      </c>
      <c r="D1736" s="0" t="s">
        <v>3869</v>
      </c>
      <c r="E1736" s="1" t="s">
        <v>3870</v>
      </c>
    </row>
    <row r="1737" customFormat="false" ht="12.8" hidden="false" customHeight="false" outlineLevel="0" collapsed="false">
      <c r="A1737" s="0" t="s">
        <v>3898</v>
      </c>
      <c r="B1737" s="0" t="s">
        <v>3899</v>
      </c>
      <c r="C1737" s="0" t="s">
        <v>7</v>
      </c>
      <c r="D1737" s="0" t="s">
        <v>3869</v>
      </c>
      <c r="E1737" s="1" t="s">
        <v>3870</v>
      </c>
    </row>
    <row r="1738" customFormat="false" ht="12.8" hidden="false" customHeight="false" outlineLevel="0" collapsed="false">
      <c r="A1738" s="0" t="s">
        <v>3900</v>
      </c>
      <c r="B1738" s="0" t="s">
        <v>3901</v>
      </c>
      <c r="C1738" s="0" t="s">
        <v>7</v>
      </c>
      <c r="D1738" s="0" t="s">
        <v>3869</v>
      </c>
      <c r="E1738" s="1" t="s">
        <v>3870</v>
      </c>
    </row>
    <row r="1739" customFormat="false" ht="12.8" hidden="false" customHeight="false" outlineLevel="0" collapsed="false">
      <c r="A1739" s="0" t="s">
        <v>3902</v>
      </c>
      <c r="B1739" s="0" t="s">
        <v>3903</v>
      </c>
      <c r="C1739" s="0" t="s">
        <v>7</v>
      </c>
      <c r="D1739" s="0" t="s">
        <v>3869</v>
      </c>
      <c r="E1739" s="1" t="s">
        <v>3870</v>
      </c>
    </row>
    <row r="1740" customFormat="false" ht="12.8" hidden="false" customHeight="false" outlineLevel="0" collapsed="false">
      <c r="A1740" s="0" t="s">
        <v>3904</v>
      </c>
      <c r="B1740" s="0" t="s">
        <v>3905</v>
      </c>
      <c r="C1740" s="0" t="s">
        <v>7</v>
      </c>
      <c r="D1740" s="0" t="s">
        <v>3869</v>
      </c>
      <c r="E1740" s="1" t="s">
        <v>3870</v>
      </c>
    </row>
    <row r="1741" customFormat="false" ht="12.8" hidden="false" customHeight="false" outlineLevel="0" collapsed="false">
      <c r="A1741" s="0" t="s">
        <v>3906</v>
      </c>
      <c r="B1741" s="0" t="s">
        <v>3907</v>
      </c>
      <c r="C1741" s="0" t="s">
        <v>7</v>
      </c>
      <c r="D1741" s="0" t="s">
        <v>3869</v>
      </c>
      <c r="E1741" s="1" t="s">
        <v>3870</v>
      </c>
    </row>
    <row r="1742" customFormat="false" ht="12.8" hidden="false" customHeight="false" outlineLevel="0" collapsed="false">
      <c r="A1742" s="0" t="s">
        <v>3908</v>
      </c>
      <c r="B1742" s="0" t="s">
        <v>3909</v>
      </c>
      <c r="C1742" s="0" t="s">
        <v>7</v>
      </c>
      <c r="D1742" s="0" t="s">
        <v>3869</v>
      </c>
      <c r="E1742" s="1" t="s">
        <v>3870</v>
      </c>
    </row>
    <row r="1743" customFormat="false" ht="12.8" hidden="false" customHeight="false" outlineLevel="0" collapsed="false">
      <c r="A1743" s="0" t="s">
        <v>3910</v>
      </c>
      <c r="B1743" s="0" t="s">
        <v>3911</v>
      </c>
      <c r="C1743" s="0" t="s">
        <v>7</v>
      </c>
      <c r="D1743" s="0" t="s">
        <v>3869</v>
      </c>
      <c r="E1743" s="1" t="s">
        <v>3870</v>
      </c>
    </row>
    <row r="1744" customFormat="false" ht="12.8" hidden="false" customHeight="false" outlineLevel="0" collapsed="false">
      <c r="A1744" s="0" t="s">
        <v>3912</v>
      </c>
      <c r="B1744" s="0" t="s">
        <v>3913</v>
      </c>
      <c r="C1744" s="0" t="s">
        <v>7</v>
      </c>
      <c r="D1744" s="0" t="s">
        <v>3869</v>
      </c>
      <c r="E1744" s="1" t="s">
        <v>3870</v>
      </c>
    </row>
    <row r="1745" customFormat="false" ht="12.8" hidden="false" customHeight="false" outlineLevel="0" collapsed="false">
      <c r="A1745" s="0" t="s">
        <v>3914</v>
      </c>
      <c r="B1745" s="0" t="s">
        <v>3915</v>
      </c>
      <c r="C1745" s="0" t="s">
        <v>7</v>
      </c>
      <c r="D1745" s="0" t="s">
        <v>3869</v>
      </c>
      <c r="E1745" s="1" t="s">
        <v>3870</v>
      </c>
    </row>
    <row r="1746" customFormat="false" ht="12.8" hidden="false" customHeight="false" outlineLevel="0" collapsed="false">
      <c r="A1746" s="0" t="s">
        <v>3916</v>
      </c>
      <c r="B1746" s="0" t="s">
        <v>3917</v>
      </c>
      <c r="C1746" s="0" t="s">
        <v>7</v>
      </c>
      <c r="D1746" s="0" t="s">
        <v>3918</v>
      </c>
      <c r="E1746" s="1" t="s">
        <v>3919</v>
      </c>
    </row>
    <row r="1747" customFormat="false" ht="12.8" hidden="false" customHeight="false" outlineLevel="0" collapsed="false">
      <c r="A1747" s="0" t="s">
        <v>3920</v>
      </c>
      <c r="B1747" s="0" t="s">
        <v>3921</v>
      </c>
      <c r="C1747" s="0" t="s">
        <v>7</v>
      </c>
      <c r="D1747" s="0" t="s">
        <v>3869</v>
      </c>
      <c r="E1747" s="1" t="s">
        <v>3870</v>
      </c>
    </row>
    <row r="1748" customFormat="false" ht="12.8" hidden="false" customHeight="false" outlineLevel="0" collapsed="false">
      <c r="A1748" s="0" t="s">
        <v>3922</v>
      </c>
      <c r="B1748" s="0" t="s">
        <v>3923</v>
      </c>
      <c r="C1748" s="0" t="s">
        <v>7</v>
      </c>
      <c r="D1748" s="0" t="s">
        <v>3924</v>
      </c>
      <c r="E1748" s="1" t="s">
        <v>3925</v>
      </c>
    </row>
    <row r="1749" customFormat="false" ht="12.8" hidden="false" customHeight="false" outlineLevel="0" collapsed="false">
      <c r="A1749" s="0" t="s">
        <v>3926</v>
      </c>
      <c r="B1749" s="0" t="s">
        <v>3927</v>
      </c>
      <c r="C1749" s="0" t="s">
        <v>7</v>
      </c>
      <c r="D1749" s="0" t="s">
        <v>3918</v>
      </c>
      <c r="E1749" s="1" t="s">
        <v>3919</v>
      </c>
    </row>
    <row r="1750" customFormat="false" ht="12.8" hidden="false" customHeight="false" outlineLevel="0" collapsed="false">
      <c r="A1750" s="0" t="s">
        <v>3928</v>
      </c>
      <c r="B1750" s="0" t="s">
        <v>3929</v>
      </c>
      <c r="C1750" s="0" t="s">
        <v>7</v>
      </c>
      <c r="D1750" s="0" t="s">
        <v>3869</v>
      </c>
      <c r="E1750" s="1" t="s">
        <v>3870</v>
      </c>
    </row>
    <row r="1751" customFormat="false" ht="12.8" hidden="false" customHeight="false" outlineLevel="0" collapsed="false">
      <c r="A1751" s="0" t="s">
        <v>3930</v>
      </c>
      <c r="B1751" s="0" t="s">
        <v>3931</v>
      </c>
      <c r="C1751" s="0" t="s">
        <v>7</v>
      </c>
      <c r="D1751" s="0" t="s">
        <v>3869</v>
      </c>
      <c r="E1751" s="1" t="s">
        <v>3870</v>
      </c>
    </row>
    <row r="1752" customFormat="false" ht="12.8" hidden="false" customHeight="false" outlineLevel="0" collapsed="false">
      <c r="A1752" s="0" t="s">
        <v>3932</v>
      </c>
      <c r="B1752" s="0" t="s">
        <v>3933</v>
      </c>
      <c r="C1752" s="0" t="s">
        <v>7</v>
      </c>
      <c r="D1752" s="0" t="s">
        <v>3869</v>
      </c>
      <c r="E1752" s="1" t="s">
        <v>3870</v>
      </c>
    </row>
    <row r="1753" customFormat="false" ht="12.8" hidden="false" customHeight="false" outlineLevel="0" collapsed="false">
      <c r="A1753" s="0" t="s">
        <v>3934</v>
      </c>
      <c r="B1753" s="0" t="s">
        <v>3935</v>
      </c>
      <c r="C1753" s="0" t="s">
        <v>7</v>
      </c>
      <c r="D1753" s="0" t="s">
        <v>3918</v>
      </c>
      <c r="E1753" s="1" t="s">
        <v>3919</v>
      </c>
    </row>
    <row r="1754" customFormat="false" ht="12.8" hidden="false" customHeight="false" outlineLevel="0" collapsed="false">
      <c r="A1754" s="0" t="s">
        <v>3936</v>
      </c>
      <c r="B1754" s="0" t="s">
        <v>3937</v>
      </c>
      <c r="C1754" s="0" t="s">
        <v>7</v>
      </c>
      <c r="D1754" s="0" t="s">
        <v>3869</v>
      </c>
      <c r="E1754" s="1" t="s">
        <v>3870</v>
      </c>
    </row>
    <row r="1755" customFormat="false" ht="12.8" hidden="false" customHeight="false" outlineLevel="0" collapsed="false">
      <c r="A1755" s="0" t="s">
        <v>3938</v>
      </c>
      <c r="B1755" s="0" t="s">
        <v>3939</v>
      </c>
      <c r="C1755" s="0" t="s">
        <v>7</v>
      </c>
      <c r="D1755" s="0" t="s">
        <v>3924</v>
      </c>
      <c r="E1755" s="1" t="s">
        <v>3925</v>
      </c>
    </row>
    <row r="1756" customFormat="false" ht="12.8" hidden="false" customHeight="false" outlineLevel="0" collapsed="false">
      <c r="A1756" s="0" t="s">
        <v>3940</v>
      </c>
      <c r="B1756" s="0" t="s">
        <v>18</v>
      </c>
      <c r="C1756" s="0" t="s">
        <v>18</v>
      </c>
      <c r="D1756" s="0" t="s">
        <v>3918</v>
      </c>
      <c r="E1756" s="1" t="s">
        <v>3919</v>
      </c>
    </row>
    <row r="1757" customFormat="false" ht="12.8" hidden="false" customHeight="false" outlineLevel="0" collapsed="false">
      <c r="A1757" s="0" t="s">
        <v>3941</v>
      </c>
      <c r="B1757" s="0" t="s">
        <v>3942</v>
      </c>
      <c r="C1757" s="0" t="s">
        <v>7</v>
      </c>
      <c r="D1757" s="0" t="s">
        <v>3918</v>
      </c>
      <c r="E1757" s="1" t="s">
        <v>3919</v>
      </c>
    </row>
    <row r="1758" customFormat="false" ht="12.8" hidden="false" customHeight="false" outlineLevel="0" collapsed="false">
      <c r="A1758" s="0" t="s">
        <v>3943</v>
      </c>
      <c r="B1758" s="0" t="s">
        <v>3944</v>
      </c>
      <c r="C1758" s="0" t="s">
        <v>7</v>
      </c>
      <c r="D1758" s="0" t="s">
        <v>3918</v>
      </c>
      <c r="E1758" s="1" t="s">
        <v>3919</v>
      </c>
    </row>
    <row r="1759" customFormat="false" ht="12.8" hidden="false" customHeight="false" outlineLevel="0" collapsed="false">
      <c r="A1759" s="0" t="s">
        <v>3945</v>
      </c>
      <c r="B1759" s="0" t="s">
        <v>3946</v>
      </c>
      <c r="C1759" s="0" t="s">
        <v>7</v>
      </c>
      <c r="D1759" s="0" t="s">
        <v>3924</v>
      </c>
      <c r="E1759" s="1" t="s">
        <v>3925</v>
      </c>
    </row>
    <row r="1760" customFormat="false" ht="12.8" hidden="false" customHeight="false" outlineLevel="0" collapsed="false">
      <c r="A1760" s="0" t="s">
        <v>3947</v>
      </c>
      <c r="B1760" s="0" t="s">
        <v>18</v>
      </c>
      <c r="C1760" s="0" t="s">
        <v>18</v>
      </c>
      <c r="D1760" s="0" t="s">
        <v>3924</v>
      </c>
      <c r="E1760" s="1" t="s">
        <v>3925</v>
      </c>
    </row>
    <row r="1761" customFormat="false" ht="12.8" hidden="false" customHeight="false" outlineLevel="0" collapsed="false">
      <c r="A1761" s="0" t="s">
        <v>3948</v>
      </c>
      <c r="B1761" s="0" t="s">
        <v>3949</v>
      </c>
      <c r="C1761" s="0" t="s">
        <v>7</v>
      </c>
      <c r="D1761" s="0" t="s">
        <v>3924</v>
      </c>
      <c r="E1761" s="1" t="s">
        <v>3925</v>
      </c>
    </row>
    <row r="1762" customFormat="false" ht="12.8" hidden="false" customHeight="false" outlineLevel="0" collapsed="false">
      <c r="A1762" s="0" t="s">
        <v>3950</v>
      </c>
      <c r="B1762" s="0" t="s">
        <v>3951</v>
      </c>
      <c r="C1762" s="0" t="s">
        <v>7</v>
      </c>
      <c r="D1762" s="0" t="s">
        <v>3924</v>
      </c>
      <c r="E1762" s="1" t="s">
        <v>3925</v>
      </c>
    </row>
    <row r="1763" customFormat="false" ht="12.8" hidden="false" customHeight="false" outlineLevel="0" collapsed="false">
      <c r="A1763" s="0" t="s">
        <v>3952</v>
      </c>
      <c r="B1763" s="0" t="s">
        <v>3953</v>
      </c>
      <c r="C1763" s="0" t="s">
        <v>7</v>
      </c>
      <c r="D1763" s="0" t="s">
        <v>3924</v>
      </c>
      <c r="E1763" s="1" t="s">
        <v>3925</v>
      </c>
    </row>
    <row r="1764" customFormat="false" ht="12.8" hidden="false" customHeight="false" outlineLevel="0" collapsed="false">
      <c r="A1764" s="0" t="s">
        <v>3954</v>
      </c>
      <c r="B1764" s="0" t="s">
        <v>3955</v>
      </c>
      <c r="C1764" s="0" t="s">
        <v>7</v>
      </c>
      <c r="D1764" s="0" t="s">
        <v>3918</v>
      </c>
      <c r="E1764" s="1" t="s">
        <v>3919</v>
      </c>
    </row>
    <row r="1765" customFormat="false" ht="12.8" hidden="false" customHeight="false" outlineLevel="0" collapsed="false">
      <c r="A1765" s="0" t="s">
        <v>3956</v>
      </c>
      <c r="B1765" s="0" t="s">
        <v>3957</v>
      </c>
      <c r="C1765" s="0" t="s">
        <v>7</v>
      </c>
      <c r="D1765" s="0" t="s">
        <v>3924</v>
      </c>
      <c r="E1765" s="1" t="s">
        <v>3925</v>
      </c>
    </row>
    <row r="1766" customFormat="false" ht="12.8" hidden="false" customHeight="false" outlineLevel="0" collapsed="false">
      <c r="A1766" s="0" t="s">
        <v>3958</v>
      </c>
      <c r="B1766" s="0" t="s">
        <v>3959</v>
      </c>
      <c r="C1766" s="0" t="s">
        <v>7</v>
      </c>
      <c r="D1766" s="0" t="s">
        <v>3924</v>
      </c>
      <c r="E1766" s="1" t="s">
        <v>3925</v>
      </c>
    </row>
    <row r="1767" customFormat="false" ht="12.8" hidden="false" customHeight="false" outlineLevel="0" collapsed="false">
      <c r="A1767" s="0" t="s">
        <v>3960</v>
      </c>
      <c r="B1767" s="0" t="s">
        <v>3961</v>
      </c>
      <c r="C1767" s="0" t="s">
        <v>7</v>
      </c>
      <c r="D1767" s="0" t="s">
        <v>3924</v>
      </c>
      <c r="E1767" s="1" t="s">
        <v>3925</v>
      </c>
    </row>
    <row r="1768" customFormat="false" ht="12.8" hidden="false" customHeight="false" outlineLevel="0" collapsed="false">
      <c r="A1768" s="0" t="s">
        <v>3962</v>
      </c>
      <c r="B1768" s="0" t="s">
        <v>3963</v>
      </c>
      <c r="C1768" s="0" t="s">
        <v>7</v>
      </c>
      <c r="D1768" s="0" t="s">
        <v>3918</v>
      </c>
      <c r="E1768" s="1" t="s">
        <v>3919</v>
      </c>
    </row>
    <row r="1769" customFormat="false" ht="12.8" hidden="false" customHeight="false" outlineLevel="0" collapsed="false">
      <c r="A1769" s="0" t="s">
        <v>3964</v>
      </c>
      <c r="B1769" s="0" t="s">
        <v>3965</v>
      </c>
      <c r="C1769" s="0" t="s">
        <v>7</v>
      </c>
      <c r="D1769" s="0" t="s">
        <v>3918</v>
      </c>
      <c r="E1769" s="1" t="s">
        <v>3919</v>
      </c>
    </row>
    <row r="1770" customFormat="false" ht="12.8" hidden="false" customHeight="false" outlineLevel="0" collapsed="false">
      <c r="A1770" s="0" t="s">
        <v>3966</v>
      </c>
      <c r="B1770" s="0" t="s">
        <v>3967</v>
      </c>
      <c r="C1770" s="0" t="s">
        <v>7</v>
      </c>
      <c r="D1770" s="0" t="s">
        <v>3924</v>
      </c>
      <c r="E1770" s="1" t="s">
        <v>3925</v>
      </c>
    </row>
    <row r="1771" customFormat="false" ht="12.8" hidden="false" customHeight="false" outlineLevel="0" collapsed="false">
      <c r="A1771" s="0" t="s">
        <v>3968</v>
      </c>
      <c r="B1771" s="0" t="s">
        <v>3969</v>
      </c>
      <c r="C1771" s="0" t="s">
        <v>7</v>
      </c>
      <c r="D1771" s="0" t="s">
        <v>3924</v>
      </c>
      <c r="E1771" s="1" t="s">
        <v>3925</v>
      </c>
    </row>
    <row r="1772" customFormat="false" ht="12.8" hidden="false" customHeight="false" outlineLevel="0" collapsed="false">
      <c r="A1772" s="0" t="s">
        <v>3970</v>
      </c>
      <c r="B1772" s="0" t="s">
        <v>3971</v>
      </c>
      <c r="C1772" s="0" t="s">
        <v>7</v>
      </c>
      <c r="D1772" s="0" t="s">
        <v>3924</v>
      </c>
      <c r="E1772" s="1" t="s">
        <v>3925</v>
      </c>
    </row>
    <row r="1773" customFormat="false" ht="12.8" hidden="false" customHeight="false" outlineLevel="0" collapsed="false">
      <c r="A1773" s="0" t="s">
        <v>3972</v>
      </c>
      <c r="B1773" s="0" t="s">
        <v>3973</v>
      </c>
      <c r="C1773" s="0" t="s">
        <v>7</v>
      </c>
      <c r="D1773" s="0" t="s">
        <v>3924</v>
      </c>
      <c r="E1773" s="1" t="s">
        <v>3925</v>
      </c>
    </row>
    <row r="1774" customFormat="false" ht="12.8" hidden="false" customHeight="false" outlineLevel="0" collapsed="false">
      <c r="A1774" s="0" t="s">
        <v>3974</v>
      </c>
      <c r="B1774" s="0" t="s">
        <v>3975</v>
      </c>
      <c r="C1774" s="0" t="s">
        <v>7</v>
      </c>
      <c r="D1774" s="0" t="s">
        <v>3918</v>
      </c>
      <c r="E1774" s="1" t="s">
        <v>3919</v>
      </c>
    </row>
    <row r="1775" customFormat="false" ht="12.8" hidden="false" customHeight="false" outlineLevel="0" collapsed="false">
      <c r="A1775" s="0" t="s">
        <v>3976</v>
      </c>
      <c r="B1775" s="0" t="s">
        <v>3977</v>
      </c>
      <c r="C1775" s="0" t="s">
        <v>7</v>
      </c>
      <c r="D1775" s="0" t="s">
        <v>3918</v>
      </c>
      <c r="E1775" s="1" t="s">
        <v>3919</v>
      </c>
    </row>
    <row r="1776" customFormat="false" ht="12.8" hidden="false" customHeight="false" outlineLevel="0" collapsed="false">
      <c r="A1776" s="0" t="s">
        <v>3978</v>
      </c>
      <c r="B1776" s="0" t="s">
        <v>3979</v>
      </c>
      <c r="C1776" s="0" t="s">
        <v>7</v>
      </c>
      <c r="D1776" s="0" t="s">
        <v>3918</v>
      </c>
      <c r="E1776" s="1" t="s">
        <v>3919</v>
      </c>
    </row>
    <row r="1777" customFormat="false" ht="12.8" hidden="false" customHeight="false" outlineLevel="0" collapsed="false">
      <c r="A1777" s="0" t="s">
        <v>3980</v>
      </c>
      <c r="B1777" s="0" t="s">
        <v>18</v>
      </c>
      <c r="C1777" s="0" t="s">
        <v>18</v>
      </c>
      <c r="D1777" s="0" t="s">
        <v>3924</v>
      </c>
      <c r="E1777" s="1" t="s">
        <v>3925</v>
      </c>
    </row>
    <row r="1778" customFormat="false" ht="12.8" hidden="false" customHeight="false" outlineLevel="0" collapsed="false">
      <c r="A1778" s="0" t="s">
        <v>3981</v>
      </c>
      <c r="B1778" s="0" t="s">
        <v>3982</v>
      </c>
      <c r="C1778" s="0" t="s">
        <v>7</v>
      </c>
      <c r="D1778" s="0" t="s">
        <v>3924</v>
      </c>
      <c r="E1778" s="1" t="s">
        <v>3925</v>
      </c>
    </row>
    <row r="1779" customFormat="false" ht="12.8" hidden="false" customHeight="false" outlineLevel="0" collapsed="false">
      <c r="A1779" s="0" t="s">
        <v>3981</v>
      </c>
      <c r="B1779" s="0" t="s">
        <v>3983</v>
      </c>
      <c r="C1779" s="0" t="s">
        <v>7</v>
      </c>
      <c r="D1779" s="0" t="s">
        <v>3924</v>
      </c>
      <c r="E1779" s="1" t="s">
        <v>3925</v>
      </c>
    </row>
    <row r="1780" customFormat="false" ht="12.8" hidden="false" customHeight="false" outlineLevel="0" collapsed="false">
      <c r="A1780" s="0" t="s">
        <v>3984</v>
      </c>
      <c r="B1780" s="0" t="s">
        <v>3985</v>
      </c>
      <c r="C1780" s="0" t="s">
        <v>7</v>
      </c>
      <c r="D1780" s="0" t="s">
        <v>3924</v>
      </c>
      <c r="E1780" s="1" t="s">
        <v>3925</v>
      </c>
    </row>
    <row r="1781" customFormat="false" ht="12.8" hidden="false" customHeight="false" outlineLevel="0" collapsed="false">
      <c r="A1781" s="0" t="s">
        <v>3986</v>
      </c>
      <c r="B1781" s="0" t="s">
        <v>3987</v>
      </c>
      <c r="C1781" s="0" t="s">
        <v>7</v>
      </c>
      <c r="D1781" s="0" t="s">
        <v>3924</v>
      </c>
      <c r="E1781" s="1" t="s">
        <v>3925</v>
      </c>
    </row>
    <row r="1782" customFormat="false" ht="12.8" hidden="false" customHeight="false" outlineLevel="0" collapsed="false">
      <c r="A1782" s="0" t="s">
        <v>3988</v>
      </c>
      <c r="B1782" s="0" t="s">
        <v>3989</v>
      </c>
      <c r="C1782" s="0" t="s">
        <v>7</v>
      </c>
      <c r="D1782" s="0" t="s">
        <v>3918</v>
      </c>
      <c r="E1782" s="1" t="s">
        <v>3919</v>
      </c>
    </row>
    <row r="1783" customFormat="false" ht="12.8" hidden="false" customHeight="false" outlineLevel="0" collapsed="false">
      <c r="A1783" s="0" t="s">
        <v>3990</v>
      </c>
      <c r="B1783" s="0" t="s">
        <v>3991</v>
      </c>
      <c r="C1783" s="0" t="s">
        <v>7</v>
      </c>
      <c r="D1783" s="0" t="s">
        <v>3918</v>
      </c>
      <c r="E1783" s="1" t="s">
        <v>3919</v>
      </c>
    </row>
    <row r="1784" customFormat="false" ht="12.8" hidden="false" customHeight="false" outlineLevel="0" collapsed="false">
      <c r="A1784" s="0" t="s">
        <v>3992</v>
      </c>
      <c r="B1784" s="0" t="s">
        <v>3993</v>
      </c>
      <c r="C1784" s="0" t="s">
        <v>7</v>
      </c>
      <c r="D1784" s="0" t="s">
        <v>3924</v>
      </c>
      <c r="E1784" s="1" t="s">
        <v>3925</v>
      </c>
    </row>
    <row r="1785" customFormat="false" ht="12.8" hidden="false" customHeight="false" outlineLevel="0" collapsed="false">
      <c r="A1785" s="0" t="s">
        <v>3994</v>
      </c>
      <c r="B1785" s="0" t="s">
        <v>3995</v>
      </c>
      <c r="C1785" s="0" t="s">
        <v>7</v>
      </c>
      <c r="D1785" s="0" t="s">
        <v>3918</v>
      </c>
      <c r="E1785" s="1" t="s">
        <v>3919</v>
      </c>
    </row>
    <row r="1786" customFormat="false" ht="12.8" hidden="false" customHeight="false" outlineLevel="0" collapsed="false">
      <c r="A1786" s="0" t="s">
        <v>3996</v>
      </c>
      <c r="B1786" s="0" t="s">
        <v>3997</v>
      </c>
      <c r="C1786" s="0" t="s">
        <v>7</v>
      </c>
      <c r="D1786" s="0" t="s">
        <v>3918</v>
      </c>
      <c r="E1786" s="1" t="s">
        <v>3919</v>
      </c>
    </row>
    <row r="1787" customFormat="false" ht="12.8" hidden="false" customHeight="false" outlineLevel="0" collapsed="false">
      <c r="A1787" s="0" t="s">
        <v>3998</v>
      </c>
      <c r="B1787" s="0" t="s">
        <v>3999</v>
      </c>
      <c r="C1787" s="0" t="s">
        <v>7</v>
      </c>
      <c r="D1787" s="0" t="s">
        <v>3918</v>
      </c>
      <c r="E1787" s="1" t="s">
        <v>3919</v>
      </c>
    </row>
    <row r="1788" customFormat="false" ht="12.8" hidden="false" customHeight="false" outlineLevel="0" collapsed="false">
      <c r="A1788" s="0" t="s">
        <v>4000</v>
      </c>
      <c r="B1788" s="0" t="s">
        <v>4001</v>
      </c>
      <c r="C1788" s="0" t="s">
        <v>7</v>
      </c>
      <c r="D1788" s="0" t="s">
        <v>3918</v>
      </c>
      <c r="E1788" s="1" t="s">
        <v>3919</v>
      </c>
    </row>
    <row r="1789" customFormat="false" ht="12.8" hidden="false" customHeight="false" outlineLevel="0" collapsed="false">
      <c r="A1789" s="0" t="s">
        <v>4002</v>
      </c>
      <c r="B1789" s="0" t="s">
        <v>4003</v>
      </c>
      <c r="C1789" s="0" t="s">
        <v>7</v>
      </c>
      <c r="D1789" s="0" t="s">
        <v>4004</v>
      </c>
      <c r="E1789" s="1" t="s">
        <v>4005</v>
      </c>
    </row>
    <row r="1790" customFormat="false" ht="12.8" hidden="false" customHeight="false" outlineLevel="0" collapsed="false">
      <c r="A1790" s="0" t="s">
        <v>4006</v>
      </c>
      <c r="B1790" s="0" t="s">
        <v>4007</v>
      </c>
      <c r="C1790" s="0" t="s">
        <v>7</v>
      </c>
      <c r="D1790" s="0" t="s">
        <v>4004</v>
      </c>
      <c r="E1790" s="1" t="s">
        <v>4005</v>
      </c>
    </row>
    <row r="1791" customFormat="false" ht="12.8" hidden="false" customHeight="false" outlineLevel="0" collapsed="false">
      <c r="A1791" s="0" t="s">
        <v>4008</v>
      </c>
      <c r="B1791" s="0" t="s">
        <v>4009</v>
      </c>
      <c r="C1791" s="0" t="s">
        <v>7</v>
      </c>
      <c r="D1791" s="0" t="s">
        <v>4004</v>
      </c>
      <c r="E1791" s="1" t="s">
        <v>4005</v>
      </c>
    </row>
    <row r="1792" customFormat="false" ht="12.8" hidden="false" customHeight="false" outlineLevel="0" collapsed="false">
      <c r="A1792" s="0" t="s">
        <v>4010</v>
      </c>
      <c r="B1792" s="0" t="s">
        <v>4011</v>
      </c>
      <c r="C1792" s="0" t="s">
        <v>7</v>
      </c>
      <c r="D1792" s="0" t="s">
        <v>4004</v>
      </c>
      <c r="E1792" s="1" t="s">
        <v>4005</v>
      </c>
    </row>
    <row r="1793" customFormat="false" ht="12.8" hidden="false" customHeight="false" outlineLevel="0" collapsed="false">
      <c r="A1793" s="0" t="s">
        <v>4012</v>
      </c>
      <c r="B1793" s="0" t="s">
        <v>4013</v>
      </c>
      <c r="C1793" s="0" t="s">
        <v>7</v>
      </c>
      <c r="D1793" s="0" t="s">
        <v>4004</v>
      </c>
      <c r="E1793" s="1" t="s">
        <v>4005</v>
      </c>
    </row>
    <row r="1794" customFormat="false" ht="12.8" hidden="false" customHeight="false" outlineLevel="0" collapsed="false">
      <c r="A1794" s="0" t="s">
        <v>4014</v>
      </c>
      <c r="B1794" s="0" t="s">
        <v>4015</v>
      </c>
      <c r="C1794" s="0" t="s">
        <v>7</v>
      </c>
      <c r="D1794" s="0" t="s">
        <v>4004</v>
      </c>
      <c r="E1794" s="1" t="s">
        <v>4005</v>
      </c>
    </row>
    <row r="1795" customFormat="false" ht="12.8" hidden="false" customHeight="false" outlineLevel="0" collapsed="false">
      <c r="A1795" s="0" t="s">
        <v>4016</v>
      </c>
      <c r="B1795" s="0" t="s">
        <v>4017</v>
      </c>
      <c r="C1795" s="0" t="s">
        <v>7</v>
      </c>
      <c r="D1795" s="0" t="s">
        <v>4004</v>
      </c>
      <c r="E1795" s="1" t="s">
        <v>4005</v>
      </c>
    </row>
    <row r="1796" customFormat="false" ht="12.8" hidden="false" customHeight="false" outlineLevel="0" collapsed="false">
      <c r="A1796" s="0" t="s">
        <v>4018</v>
      </c>
      <c r="B1796" s="0" t="s">
        <v>4019</v>
      </c>
      <c r="C1796" s="0" t="s">
        <v>7</v>
      </c>
      <c r="D1796" s="0" t="s">
        <v>4004</v>
      </c>
      <c r="E1796" s="1" t="s">
        <v>4005</v>
      </c>
    </row>
    <row r="1797" customFormat="false" ht="12.8" hidden="false" customHeight="false" outlineLevel="0" collapsed="false">
      <c r="A1797" s="0" t="s">
        <v>4020</v>
      </c>
      <c r="B1797" s="0" t="s">
        <v>4021</v>
      </c>
      <c r="C1797" s="0" t="s">
        <v>7</v>
      </c>
      <c r="D1797" s="0" t="s">
        <v>4004</v>
      </c>
      <c r="E1797" s="1" t="s">
        <v>4005</v>
      </c>
    </row>
    <row r="1798" customFormat="false" ht="12.8" hidden="false" customHeight="false" outlineLevel="0" collapsed="false">
      <c r="A1798" s="0" t="s">
        <v>4022</v>
      </c>
      <c r="B1798" s="0" t="s">
        <v>4023</v>
      </c>
      <c r="C1798" s="0" t="s">
        <v>7</v>
      </c>
      <c r="D1798" s="0" t="s">
        <v>4004</v>
      </c>
      <c r="E1798" s="1" t="s">
        <v>4005</v>
      </c>
    </row>
    <row r="1799" customFormat="false" ht="12.8" hidden="false" customHeight="false" outlineLevel="0" collapsed="false">
      <c r="A1799" s="0" t="s">
        <v>4024</v>
      </c>
      <c r="B1799" s="0" t="s">
        <v>4025</v>
      </c>
      <c r="C1799" s="0" t="s">
        <v>7</v>
      </c>
      <c r="D1799" s="0" t="s">
        <v>4004</v>
      </c>
      <c r="E1799" s="1" t="s">
        <v>4005</v>
      </c>
    </row>
    <row r="1800" customFormat="false" ht="12.8" hidden="false" customHeight="false" outlineLevel="0" collapsed="false">
      <c r="A1800" s="0" t="s">
        <v>4026</v>
      </c>
      <c r="B1800" s="0" t="s">
        <v>4027</v>
      </c>
      <c r="C1800" s="0" t="s">
        <v>7</v>
      </c>
      <c r="D1800" s="0" t="s">
        <v>4004</v>
      </c>
      <c r="E1800" s="1" t="s">
        <v>4005</v>
      </c>
    </row>
    <row r="1801" customFormat="false" ht="12.8" hidden="false" customHeight="false" outlineLevel="0" collapsed="false">
      <c r="A1801" s="0" t="s">
        <v>4028</v>
      </c>
      <c r="B1801" s="0" t="s">
        <v>18</v>
      </c>
      <c r="C1801" s="0" t="s">
        <v>18</v>
      </c>
      <c r="D1801" s="0" t="s">
        <v>4004</v>
      </c>
      <c r="E1801" s="1" t="s">
        <v>4005</v>
      </c>
    </row>
    <row r="1802" customFormat="false" ht="12.8" hidden="false" customHeight="false" outlineLevel="0" collapsed="false">
      <c r="A1802" s="0" t="s">
        <v>4029</v>
      </c>
      <c r="B1802" s="0" t="s">
        <v>4030</v>
      </c>
      <c r="C1802" s="0" t="s">
        <v>7</v>
      </c>
      <c r="D1802" s="0" t="s">
        <v>4004</v>
      </c>
      <c r="E1802" s="1" t="s">
        <v>4005</v>
      </c>
    </row>
    <row r="1803" customFormat="false" ht="12.8" hidden="false" customHeight="false" outlineLevel="0" collapsed="false">
      <c r="A1803" s="0" t="s">
        <v>4031</v>
      </c>
      <c r="B1803" s="0" t="s">
        <v>4032</v>
      </c>
      <c r="C1803" s="0" t="s">
        <v>7</v>
      </c>
      <c r="D1803" s="0" t="s">
        <v>4004</v>
      </c>
      <c r="E1803" s="1" t="s">
        <v>4005</v>
      </c>
    </row>
    <row r="1804" customFormat="false" ht="12.8" hidden="false" customHeight="false" outlineLevel="0" collapsed="false">
      <c r="A1804" s="0" t="s">
        <v>4033</v>
      </c>
      <c r="B1804" s="0" t="s">
        <v>4034</v>
      </c>
      <c r="C1804" s="0" t="s">
        <v>7</v>
      </c>
      <c r="D1804" s="0" t="s">
        <v>4004</v>
      </c>
      <c r="E1804" s="1" t="s">
        <v>4005</v>
      </c>
    </row>
    <row r="1805" customFormat="false" ht="12.8" hidden="false" customHeight="false" outlineLevel="0" collapsed="false">
      <c r="A1805" s="0" t="s">
        <v>4035</v>
      </c>
      <c r="B1805" s="0" t="s">
        <v>18</v>
      </c>
      <c r="C1805" s="0" t="s">
        <v>18</v>
      </c>
      <c r="D1805" s="0" t="s">
        <v>4036</v>
      </c>
      <c r="E1805" s="1" t="s">
        <v>4037</v>
      </c>
    </row>
    <row r="1806" customFormat="false" ht="12.8" hidden="false" customHeight="false" outlineLevel="0" collapsed="false">
      <c r="A1806" s="0" t="s">
        <v>4038</v>
      </c>
      <c r="B1806" s="0" t="s">
        <v>4039</v>
      </c>
      <c r="C1806" s="0" t="s">
        <v>7</v>
      </c>
      <c r="D1806" s="0" t="s">
        <v>4036</v>
      </c>
      <c r="E1806" s="1" t="s">
        <v>4037</v>
      </c>
    </row>
    <row r="1807" customFormat="false" ht="12.8" hidden="false" customHeight="false" outlineLevel="0" collapsed="false">
      <c r="A1807" s="0" t="s">
        <v>4040</v>
      </c>
      <c r="B1807" s="0" t="s">
        <v>4041</v>
      </c>
      <c r="C1807" s="0" t="s">
        <v>12</v>
      </c>
      <c r="D1807" s="0" t="s">
        <v>4036</v>
      </c>
      <c r="E1807" s="1" t="s">
        <v>4037</v>
      </c>
    </row>
    <row r="1808" customFormat="false" ht="12.8" hidden="false" customHeight="false" outlineLevel="0" collapsed="false">
      <c r="A1808" s="0" t="s">
        <v>4042</v>
      </c>
      <c r="B1808" s="0" t="s">
        <v>4043</v>
      </c>
      <c r="C1808" s="0" t="s">
        <v>7</v>
      </c>
      <c r="D1808" s="0" t="s">
        <v>4044</v>
      </c>
      <c r="E1808" s="1" t="s">
        <v>4045</v>
      </c>
    </row>
    <row r="1809" customFormat="false" ht="12.8" hidden="false" customHeight="false" outlineLevel="0" collapsed="false">
      <c r="A1809" s="0" t="s">
        <v>4046</v>
      </c>
      <c r="B1809" s="0" t="s">
        <v>18</v>
      </c>
      <c r="C1809" s="0" t="s">
        <v>18</v>
      </c>
      <c r="D1809" s="0" t="s">
        <v>4044</v>
      </c>
      <c r="E1809" s="1" t="s">
        <v>4045</v>
      </c>
    </row>
    <row r="1810" customFormat="false" ht="12.8" hidden="false" customHeight="false" outlineLevel="0" collapsed="false">
      <c r="A1810" s="0" t="s">
        <v>4047</v>
      </c>
      <c r="B1810" s="0" t="s">
        <v>4048</v>
      </c>
      <c r="C1810" s="0" t="s">
        <v>7</v>
      </c>
      <c r="D1810" s="0" t="s">
        <v>4044</v>
      </c>
      <c r="E1810" s="1" t="s">
        <v>4045</v>
      </c>
    </row>
    <row r="1811" customFormat="false" ht="12.8" hidden="false" customHeight="false" outlineLevel="0" collapsed="false">
      <c r="A1811" s="0" t="s">
        <v>4049</v>
      </c>
      <c r="B1811" s="0" t="s">
        <v>4050</v>
      </c>
      <c r="C1811" s="0" t="s">
        <v>12</v>
      </c>
      <c r="D1811" s="0" t="s">
        <v>4044</v>
      </c>
      <c r="E1811" s="1" t="s">
        <v>4045</v>
      </c>
    </row>
    <row r="1812" customFormat="false" ht="12.8" hidden="false" customHeight="false" outlineLevel="0" collapsed="false">
      <c r="A1812" s="0" t="s">
        <v>4051</v>
      </c>
      <c r="B1812" s="0" t="s">
        <v>4052</v>
      </c>
      <c r="C1812" s="0" t="s">
        <v>7</v>
      </c>
      <c r="D1812" s="0" t="s">
        <v>4044</v>
      </c>
      <c r="E1812" s="1" t="s">
        <v>4045</v>
      </c>
    </row>
    <row r="1813" customFormat="false" ht="12.8" hidden="false" customHeight="false" outlineLevel="0" collapsed="false">
      <c r="A1813" s="0" t="s">
        <v>4053</v>
      </c>
      <c r="B1813" s="0" t="s">
        <v>4054</v>
      </c>
      <c r="C1813" s="0" t="s">
        <v>7</v>
      </c>
      <c r="D1813" s="0" t="s">
        <v>4055</v>
      </c>
      <c r="E1813" s="1" t="s">
        <v>4056</v>
      </c>
    </row>
    <row r="1814" customFormat="false" ht="12.8" hidden="false" customHeight="false" outlineLevel="0" collapsed="false">
      <c r="A1814" s="0" t="s">
        <v>4057</v>
      </c>
      <c r="B1814" s="0" t="s">
        <v>4058</v>
      </c>
      <c r="C1814" s="0" t="s">
        <v>7</v>
      </c>
      <c r="D1814" s="0" t="s">
        <v>4055</v>
      </c>
      <c r="E1814" s="1" t="s">
        <v>4056</v>
      </c>
    </row>
    <row r="1815" customFormat="false" ht="12.8" hidden="false" customHeight="false" outlineLevel="0" collapsed="false">
      <c r="A1815" s="0" t="s">
        <v>4059</v>
      </c>
      <c r="B1815" s="0" t="s">
        <v>4060</v>
      </c>
      <c r="C1815" s="0" t="s">
        <v>7</v>
      </c>
      <c r="D1815" s="0" t="s">
        <v>4055</v>
      </c>
      <c r="E1815" s="1" t="s">
        <v>4056</v>
      </c>
    </row>
    <row r="1816" customFormat="false" ht="12.8" hidden="false" customHeight="false" outlineLevel="0" collapsed="false">
      <c r="A1816" s="0" t="s">
        <v>4061</v>
      </c>
      <c r="B1816" s="0" t="s">
        <v>18</v>
      </c>
      <c r="C1816" s="0" t="s">
        <v>18</v>
      </c>
      <c r="D1816" s="0" t="s">
        <v>4055</v>
      </c>
      <c r="E1816" s="1" t="s">
        <v>4056</v>
      </c>
    </row>
    <row r="1817" customFormat="false" ht="12.8" hidden="false" customHeight="false" outlineLevel="0" collapsed="false">
      <c r="A1817" s="0" t="s">
        <v>4062</v>
      </c>
      <c r="B1817" s="0" t="s">
        <v>4063</v>
      </c>
      <c r="C1817" s="0" t="s">
        <v>7</v>
      </c>
      <c r="D1817" s="0" t="s">
        <v>4055</v>
      </c>
      <c r="E1817" s="1" t="s">
        <v>4056</v>
      </c>
    </row>
    <row r="1818" customFormat="false" ht="12.8" hidden="false" customHeight="false" outlineLevel="0" collapsed="false">
      <c r="A1818" s="0" t="s">
        <v>4064</v>
      </c>
      <c r="B1818" s="0" t="s">
        <v>4065</v>
      </c>
      <c r="C1818" s="0" t="s">
        <v>12</v>
      </c>
      <c r="D1818" s="0" t="s">
        <v>4066</v>
      </c>
      <c r="E1818" s="1" t="s">
        <v>4067</v>
      </c>
    </row>
    <row r="1819" customFormat="false" ht="12.8" hidden="false" customHeight="false" outlineLevel="0" collapsed="false">
      <c r="A1819" s="0" t="s">
        <v>4068</v>
      </c>
      <c r="B1819" s="0" t="s">
        <v>4069</v>
      </c>
      <c r="C1819" s="0" t="s">
        <v>7</v>
      </c>
      <c r="D1819" s="0" t="s">
        <v>4066</v>
      </c>
      <c r="E1819" s="1" t="s">
        <v>4067</v>
      </c>
    </row>
    <row r="1820" customFormat="false" ht="12.8" hidden="false" customHeight="false" outlineLevel="0" collapsed="false">
      <c r="A1820" s="0" t="s">
        <v>4070</v>
      </c>
      <c r="B1820" s="0" t="s">
        <v>4071</v>
      </c>
      <c r="C1820" s="0" t="s">
        <v>12</v>
      </c>
      <c r="D1820" s="0" t="s">
        <v>4066</v>
      </c>
      <c r="E1820" s="1" t="s">
        <v>4067</v>
      </c>
    </row>
    <row r="1821" customFormat="false" ht="12.8" hidden="false" customHeight="false" outlineLevel="0" collapsed="false">
      <c r="A1821" s="0" t="s">
        <v>4072</v>
      </c>
      <c r="B1821" s="0" t="s">
        <v>18</v>
      </c>
      <c r="C1821" s="0" t="s">
        <v>18</v>
      </c>
      <c r="D1821" s="0" t="s">
        <v>4066</v>
      </c>
      <c r="E1821" s="1" t="s">
        <v>4067</v>
      </c>
    </row>
    <row r="1822" customFormat="false" ht="12.8" hidden="false" customHeight="false" outlineLevel="0" collapsed="false">
      <c r="A1822" s="0" t="s">
        <v>4073</v>
      </c>
      <c r="B1822" s="0" t="s">
        <v>4074</v>
      </c>
      <c r="C1822" s="0" t="s">
        <v>12</v>
      </c>
      <c r="D1822" s="0" t="s">
        <v>4066</v>
      </c>
      <c r="E1822" s="1" t="s">
        <v>4067</v>
      </c>
    </row>
    <row r="1823" customFormat="false" ht="12.8" hidden="false" customHeight="false" outlineLevel="0" collapsed="false">
      <c r="A1823" s="0" t="s">
        <v>4073</v>
      </c>
      <c r="B1823" s="0" t="s">
        <v>4075</v>
      </c>
      <c r="C1823" s="0" t="s">
        <v>7</v>
      </c>
      <c r="D1823" s="0" t="s">
        <v>4066</v>
      </c>
      <c r="E1823" s="1" t="s">
        <v>4067</v>
      </c>
    </row>
    <row r="1824" customFormat="false" ht="12.8" hidden="false" customHeight="false" outlineLevel="0" collapsed="false">
      <c r="A1824" s="0" t="s">
        <v>4076</v>
      </c>
      <c r="B1824" s="0" t="s">
        <v>4077</v>
      </c>
      <c r="C1824" s="0" t="s">
        <v>7</v>
      </c>
      <c r="D1824" s="0" t="s">
        <v>4066</v>
      </c>
      <c r="E1824" s="1" t="s">
        <v>4067</v>
      </c>
    </row>
    <row r="1825" customFormat="false" ht="12.8" hidden="false" customHeight="false" outlineLevel="0" collapsed="false">
      <c r="A1825" s="0" t="s">
        <v>4078</v>
      </c>
      <c r="B1825" s="0" t="s">
        <v>4079</v>
      </c>
      <c r="C1825" s="0" t="s">
        <v>7</v>
      </c>
      <c r="D1825" s="0" t="s">
        <v>4066</v>
      </c>
      <c r="E1825" s="1" t="s">
        <v>4067</v>
      </c>
    </row>
    <row r="1826" customFormat="false" ht="12.8" hidden="false" customHeight="false" outlineLevel="0" collapsed="false">
      <c r="A1826" s="0" t="s">
        <v>4080</v>
      </c>
      <c r="B1826" s="0" t="s">
        <v>4081</v>
      </c>
      <c r="C1826" s="0" t="s">
        <v>7</v>
      </c>
      <c r="D1826" s="0" t="s">
        <v>4082</v>
      </c>
      <c r="E1826" s="1" t="s">
        <v>4083</v>
      </c>
    </row>
    <row r="1827" customFormat="false" ht="12.8" hidden="false" customHeight="false" outlineLevel="0" collapsed="false">
      <c r="A1827" s="0" t="s">
        <v>4084</v>
      </c>
      <c r="B1827" s="0" t="s">
        <v>4085</v>
      </c>
      <c r="C1827" s="0" t="s">
        <v>7</v>
      </c>
      <c r="D1827" s="0" t="s">
        <v>4082</v>
      </c>
      <c r="E1827" s="1" t="s">
        <v>4083</v>
      </c>
    </row>
    <row r="1828" customFormat="false" ht="12.8" hidden="false" customHeight="false" outlineLevel="0" collapsed="false">
      <c r="A1828" s="0" t="s">
        <v>4086</v>
      </c>
      <c r="B1828" s="0" t="s">
        <v>4087</v>
      </c>
      <c r="C1828" s="0" t="s">
        <v>7</v>
      </c>
      <c r="D1828" s="0" t="s">
        <v>4088</v>
      </c>
      <c r="E1828" s="1" t="s">
        <v>4089</v>
      </c>
    </row>
    <row r="1829" customFormat="false" ht="12.8" hidden="false" customHeight="false" outlineLevel="0" collapsed="false">
      <c r="A1829" s="0" t="s">
        <v>4090</v>
      </c>
      <c r="B1829" s="0" t="s">
        <v>4091</v>
      </c>
      <c r="C1829" s="0" t="s">
        <v>12</v>
      </c>
      <c r="D1829" s="0" t="s">
        <v>4088</v>
      </c>
      <c r="E1829" s="1" t="s">
        <v>4089</v>
      </c>
    </row>
    <row r="1830" customFormat="false" ht="12.8" hidden="false" customHeight="false" outlineLevel="0" collapsed="false">
      <c r="A1830" s="0" t="s">
        <v>4092</v>
      </c>
      <c r="B1830" s="0" t="s">
        <v>4093</v>
      </c>
      <c r="C1830" s="0" t="s">
        <v>7</v>
      </c>
      <c r="D1830" s="0" t="s">
        <v>4082</v>
      </c>
      <c r="E1830" s="1" t="s">
        <v>4083</v>
      </c>
    </row>
    <row r="1831" customFormat="false" ht="12.8" hidden="false" customHeight="false" outlineLevel="0" collapsed="false">
      <c r="A1831" s="0" t="s">
        <v>4094</v>
      </c>
      <c r="B1831" s="0" t="s">
        <v>4095</v>
      </c>
      <c r="C1831" s="0" t="s">
        <v>7</v>
      </c>
      <c r="D1831" s="0" t="s">
        <v>4082</v>
      </c>
      <c r="E1831" s="1" t="s">
        <v>4083</v>
      </c>
    </row>
    <row r="1832" customFormat="false" ht="12.8" hidden="false" customHeight="false" outlineLevel="0" collapsed="false">
      <c r="A1832" s="0" t="s">
        <v>4096</v>
      </c>
      <c r="B1832" s="0" t="s">
        <v>4097</v>
      </c>
      <c r="C1832" s="0" t="s">
        <v>7</v>
      </c>
      <c r="D1832" s="0" t="s">
        <v>4088</v>
      </c>
      <c r="E1832" s="1" t="s">
        <v>4098</v>
      </c>
    </row>
    <row r="1833" customFormat="false" ht="12.8" hidden="false" customHeight="false" outlineLevel="0" collapsed="false">
      <c r="A1833" s="0" t="s">
        <v>4099</v>
      </c>
      <c r="B1833" s="0" t="s">
        <v>4100</v>
      </c>
      <c r="C1833" s="0" t="s">
        <v>7</v>
      </c>
      <c r="D1833" s="0" t="s">
        <v>4082</v>
      </c>
      <c r="E1833" s="1" t="s">
        <v>4083</v>
      </c>
    </row>
    <row r="1834" customFormat="false" ht="12.8" hidden="false" customHeight="false" outlineLevel="0" collapsed="false">
      <c r="A1834" s="0" t="s">
        <v>4101</v>
      </c>
      <c r="B1834" s="0" t="s">
        <v>4102</v>
      </c>
      <c r="C1834" s="0" t="s">
        <v>7</v>
      </c>
      <c r="D1834" s="0" t="s">
        <v>4088</v>
      </c>
      <c r="E1834" s="1" t="s">
        <v>4098</v>
      </c>
    </row>
    <row r="1835" customFormat="false" ht="12.8" hidden="false" customHeight="false" outlineLevel="0" collapsed="false">
      <c r="A1835" s="0" t="s">
        <v>4103</v>
      </c>
      <c r="B1835" s="0" t="s">
        <v>4104</v>
      </c>
      <c r="C1835" s="0" t="s">
        <v>7</v>
      </c>
      <c r="D1835" s="0" t="s">
        <v>4088</v>
      </c>
      <c r="E1835" s="1" t="s">
        <v>4098</v>
      </c>
    </row>
    <row r="1836" customFormat="false" ht="12.8" hidden="false" customHeight="false" outlineLevel="0" collapsed="false">
      <c r="A1836" s="0" t="s">
        <v>4105</v>
      </c>
      <c r="B1836" s="0" t="s">
        <v>4106</v>
      </c>
      <c r="C1836" s="0" t="s">
        <v>7</v>
      </c>
      <c r="D1836" s="0" t="s">
        <v>4088</v>
      </c>
      <c r="E1836" s="1" t="s">
        <v>4107</v>
      </c>
    </row>
    <row r="1837" customFormat="false" ht="12.8" hidden="false" customHeight="false" outlineLevel="0" collapsed="false">
      <c r="A1837" s="0" t="s">
        <v>4108</v>
      </c>
      <c r="B1837" s="0" t="s">
        <v>18</v>
      </c>
      <c r="C1837" s="0" t="s">
        <v>18</v>
      </c>
      <c r="D1837" s="0" t="s">
        <v>2473</v>
      </c>
      <c r="E1837" s="1" t="s">
        <v>4109</v>
      </c>
    </row>
    <row r="1838" customFormat="false" ht="12.8" hidden="false" customHeight="false" outlineLevel="0" collapsed="false">
      <c r="A1838" s="0" t="s">
        <v>4110</v>
      </c>
      <c r="B1838" s="0" t="s">
        <v>4111</v>
      </c>
      <c r="C1838" s="0" t="s">
        <v>12</v>
      </c>
      <c r="D1838" s="0" t="s">
        <v>4088</v>
      </c>
      <c r="E1838" s="1" t="s">
        <v>4112</v>
      </c>
    </row>
    <row r="1839" customFormat="false" ht="12.8" hidden="false" customHeight="false" outlineLevel="0" collapsed="false">
      <c r="A1839" s="0" t="s">
        <v>4113</v>
      </c>
      <c r="B1839" s="0" t="s">
        <v>4114</v>
      </c>
      <c r="C1839" s="0" t="s">
        <v>7</v>
      </c>
      <c r="D1839" s="0" t="s">
        <v>4088</v>
      </c>
      <c r="E1839" s="1" t="s">
        <v>4112</v>
      </c>
    </row>
    <row r="1840" customFormat="false" ht="12.8" hidden="false" customHeight="false" outlineLevel="0" collapsed="false">
      <c r="A1840" s="0" t="s">
        <v>4115</v>
      </c>
      <c r="B1840" s="0" t="s">
        <v>4116</v>
      </c>
      <c r="C1840" s="0" t="s">
        <v>7</v>
      </c>
      <c r="D1840" s="0" t="s">
        <v>4088</v>
      </c>
      <c r="E1840" s="1" t="s">
        <v>4112</v>
      </c>
    </row>
    <row r="1841" customFormat="false" ht="12.8" hidden="false" customHeight="false" outlineLevel="0" collapsed="false">
      <c r="A1841" s="0" t="s">
        <v>4117</v>
      </c>
      <c r="B1841" s="0" t="s">
        <v>18</v>
      </c>
      <c r="C1841" s="0" t="s">
        <v>18</v>
      </c>
      <c r="D1841" s="0" t="s">
        <v>4088</v>
      </c>
      <c r="E1841" s="1" t="s">
        <v>4118</v>
      </c>
    </row>
    <row r="1842" customFormat="false" ht="12.8" hidden="false" customHeight="false" outlineLevel="0" collapsed="false">
      <c r="A1842" s="0" t="s">
        <v>4119</v>
      </c>
      <c r="B1842" s="0" t="s">
        <v>18</v>
      </c>
      <c r="C1842" s="0" t="s">
        <v>18</v>
      </c>
      <c r="D1842" s="0" t="s">
        <v>4082</v>
      </c>
      <c r="E1842" s="1" t="s">
        <v>4120</v>
      </c>
    </row>
    <row r="1843" customFormat="false" ht="12.8" hidden="false" customHeight="false" outlineLevel="0" collapsed="false">
      <c r="A1843" s="0" t="s">
        <v>4121</v>
      </c>
      <c r="B1843" s="0" t="s">
        <v>4122</v>
      </c>
      <c r="C1843" s="0" t="s">
        <v>7</v>
      </c>
      <c r="D1843" s="0" t="s">
        <v>4082</v>
      </c>
      <c r="E1843" s="1" t="s">
        <v>4120</v>
      </c>
    </row>
    <row r="1844" customFormat="false" ht="12.8" hidden="false" customHeight="false" outlineLevel="0" collapsed="false">
      <c r="A1844" s="0" t="s">
        <v>4123</v>
      </c>
      <c r="B1844" s="0" t="s">
        <v>4124</v>
      </c>
      <c r="C1844" s="0" t="s">
        <v>7</v>
      </c>
      <c r="D1844" s="0" t="s">
        <v>4082</v>
      </c>
      <c r="E1844" s="1" t="s">
        <v>4120</v>
      </c>
    </row>
    <row r="1845" customFormat="false" ht="12.8" hidden="false" customHeight="false" outlineLevel="0" collapsed="false">
      <c r="A1845" s="0" t="s">
        <v>4125</v>
      </c>
      <c r="B1845" s="0" t="s">
        <v>4126</v>
      </c>
      <c r="C1845" s="0" t="s">
        <v>7</v>
      </c>
      <c r="D1845" s="0" t="s">
        <v>4082</v>
      </c>
      <c r="E1845" s="1" t="s">
        <v>4120</v>
      </c>
    </row>
    <row r="1846" customFormat="false" ht="12.8" hidden="false" customHeight="false" outlineLevel="0" collapsed="false">
      <c r="A1846" s="0" t="s">
        <v>4127</v>
      </c>
      <c r="B1846" s="0" t="s">
        <v>18</v>
      </c>
      <c r="C1846" s="0" t="s">
        <v>18</v>
      </c>
      <c r="D1846" s="0" t="s">
        <v>4088</v>
      </c>
      <c r="E1846" s="1" t="s">
        <v>4128</v>
      </c>
    </row>
    <row r="1847" customFormat="false" ht="12.8" hidden="false" customHeight="false" outlineLevel="0" collapsed="false">
      <c r="A1847" s="0" t="s">
        <v>4129</v>
      </c>
      <c r="B1847" s="0" t="s">
        <v>4130</v>
      </c>
      <c r="C1847" s="0" t="s">
        <v>7</v>
      </c>
      <c r="D1847" s="0" t="s">
        <v>4082</v>
      </c>
      <c r="E1847" s="1" t="s">
        <v>4131</v>
      </c>
    </row>
    <row r="1848" customFormat="false" ht="12.8" hidden="false" customHeight="false" outlineLevel="0" collapsed="false">
      <c r="A1848" s="0" t="s">
        <v>4132</v>
      </c>
      <c r="B1848" s="0" t="s">
        <v>4133</v>
      </c>
      <c r="C1848" s="0" t="s">
        <v>7</v>
      </c>
      <c r="D1848" s="0" t="s">
        <v>4134</v>
      </c>
      <c r="E1848" s="1" t="s">
        <v>4135</v>
      </c>
    </row>
    <row r="1849" customFormat="false" ht="12.8" hidden="false" customHeight="false" outlineLevel="0" collapsed="false">
      <c r="A1849" s="0" t="s">
        <v>4136</v>
      </c>
      <c r="B1849" s="0" t="s">
        <v>4137</v>
      </c>
      <c r="C1849" s="0" t="s">
        <v>7</v>
      </c>
      <c r="D1849" s="0" t="s">
        <v>4134</v>
      </c>
      <c r="E1849" s="1" t="s">
        <v>4135</v>
      </c>
    </row>
    <row r="1850" customFormat="false" ht="12.8" hidden="false" customHeight="false" outlineLevel="0" collapsed="false">
      <c r="A1850" s="0" t="s">
        <v>4138</v>
      </c>
      <c r="B1850" s="0" t="s">
        <v>18</v>
      </c>
      <c r="C1850" s="0" t="s">
        <v>18</v>
      </c>
      <c r="D1850" s="0" t="s">
        <v>4134</v>
      </c>
      <c r="E1850" s="1" t="s">
        <v>4135</v>
      </c>
    </row>
    <row r="1851" customFormat="false" ht="12.8" hidden="false" customHeight="false" outlineLevel="0" collapsed="false">
      <c r="A1851" s="0" t="s">
        <v>4139</v>
      </c>
      <c r="B1851" s="0" t="s">
        <v>4140</v>
      </c>
      <c r="C1851" s="0" t="s">
        <v>7</v>
      </c>
      <c r="D1851" s="0" t="s">
        <v>4134</v>
      </c>
      <c r="E1851" s="1" t="s">
        <v>4135</v>
      </c>
    </row>
    <row r="1852" customFormat="false" ht="12.8" hidden="false" customHeight="false" outlineLevel="0" collapsed="false">
      <c r="A1852" s="0" t="s">
        <v>4141</v>
      </c>
      <c r="B1852" s="0" t="s">
        <v>4142</v>
      </c>
      <c r="C1852" s="0" t="s">
        <v>7</v>
      </c>
      <c r="D1852" s="0" t="s">
        <v>4143</v>
      </c>
      <c r="E1852" s="1" t="s">
        <v>4144</v>
      </c>
    </row>
    <row r="1853" customFormat="false" ht="12.8" hidden="false" customHeight="false" outlineLevel="0" collapsed="false">
      <c r="A1853" s="0" t="s">
        <v>4145</v>
      </c>
      <c r="B1853" s="0" t="s">
        <v>4146</v>
      </c>
      <c r="C1853" s="0" t="s">
        <v>12</v>
      </c>
      <c r="D1853" s="0" t="s">
        <v>4147</v>
      </c>
      <c r="E1853" s="1" t="s">
        <v>4148</v>
      </c>
    </row>
    <row r="1854" customFormat="false" ht="12.8" hidden="false" customHeight="false" outlineLevel="0" collapsed="false">
      <c r="A1854" s="0" t="s">
        <v>4149</v>
      </c>
      <c r="B1854" s="0" t="s">
        <v>4150</v>
      </c>
      <c r="C1854" s="0" t="s">
        <v>12</v>
      </c>
      <c r="D1854" s="0" t="s">
        <v>4143</v>
      </c>
      <c r="E1854" s="1" t="s">
        <v>4144</v>
      </c>
    </row>
    <row r="1855" customFormat="false" ht="12.8" hidden="false" customHeight="false" outlineLevel="0" collapsed="false">
      <c r="A1855" s="0" t="s">
        <v>4151</v>
      </c>
      <c r="B1855" s="0" t="s">
        <v>4152</v>
      </c>
      <c r="C1855" s="0" t="s">
        <v>7</v>
      </c>
      <c r="D1855" s="0" t="s">
        <v>4143</v>
      </c>
      <c r="E1855" s="1" t="s">
        <v>4144</v>
      </c>
    </row>
    <row r="1856" customFormat="false" ht="12.8" hidden="false" customHeight="false" outlineLevel="0" collapsed="false">
      <c r="A1856" s="0" t="s">
        <v>4153</v>
      </c>
      <c r="B1856" s="0" t="s">
        <v>4154</v>
      </c>
      <c r="C1856" s="0" t="s">
        <v>12</v>
      </c>
      <c r="D1856" s="0" t="s">
        <v>4143</v>
      </c>
      <c r="E1856" s="1" t="s">
        <v>4144</v>
      </c>
    </row>
    <row r="1857" customFormat="false" ht="12.8" hidden="false" customHeight="false" outlineLevel="0" collapsed="false">
      <c r="A1857" s="0" t="s">
        <v>4155</v>
      </c>
      <c r="B1857" s="0" t="s">
        <v>4156</v>
      </c>
      <c r="C1857" s="0" t="s">
        <v>12</v>
      </c>
      <c r="D1857" s="0" t="s">
        <v>4143</v>
      </c>
      <c r="E1857" s="1" t="s">
        <v>4144</v>
      </c>
    </row>
    <row r="1858" customFormat="false" ht="12.8" hidden="false" customHeight="false" outlineLevel="0" collapsed="false">
      <c r="A1858" s="0" t="s">
        <v>4157</v>
      </c>
      <c r="B1858" s="0" t="s">
        <v>18</v>
      </c>
      <c r="C1858" s="0" t="s">
        <v>18</v>
      </c>
      <c r="D1858" s="0" t="s">
        <v>4143</v>
      </c>
      <c r="E1858" s="1" t="s">
        <v>4144</v>
      </c>
    </row>
    <row r="1859" customFormat="false" ht="12.8" hidden="false" customHeight="false" outlineLevel="0" collapsed="false">
      <c r="A1859" s="0" t="s">
        <v>4158</v>
      </c>
      <c r="B1859" s="0" t="s">
        <v>4159</v>
      </c>
      <c r="C1859" s="0" t="s">
        <v>12</v>
      </c>
      <c r="D1859" s="0" t="s">
        <v>4160</v>
      </c>
      <c r="E1859" s="1" t="s">
        <v>4161</v>
      </c>
    </row>
    <row r="1860" customFormat="false" ht="12.8" hidden="false" customHeight="false" outlineLevel="0" collapsed="false">
      <c r="A1860" s="0" t="s">
        <v>4162</v>
      </c>
      <c r="B1860" s="0" t="s">
        <v>4163</v>
      </c>
      <c r="C1860" s="0" t="s">
        <v>7</v>
      </c>
      <c r="D1860" s="0" t="s">
        <v>4164</v>
      </c>
      <c r="E1860" s="1" t="s">
        <v>4165</v>
      </c>
    </row>
    <row r="1861" customFormat="false" ht="12.8" hidden="false" customHeight="false" outlineLevel="0" collapsed="false">
      <c r="A1861" s="0" t="s">
        <v>4166</v>
      </c>
      <c r="B1861" s="0" t="s">
        <v>4167</v>
      </c>
      <c r="C1861" s="0" t="s">
        <v>7</v>
      </c>
      <c r="D1861" s="0" t="s">
        <v>4160</v>
      </c>
      <c r="E1861" s="1" t="s">
        <v>4161</v>
      </c>
    </row>
    <row r="1862" customFormat="false" ht="12.8" hidden="false" customHeight="false" outlineLevel="0" collapsed="false">
      <c r="A1862" s="0" t="s">
        <v>4168</v>
      </c>
      <c r="B1862" s="0" t="s">
        <v>4169</v>
      </c>
      <c r="C1862" s="0" t="s">
        <v>7</v>
      </c>
      <c r="D1862" s="0" t="s">
        <v>4160</v>
      </c>
      <c r="E1862" s="1" t="s">
        <v>4161</v>
      </c>
    </row>
    <row r="1863" customFormat="false" ht="12.8" hidden="false" customHeight="false" outlineLevel="0" collapsed="false">
      <c r="A1863" s="0" t="s">
        <v>4170</v>
      </c>
      <c r="B1863" s="0" t="s">
        <v>18</v>
      </c>
      <c r="C1863" s="0" t="s">
        <v>18</v>
      </c>
      <c r="D1863" s="0" t="s">
        <v>4171</v>
      </c>
      <c r="E1863" s="1" t="s">
        <v>4172</v>
      </c>
    </row>
    <row r="1864" customFormat="false" ht="12.8" hidden="false" customHeight="false" outlineLevel="0" collapsed="false">
      <c r="A1864" s="0" t="s">
        <v>4173</v>
      </c>
      <c r="B1864" s="0" t="s">
        <v>4174</v>
      </c>
      <c r="C1864" s="0" t="s">
        <v>7</v>
      </c>
      <c r="D1864" s="0" t="s">
        <v>4175</v>
      </c>
      <c r="E1864" s="1" t="s">
        <v>4176</v>
      </c>
    </row>
    <row r="1865" customFormat="false" ht="12.8" hidden="false" customHeight="false" outlineLevel="0" collapsed="false">
      <c r="A1865" s="0" t="s">
        <v>4177</v>
      </c>
      <c r="B1865" s="0" t="s">
        <v>4178</v>
      </c>
      <c r="C1865" s="0" t="s">
        <v>12</v>
      </c>
      <c r="D1865" s="0" t="s">
        <v>4179</v>
      </c>
      <c r="E1865" s="1" t="s">
        <v>4180</v>
      </c>
    </row>
    <row r="1866" customFormat="false" ht="12.8" hidden="false" customHeight="false" outlineLevel="0" collapsed="false">
      <c r="A1866" s="0" t="s">
        <v>4181</v>
      </c>
      <c r="B1866" s="0" t="s">
        <v>18</v>
      </c>
      <c r="C1866" s="0" t="s">
        <v>18</v>
      </c>
      <c r="D1866" s="0" t="s">
        <v>4171</v>
      </c>
      <c r="E1866" s="1" t="s">
        <v>4172</v>
      </c>
    </row>
    <row r="1867" customFormat="false" ht="12.8" hidden="false" customHeight="false" outlineLevel="0" collapsed="false">
      <c r="A1867" s="0" t="s">
        <v>4182</v>
      </c>
      <c r="B1867" s="0" t="s">
        <v>4183</v>
      </c>
      <c r="C1867" s="0" t="s">
        <v>7</v>
      </c>
      <c r="D1867" s="0" t="s">
        <v>4175</v>
      </c>
      <c r="E1867" s="1" t="s">
        <v>4176</v>
      </c>
    </row>
    <row r="1868" customFormat="false" ht="12.8" hidden="false" customHeight="false" outlineLevel="0" collapsed="false">
      <c r="A1868" s="0" t="s">
        <v>4182</v>
      </c>
      <c r="B1868" s="0" t="s">
        <v>4184</v>
      </c>
      <c r="C1868" s="0" t="s">
        <v>7</v>
      </c>
      <c r="D1868" s="0" t="s">
        <v>4175</v>
      </c>
      <c r="E1868" s="1" t="s">
        <v>4176</v>
      </c>
    </row>
    <row r="1869" customFormat="false" ht="12.8" hidden="false" customHeight="false" outlineLevel="0" collapsed="false">
      <c r="A1869" s="0" t="s">
        <v>4185</v>
      </c>
      <c r="B1869" s="0" t="s">
        <v>4186</v>
      </c>
      <c r="C1869" s="0" t="s">
        <v>7</v>
      </c>
      <c r="D1869" s="0" t="s">
        <v>4171</v>
      </c>
      <c r="E1869" s="1" t="s">
        <v>4172</v>
      </c>
    </row>
    <row r="1870" customFormat="false" ht="12.8" hidden="false" customHeight="false" outlineLevel="0" collapsed="false">
      <c r="A1870" s="0" t="s">
        <v>4187</v>
      </c>
      <c r="B1870" s="0" t="s">
        <v>4188</v>
      </c>
      <c r="C1870" s="0" t="s">
        <v>12</v>
      </c>
      <c r="D1870" s="0" t="s">
        <v>4175</v>
      </c>
      <c r="E1870" s="1" t="s">
        <v>4176</v>
      </c>
    </row>
    <row r="1871" customFormat="false" ht="12.8" hidden="false" customHeight="false" outlineLevel="0" collapsed="false">
      <c r="A1871" s="0" t="s">
        <v>4189</v>
      </c>
      <c r="B1871" s="0" t="s">
        <v>18</v>
      </c>
      <c r="C1871" s="0" t="s">
        <v>18</v>
      </c>
      <c r="D1871" s="0" t="s">
        <v>4171</v>
      </c>
      <c r="E1871" s="1" t="s">
        <v>4172</v>
      </c>
    </row>
    <row r="1872" customFormat="false" ht="12.8" hidden="false" customHeight="false" outlineLevel="0" collapsed="false">
      <c r="A1872" s="0" t="s">
        <v>4190</v>
      </c>
      <c r="B1872" s="0" t="s">
        <v>4191</v>
      </c>
      <c r="C1872" s="0" t="s">
        <v>12</v>
      </c>
      <c r="D1872" s="0" t="s">
        <v>2530</v>
      </c>
      <c r="E1872" s="1" t="n">
        <v>123</v>
      </c>
    </row>
    <row r="1873" customFormat="false" ht="12.8" hidden="false" customHeight="false" outlineLevel="0" collapsed="false">
      <c r="A1873" s="0" t="s">
        <v>4192</v>
      </c>
      <c r="B1873" s="0" t="s">
        <v>4193</v>
      </c>
      <c r="C1873" s="0" t="s">
        <v>7</v>
      </c>
      <c r="D1873" s="0" t="s">
        <v>2530</v>
      </c>
      <c r="E1873" s="1" t="n">
        <v>123</v>
      </c>
    </row>
    <row r="1874" customFormat="false" ht="12.8" hidden="false" customHeight="false" outlineLevel="0" collapsed="false">
      <c r="A1874" s="0" t="s">
        <v>4194</v>
      </c>
      <c r="B1874" s="0" t="s">
        <v>4195</v>
      </c>
      <c r="C1874" s="0" t="s">
        <v>7</v>
      </c>
      <c r="D1874" s="0" t="s">
        <v>2530</v>
      </c>
      <c r="E1874" s="1" t="n">
        <v>123</v>
      </c>
    </row>
    <row r="1875" customFormat="false" ht="12.8" hidden="false" customHeight="false" outlineLevel="0" collapsed="false">
      <c r="A1875" s="0" t="s">
        <v>4196</v>
      </c>
      <c r="B1875" s="0" t="s">
        <v>4197</v>
      </c>
      <c r="C1875" s="0" t="s">
        <v>7</v>
      </c>
      <c r="D1875" s="0" t="s">
        <v>66</v>
      </c>
      <c r="E1875" s="1" t="s">
        <v>4198</v>
      </c>
    </row>
    <row r="1876" customFormat="false" ht="12.8" hidden="false" customHeight="false" outlineLevel="0" collapsed="false">
      <c r="A1876" s="0" t="s">
        <v>4199</v>
      </c>
      <c r="B1876" s="0" t="s">
        <v>4200</v>
      </c>
      <c r="C1876" s="0" t="s">
        <v>7</v>
      </c>
      <c r="D1876" s="0" t="s">
        <v>66</v>
      </c>
      <c r="E1876" s="1" t="s">
        <v>4198</v>
      </c>
    </row>
    <row r="1877" customFormat="false" ht="12.8" hidden="false" customHeight="false" outlineLevel="0" collapsed="false">
      <c r="A1877" s="0" t="s">
        <v>4201</v>
      </c>
      <c r="B1877" s="0" t="s">
        <v>4202</v>
      </c>
      <c r="C1877" s="0" t="s">
        <v>7</v>
      </c>
      <c r="D1877" s="0" t="s">
        <v>66</v>
      </c>
      <c r="E1877" s="1" t="s">
        <v>4198</v>
      </c>
    </row>
    <row r="1878" customFormat="false" ht="12.8" hidden="false" customHeight="false" outlineLevel="0" collapsed="false">
      <c r="A1878" s="0" t="s">
        <v>4203</v>
      </c>
      <c r="B1878" s="0" t="s">
        <v>4204</v>
      </c>
      <c r="C1878" s="0" t="s">
        <v>7</v>
      </c>
      <c r="D1878" s="0" t="s">
        <v>66</v>
      </c>
      <c r="E1878" s="1" t="s">
        <v>4198</v>
      </c>
    </row>
    <row r="1879" customFormat="false" ht="12.8" hidden="false" customHeight="false" outlineLevel="0" collapsed="false">
      <c r="A1879" s="0" t="s">
        <v>4205</v>
      </c>
      <c r="B1879" s="0" t="s">
        <v>18</v>
      </c>
      <c r="C1879" s="0" t="s">
        <v>18</v>
      </c>
      <c r="D1879" s="0" t="s">
        <v>371</v>
      </c>
      <c r="E1879" s="1" t="s">
        <v>4206</v>
      </c>
    </row>
    <row r="1880" customFormat="false" ht="12.8" hidden="false" customHeight="false" outlineLevel="0" collapsed="false">
      <c r="A1880" s="0" t="s">
        <v>4207</v>
      </c>
      <c r="B1880" s="0" t="s">
        <v>4208</v>
      </c>
      <c r="C1880" s="0" t="s">
        <v>7</v>
      </c>
      <c r="D1880" s="0" t="s">
        <v>371</v>
      </c>
      <c r="E1880" s="1" t="s">
        <v>4206</v>
      </c>
    </row>
    <row r="1881" customFormat="false" ht="12.8" hidden="false" customHeight="false" outlineLevel="0" collapsed="false">
      <c r="A1881" s="0" t="s">
        <v>4209</v>
      </c>
      <c r="B1881" s="0" t="s">
        <v>4210</v>
      </c>
      <c r="C1881" s="0" t="s">
        <v>12</v>
      </c>
      <c r="D1881" s="0" t="s">
        <v>371</v>
      </c>
      <c r="E1881" s="1" t="s">
        <v>4206</v>
      </c>
    </row>
    <row r="1882" customFormat="false" ht="12.8" hidden="false" customHeight="false" outlineLevel="0" collapsed="false">
      <c r="A1882" s="0" t="s">
        <v>4209</v>
      </c>
      <c r="B1882" s="0" t="s">
        <v>4211</v>
      </c>
      <c r="C1882" s="0" t="s">
        <v>7</v>
      </c>
      <c r="D1882" s="0" t="s">
        <v>371</v>
      </c>
      <c r="E1882" s="1" t="s">
        <v>4206</v>
      </c>
    </row>
    <row r="1883" customFormat="false" ht="12.8" hidden="false" customHeight="false" outlineLevel="0" collapsed="false">
      <c r="A1883" s="0" t="s">
        <v>4212</v>
      </c>
      <c r="B1883" s="0" t="s">
        <v>18</v>
      </c>
      <c r="C1883" s="0" t="s">
        <v>18</v>
      </c>
      <c r="D1883" s="0" t="s">
        <v>371</v>
      </c>
      <c r="E1883" s="1" t="s">
        <v>4206</v>
      </c>
    </row>
    <row r="1884" customFormat="false" ht="12.8" hidden="false" customHeight="false" outlineLevel="0" collapsed="false">
      <c r="A1884" s="0" t="s">
        <v>4213</v>
      </c>
      <c r="B1884" s="0" t="s">
        <v>4214</v>
      </c>
      <c r="C1884" s="0" t="s">
        <v>7</v>
      </c>
      <c r="D1884" s="0" t="s">
        <v>371</v>
      </c>
      <c r="E1884" s="1" t="s">
        <v>4206</v>
      </c>
    </row>
    <row r="1885" customFormat="false" ht="12.8" hidden="false" customHeight="false" outlineLevel="0" collapsed="false">
      <c r="A1885" s="0" t="s">
        <v>4215</v>
      </c>
      <c r="B1885" s="0" t="s">
        <v>4216</v>
      </c>
      <c r="C1885" s="0" t="s">
        <v>7</v>
      </c>
      <c r="D1885" s="0" t="s">
        <v>371</v>
      </c>
      <c r="E1885" s="1" t="s">
        <v>4206</v>
      </c>
    </row>
    <row r="1886" customFormat="false" ht="12.8" hidden="false" customHeight="false" outlineLevel="0" collapsed="false">
      <c r="A1886" s="0" t="s">
        <v>4217</v>
      </c>
      <c r="B1886" s="0" t="s">
        <v>4218</v>
      </c>
      <c r="C1886" s="0" t="s">
        <v>12</v>
      </c>
      <c r="D1886" s="0" t="s">
        <v>66</v>
      </c>
      <c r="E1886" s="1" t="s">
        <v>4219</v>
      </c>
    </row>
    <row r="1887" customFormat="false" ht="12.8" hidden="false" customHeight="false" outlineLevel="0" collapsed="false">
      <c r="A1887" s="0" t="s">
        <v>4217</v>
      </c>
      <c r="B1887" s="0" t="s">
        <v>4220</v>
      </c>
      <c r="C1887" s="0" t="s">
        <v>7</v>
      </c>
      <c r="D1887" s="0" t="s">
        <v>66</v>
      </c>
      <c r="E1887" s="1" t="s">
        <v>4219</v>
      </c>
    </row>
    <row r="1888" customFormat="false" ht="12.8" hidden="false" customHeight="false" outlineLevel="0" collapsed="false">
      <c r="A1888" s="0" t="s">
        <v>4221</v>
      </c>
      <c r="B1888" s="0" t="s">
        <v>4222</v>
      </c>
      <c r="C1888" s="0" t="s">
        <v>7</v>
      </c>
      <c r="D1888" s="0" t="s">
        <v>66</v>
      </c>
      <c r="E1888" s="1" t="s">
        <v>4219</v>
      </c>
    </row>
    <row r="1889" customFormat="false" ht="12.8" hidden="false" customHeight="false" outlineLevel="0" collapsed="false">
      <c r="A1889" s="0" t="s">
        <v>4223</v>
      </c>
      <c r="B1889" s="0" t="s">
        <v>4224</v>
      </c>
      <c r="C1889" s="0" t="s">
        <v>7</v>
      </c>
      <c r="D1889" s="0" t="s">
        <v>66</v>
      </c>
      <c r="E1889" s="1" t="s">
        <v>4219</v>
      </c>
    </row>
    <row r="1890" customFormat="false" ht="12.8" hidden="false" customHeight="false" outlineLevel="0" collapsed="false">
      <c r="A1890" s="0" t="s">
        <v>4225</v>
      </c>
      <c r="B1890" s="0" t="s">
        <v>4226</v>
      </c>
      <c r="C1890" s="0" t="s">
        <v>7</v>
      </c>
      <c r="D1890" s="0" t="s">
        <v>66</v>
      </c>
      <c r="E1890" s="1" t="s">
        <v>4219</v>
      </c>
    </row>
    <row r="1891" customFormat="false" ht="12.8" hidden="false" customHeight="false" outlineLevel="0" collapsed="false">
      <c r="A1891" s="0" t="s">
        <v>4227</v>
      </c>
      <c r="B1891" s="0" t="s">
        <v>18</v>
      </c>
      <c r="C1891" s="0" t="s">
        <v>18</v>
      </c>
      <c r="D1891" s="0" t="s">
        <v>66</v>
      </c>
      <c r="E1891" s="1" t="s">
        <v>4219</v>
      </c>
    </row>
    <row r="1892" customFormat="false" ht="12.8" hidden="false" customHeight="false" outlineLevel="0" collapsed="false">
      <c r="A1892" s="0" t="s">
        <v>4228</v>
      </c>
      <c r="B1892" s="0" t="s">
        <v>4229</v>
      </c>
      <c r="C1892" s="0" t="s">
        <v>7</v>
      </c>
      <c r="D1892" s="0" t="s">
        <v>66</v>
      </c>
      <c r="E1892" s="1" t="s">
        <v>4219</v>
      </c>
    </row>
    <row r="1893" customFormat="false" ht="12.8" hidden="false" customHeight="false" outlineLevel="0" collapsed="false">
      <c r="A1893" s="0" t="s">
        <v>4230</v>
      </c>
      <c r="B1893" s="0" t="s">
        <v>4231</v>
      </c>
      <c r="C1893" s="0" t="s">
        <v>7</v>
      </c>
      <c r="D1893" s="0" t="s">
        <v>66</v>
      </c>
      <c r="E1893" s="1" t="s">
        <v>4232</v>
      </c>
    </row>
    <row r="1894" customFormat="false" ht="12.8" hidden="false" customHeight="false" outlineLevel="0" collapsed="false">
      <c r="A1894" s="0" t="s">
        <v>4233</v>
      </c>
      <c r="B1894" s="0" t="s">
        <v>4234</v>
      </c>
      <c r="C1894" s="0" t="s">
        <v>7</v>
      </c>
      <c r="D1894" s="0" t="s">
        <v>361</v>
      </c>
      <c r="E1894" s="1" t="s">
        <v>4235</v>
      </c>
    </row>
    <row r="1895" customFormat="false" ht="12.8" hidden="false" customHeight="false" outlineLevel="0" collapsed="false">
      <c r="A1895" s="0" t="s">
        <v>4236</v>
      </c>
      <c r="B1895" s="0" t="s">
        <v>4237</v>
      </c>
      <c r="C1895" s="0" t="s">
        <v>7</v>
      </c>
      <c r="D1895" s="0" t="s">
        <v>361</v>
      </c>
      <c r="E1895" s="1" t="s">
        <v>4235</v>
      </c>
    </row>
    <row r="1896" customFormat="false" ht="12.8" hidden="false" customHeight="false" outlineLevel="0" collapsed="false">
      <c r="A1896" s="0" t="s">
        <v>4238</v>
      </c>
      <c r="B1896" s="0" t="s">
        <v>4239</v>
      </c>
      <c r="C1896" s="0" t="s">
        <v>7</v>
      </c>
      <c r="D1896" s="0" t="s">
        <v>361</v>
      </c>
      <c r="E1896" s="1" t="s">
        <v>4240</v>
      </c>
    </row>
    <row r="1897" customFormat="false" ht="12.8" hidden="false" customHeight="false" outlineLevel="0" collapsed="false">
      <c r="A1897" s="0" t="s">
        <v>4241</v>
      </c>
      <c r="B1897" s="0" t="s">
        <v>4242</v>
      </c>
      <c r="C1897" s="0" t="s">
        <v>7</v>
      </c>
      <c r="D1897" s="0" t="s">
        <v>361</v>
      </c>
      <c r="E1897" s="1" t="s">
        <v>4243</v>
      </c>
    </row>
    <row r="1898" customFormat="false" ht="12.8" hidden="false" customHeight="false" outlineLevel="0" collapsed="false">
      <c r="A1898" s="0" t="s">
        <v>4244</v>
      </c>
      <c r="B1898" s="0" t="s">
        <v>4245</v>
      </c>
      <c r="C1898" s="0" t="s">
        <v>7</v>
      </c>
      <c r="D1898" s="0" t="s">
        <v>361</v>
      </c>
      <c r="E1898" s="1" t="s">
        <v>4243</v>
      </c>
    </row>
    <row r="1899" customFormat="false" ht="12.8" hidden="false" customHeight="false" outlineLevel="0" collapsed="false">
      <c r="A1899" s="0" t="s">
        <v>4246</v>
      </c>
      <c r="B1899" s="0" t="s">
        <v>4247</v>
      </c>
      <c r="C1899" s="0" t="s">
        <v>7</v>
      </c>
      <c r="D1899" s="0" t="s">
        <v>361</v>
      </c>
      <c r="E1899" s="1" t="s">
        <v>4248</v>
      </c>
    </row>
    <row r="1900" customFormat="false" ht="12.8" hidden="false" customHeight="false" outlineLevel="0" collapsed="false">
      <c r="A1900" s="0" t="s">
        <v>4249</v>
      </c>
      <c r="B1900" s="0" t="s">
        <v>4250</v>
      </c>
      <c r="C1900" s="0" t="s">
        <v>7</v>
      </c>
      <c r="D1900" s="0" t="s">
        <v>361</v>
      </c>
      <c r="E1900" s="1" t="s">
        <v>4248</v>
      </c>
    </row>
    <row r="1901" customFormat="false" ht="12.8" hidden="false" customHeight="false" outlineLevel="0" collapsed="false">
      <c r="A1901" s="0" t="s">
        <v>4251</v>
      </c>
      <c r="B1901" s="0" t="s">
        <v>4252</v>
      </c>
      <c r="C1901" s="0" t="s">
        <v>7</v>
      </c>
      <c r="D1901" s="0" t="s">
        <v>42</v>
      </c>
      <c r="E1901" s="4" t="s">
        <v>4253</v>
      </c>
    </row>
    <row r="1902" customFormat="false" ht="12.8" hidden="false" customHeight="false" outlineLevel="0" collapsed="false">
      <c r="A1902" s="0" t="s">
        <v>4254</v>
      </c>
      <c r="B1902" s="0" t="s">
        <v>18</v>
      </c>
      <c r="C1902" s="0" t="s">
        <v>18</v>
      </c>
      <c r="D1902" s="0" t="s">
        <v>42</v>
      </c>
      <c r="E1902" s="4" t="s">
        <v>4253</v>
      </c>
    </row>
    <row r="1903" customFormat="false" ht="12.8" hidden="false" customHeight="false" outlineLevel="0" collapsed="false">
      <c r="A1903" s="0" t="s">
        <v>4255</v>
      </c>
      <c r="B1903" s="0" t="s">
        <v>18</v>
      </c>
      <c r="C1903" s="0" t="s">
        <v>18</v>
      </c>
      <c r="D1903" s="0" t="s">
        <v>4256</v>
      </c>
      <c r="E1903" s="1" t="s">
        <v>4257</v>
      </c>
    </row>
    <row r="1904" customFormat="false" ht="12.8" hidden="false" customHeight="false" outlineLevel="0" collapsed="false">
      <c r="A1904" s="0" t="s">
        <v>4258</v>
      </c>
      <c r="B1904" s="0" t="s">
        <v>4259</v>
      </c>
      <c r="C1904" s="0" t="s">
        <v>7</v>
      </c>
      <c r="D1904" s="0" t="s">
        <v>4256</v>
      </c>
      <c r="E1904" s="1" t="s">
        <v>4257</v>
      </c>
    </row>
    <row r="1905" customFormat="false" ht="12.8" hidden="false" customHeight="false" outlineLevel="0" collapsed="false">
      <c r="A1905" s="0" t="s">
        <v>4260</v>
      </c>
      <c r="B1905" s="0" t="s">
        <v>4261</v>
      </c>
      <c r="C1905" s="0" t="s">
        <v>7</v>
      </c>
      <c r="D1905" s="0" t="s">
        <v>4256</v>
      </c>
      <c r="E1905" s="1" t="s">
        <v>4257</v>
      </c>
    </row>
    <row r="1906" customFormat="false" ht="12.8" hidden="false" customHeight="false" outlineLevel="0" collapsed="false">
      <c r="A1906" s="0" t="s">
        <v>4262</v>
      </c>
      <c r="B1906" s="0" t="s">
        <v>4263</v>
      </c>
      <c r="C1906" s="0" t="s">
        <v>7</v>
      </c>
      <c r="D1906" s="0" t="s">
        <v>4264</v>
      </c>
      <c r="E1906" s="1" t="s">
        <v>4265</v>
      </c>
    </row>
    <row r="1907" customFormat="false" ht="12.8" hidden="false" customHeight="false" outlineLevel="0" collapsed="false">
      <c r="A1907" s="0" t="s">
        <v>4266</v>
      </c>
      <c r="B1907" s="0" t="s">
        <v>18</v>
      </c>
      <c r="C1907" s="0" t="s">
        <v>18</v>
      </c>
      <c r="D1907" s="0" t="s">
        <v>1561</v>
      </c>
      <c r="E1907" s="1" t="s">
        <v>4267</v>
      </c>
    </row>
    <row r="1908" customFormat="false" ht="12.8" hidden="false" customHeight="false" outlineLevel="0" collapsed="false">
      <c r="A1908" s="0" t="s">
        <v>4268</v>
      </c>
      <c r="B1908" s="0" t="s">
        <v>18</v>
      </c>
      <c r="C1908" s="0" t="s">
        <v>18</v>
      </c>
      <c r="D1908" s="0" t="s">
        <v>4269</v>
      </c>
      <c r="E1908" s="1" t="s">
        <v>4270</v>
      </c>
    </row>
    <row r="1909" customFormat="false" ht="12.8" hidden="false" customHeight="false" outlineLevel="0" collapsed="false">
      <c r="A1909" s="0" t="s">
        <v>4271</v>
      </c>
      <c r="B1909" s="0" t="s">
        <v>4272</v>
      </c>
      <c r="C1909" s="0" t="s">
        <v>7</v>
      </c>
      <c r="D1909" s="0" t="s">
        <v>4269</v>
      </c>
      <c r="E1909" s="1" t="s">
        <v>4270</v>
      </c>
    </row>
    <row r="1910" customFormat="false" ht="12.8" hidden="false" customHeight="false" outlineLevel="0" collapsed="false">
      <c r="A1910" s="0" t="s">
        <v>4273</v>
      </c>
      <c r="B1910" s="0" t="s">
        <v>18</v>
      </c>
      <c r="C1910" s="0" t="s">
        <v>18</v>
      </c>
      <c r="D1910" s="0" t="s">
        <v>4274</v>
      </c>
      <c r="E1910" s="1" t="s">
        <v>4275</v>
      </c>
    </row>
    <row r="1911" customFormat="false" ht="12.8" hidden="false" customHeight="false" outlineLevel="0" collapsed="false">
      <c r="A1911" s="0" t="s">
        <v>4276</v>
      </c>
      <c r="B1911" s="0" t="s">
        <v>4277</v>
      </c>
      <c r="C1911" s="0" t="s">
        <v>7</v>
      </c>
      <c r="D1911" s="0" t="s">
        <v>4278</v>
      </c>
      <c r="E1911" s="1" t="s">
        <v>4279</v>
      </c>
    </row>
    <row r="1912" customFormat="false" ht="12.8" hidden="false" customHeight="false" outlineLevel="0" collapsed="false">
      <c r="A1912" s="0" t="s">
        <v>4280</v>
      </c>
      <c r="B1912" s="0" t="s">
        <v>18</v>
      </c>
      <c r="C1912" s="0" t="s">
        <v>18</v>
      </c>
      <c r="D1912" s="0" t="s">
        <v>1929</v>
      </c>
      <c r="E1912" s="1" t="s">
        <v>4281</v>
      </c>
    </row>
    <row r="1913" customFormat="false" ht="12.8" hidden="false" customHeight="false" outlineLevel="0" collapsed="false">
      <c r="A1913" s="0" t="s">
        <v>4282</v>
      </c>
      <c r="B1913" s="0" t="s">
        <v>4283</v>
      </c>
      <c r="C1913" s="0" t="s">
        <v>7</v>
      </c>
      <c r="D1913" s="0" t="s">
        <v>1929</v>
      </c>
      <c r="E1913" s="1" t="s">
        <v>4284</v>
      </c>
    </row>
    <row r="1914" customFormat="false" ht="12.8" hidden="false" customHeight="false" outlineLevel="0" collapsed="false">
      <c r="A1914" s="0" t="s">
        <v>4285</v>
      </c>
      <c r="B1914" s="0" t="s">
        <v>4286</v>
      </c>
      <c r="C1914" s="0" t="s">
        <v>7</v>
      </c>
      <c r="D1914" s="0" t="s">
        <v>1929</v>
      </c>
      <c r="E1914" s="1" t="s">
        <v>4287</v>
      </c>
    </row>
    <row r="1915" customFormat="false" ht="12.8" hidden="false" customHeight="false" outlineLevel="0" collapsed="false">
      <c r="A1915" s="0" t="s">
        <v>4288</v>
      </c>
      <c r="B1915" s="0" t="s">
        <v>4289</v>
      </c>
      <c r="C1915" s="0" t="s">
        <v>7</v>
      </c>
      <c r="D1915" s="0" t="s">
        <v>1929</v>
      </c>
      <c r="E1915" s="1" t="s">
        <v>4290</v>
      </c>
    </row>
    <row r="1916" customFormat="false" ht="12.8" hidden="false" customHeight="false" outlineLevel="0" collapsed="false">
      <c r="A1916" s="0" t="s">
        <v>4291</v>
      </c>
      <c r="B1916" s="0" t="s">
        <v>18</v>
      </c>
      <c r="C1916" s="0" t="s">
        <v>18</v>
      </c>
      <c r="D1916" s="0" t="s">
        <v>1929</v>
      </c>
      <c r="E1916" s="1" t="s">
        <v>4292</v>
      </c>
    </row>
    <row r="1917" customFormat="false" ht="12.8" hidden="false" customHeight="false" outlineLevel="0" collapsed="false">
      <c r="A1917" s="0" t="s">
        <v>4293</v>
      </c>
      <c r="B1917" s="0" t="s">
        <v>18</v>
      </c>
      <c r="C1917" s="0" t="s">
        <v>18</v>
      </c>
      <c r="D1917" s="0" t="s">
        <v>1929</v>
      </c>
      <c r="E1917" s="1" t="s">
        <v>4294</v>
      </c>
    </row>
    <row r="1918" customFormat="false" ht="12.8" hidden="false" customHeight="false" outlineLevel="0" collapsed="false">
      <c r="A1918" s="0" t="s">
        <v>4295</v>
      </c>
      <c r="B1918" s="0" t="s">
        <v>18</v>
      </c>
      <c r="C1918" s="0" t="s">
        <v>18</v>
      </c>
      <c r="D1918" s="0" t="s">
        <v>1929</v>
      </c>
      <c r="E1918" s="1" t="s">
        <v>4296</v>
      </c>
    </row>
    <row r="1919" customFormat="false" ht="12.8" hidden="false" customHeight="false" outlineLevel="0" collapsed="false">
      <c r="A1919" s="0" t="s">
        <v>4297</v>
      </c>
      <c r="B1919" s="0" t="s">
        <v>4298</v>
      </c>
      <c r="C1919" s="0" t="s">
        <v>7</v>
      </c>
      <c r="D1919" s="0" t="s">
        <v>1929</v>
      </c>
      <c r="E1919" s="1" t="s">
        <v>4299</v>
      </c>
    </row>
    <row r="1920" customFormat="false" ht="12.8" hidden="false" customHeight="false" outlineLevel="0" collapsed="false">
      <c r="A1920" s="0" t="s">
        <v>4300</v>
      </c>
      <c r="B1920" s="0" t="s">
        <v>18</v>
      </c>
      <c r="C1920" s="0" t="s">
        <v>18</v>
      </c>
      <c r="D1920" s="0" t="s">
        <v>1929</v>
      </c>
      <c r="E1920" s="1" t="s">
        <v>4301</v>
      </c>
    </row>
    <row r="1921" customFormat="false" ht="12.8" hidden="false" customHeight="false" outlineLevel="0" collapsed="false">
      <c r="A1921" s="0" t="s">
        <v>4302</v>
      </c>
      <c r="B1921" s="0" t="s">
        <v>18</v>
      </c>
      <c r="C1921" s="0" t="s">
        <v>18</v>
      </c>
      <c r="D1921" s="0" t="s">
        <v>1929</v>
      </c>
      <c r="E1921" s="1" t="s">
        <v>4303</v>
      </c>
    </row>
    <row r="1922" customFormat="false" ht="12.8" hidden="false" customHeight="false" outlineLevel="0" collapsed="false">
      <c r="A1922" s="0" t="s">
        <v>4304</v>
      </c>
      <c r="B1922" s="0" t="s">
        <v>4305</v>
      </c>
      <c r="C1922" s="0" t="s">
        <v>7</v>
      </c>
      <c r="D1922" s="0" t="s">
        <v>1929</v>
      </c>
      <c r="E1922" s="1" t="s">
        <v>4306</v>
      </c>
    </row>
    <row r="1923" customFormat="false" ht="12.8" hidden="false" customHeight="false" outlineLevel="0" collapsed="false">
      <c r="A1923" s="0" t="s">
        <v>4307</v>
      </c>
      <c r="B1923" s="0" t="s">
        <v>4308</v>
      </c>
      <c r="C1923" s="0" t="s">
        <v>7</v>
      </c>
      <c r="D1923" s="0" t="s">
        <v>1929</v>
      </c>
      <c r="E1923" s="1" t="s">
        <v>4309</v>
      </c>
    </row>
    <row r="1924" customFormat="false" ht="12.8" hidden="false" customHeight="false" outlineLevel="0" collapsed="false">
      <c r="A1924" s="0" t="s">
        <v>4310</v>
      </c>
      <c r="B1924" s="0" t="s">
        <v>4311</v>
      </c>
      <c r="C1924" s="0" t="s">
        <v>7</v>
      </c>
      <c r="D1924" s="0" t="s">
        <v>1929</v>
      </c>
      <c r="E1924" s="1" t="s">
        <v>4312</v>
      </c>
    </row>
    <row r="1925" customFormat="false" ht="12.8" hidden="false" customHeight="false" outlineLevel="0" collapsed="false">
      <c r="A1925" s="0" t="s">
        <v>4313</v>
      </c>
      <c r="B1925" s="0" t="s">
        <v>4314</v>
      </c>
      <c r="C1925" s="0" t="s">
        <v>7</v>
      </c>
      <c r="D1925" s="0" t="s">
        <v>1929</v>
      </c>
      <c r="E1925" s="1" t="s">
        <v>4315</v>
      </c>
    </row>
    <row r="1926" customFormat="false" ht="12.8" hidden="false" customHeight="false" outlineLevel="0" collapsed="false">
      <c r="A1926" s="0" t="s">
        <v>4316</v>
      </c>
      <c r="B1926" s="0" t="s">
        <v>4317</v>
      </c>
      <c r="C1926" s="0" t="s">
        <v>7</v>
      </c>
      <c r="D1926" s="0" t="s">
        <v>1929</v>
      </c>
      <c r="E1926" s="1" t="s">
        <v>4318</v>
      </c>
    </row>
    <row r="1927" customFormat="false" ht="12.8" hidden="false" customHeight="false" outlineLevel="0" collapsed="false">
      <c r="A1927" s="0" t="s">
        <v>4319</v>
      </c>
      <c r="B1927" s="0" t="s">
        <v>4320</v>
      </c>
      <c r="C1927" s="0" t="s">
        <v>7</v>
      </c>
      <c r="D1927" s="0" t="s">
        <v>1929</v>
      </c>
      <c r="E1927" s="1" t="s">
        <v>4321</v>
      </c>
    </row>
    <row r="1928" customFormat="false" ht="12.8" hidden="false" customHeight="false" outlineLevel="0" collapsed="false">
      <c r="A1928" s="0" t="s">
        <v>4322</v>
      </c>
      <c r="B1928" s="0" t="s">
        <v>18</v>
      </c>
      <c r="C1928" s="0" t="s">
        <v>18</v>
      </c>
      <c r="D1928" s="0" t="s">
        <v>1929</v>
      </c>
      <c r="E1928" s="1" t="s">
        <v>4323</v>
      </c>
    </row>
    <row r="1929" customFormat="false" ht="12.8" hidden="false" customHeight="false" outlineLevel="0" collapsed="false">
      <c r="A1929" s="0" t="s">
        <v>4324</v>
      </c>
      <c r="B1929" s="0" t="s">
        <v>4325</v>
      </c>
      <c r="C1929" s="0" t="s">
        <v>7</v>
      </c>
      <c r="D1929" s="0" t="s">
        <v>1929</v>
      </c>
      <c r="E1929" s="1" t="s">
        <v>4326</v>
      </c>
    </row>
    <row r="1930" customFormat="false" ht="12.8" hidden="false" customHeight="false" outlineLevel="0" collapsed="false">
      <c r="A1930" s="0" t="s">
        <v>4327</v>
      </c>
      <c r="B1930" s="0" t="s">
        <v>18</v>
      </c>
      <c r="C1930" s="0" t="s">
        <v>18</v>
      </c>
      <c r="D1930" s="0" t="s">
        <v>1929</v>
      </c>
      <c r="E1930" s="1" t="s">
        <v>4328</v>
      </c>
    </row>
    <row r="1931" customFormat="false" ht="12.8" hidden="false" customHeight="false" outlineLevel="0" collapsed="false">
      <c r="A1931" s="0" t="s">
        <v>4329</v>
      </c>
      <c r="B1931" s="0" t="s">
        <v>18</v>
      </c>
      <c r="C1931" s="0" t="s">
        <v>18</v>
      </c>
      <c r="D1931" s="0" t="s">
        <v>1929</v>
      </c>
      <c r="E1931" s="1" t="s">
        <v>4330</v>
      </c>
    </row>
    <row r="1932" customFormat="false" ht="12.8" hidden="false" customHeight="false" outlineLevel="0" collapsed="false">
      <c r="A1932" s="0" t="s">
        <v>4331</v>
      </c>
      <c r="B1932" s="0" t="s">
        <v>4332</v>
      </c>
      <c r="C1932" s="0" t="s">
        <v>7</v>
      </c>
      <c r="D1932" s="0" t="s">
        <v>1929</v>
      </c>
      <c r="E1932" s="1" t="s">
        <v>4333</v>
      </c>
    </row>
    <row r="1933" customFormat="false" ht="12.8" hidden="false" customHeight="false" outlineLevel="0" collapsed="false">
      <c r="A1933" s="0" t="s">
        <v>4334</v>
      </c>
      <c r="B1933" s="0" t="s">
        <v>18</v>
      </c>
      <c r="C1933" s="0" t="s">
        <v>18</v>
      </c>
      <c r="D1933" s="0" t="s">
        <v>1929</v>
      </c>
      <c r="E1933" s="1" t="s">
        <v>4335</v>
      </c>
    </row>
    <row r="1934" customFormat="false" ht="12.8" hidden="false" customHeight="false" outlineLevel="0" collapsed="false">
      <c r="A1934" s="0" t="s">
        <v>4336</v>
      </c>
      <c r="B1934" s="0" t="s">
        <v>18</v>
      </c>
      <c r="C1934" s="0" t="s">
        <v>18</v>
      </c>
      <c r="D1934" s="0" t="s">
        <v>1929</v>
      </c>
      <c r="E1934" s="1" t="s">
        <v>4337</v>
      </c>
    </row>
    <row r="1935" customFormat="false" ht="12.8" hidden="false" customHeight="false" outlineLevel="0" collapsed="false">
      <c r="A1935" s="0" t="s">
        <v>4338</v>
      </c>
      <c r="B1935" s="0" t="s">
        <v>4339</v>
      </c>
      <c r="C1935" s="0" t="s">
        <v>7</v>
      </c>
      <c r="D1935" s="0" t="s">
        <v>1929</v>
      </c>
      <c r="E1935" s="1" t="s">
        <v>4340</v>
      </c>
    </row>
    <row r="1936" customFormat="false" ht="12.8" hidden="false" customHeight="false" outlineLevel="0" collapsed="false">
      <c r="A1936" s="0" t="s">
        <v>4341</v>
      </c>
      <c r="B1936" s="0" t="s">
        <v>4342</v>
      </c>
      <c r="C1936" s="0" t="s">
        <v>7</v>
      </c>
      <c r="D1936" s="0" t="s">
        <v>1929</v>
      </c>
      <c r="E1936" s="1" t="s">
        <v>4343</v>
      </c>
    </row>
    <row r="1937" customFormat="false" ht="12.8" hidden="false" customHeight="false" outlineLevel="0" collapsed="false">
      <c r="A1937" s="0" t="s">
        <v>4344</v>
      </c>
      <c r="B1937" s="0" t="s">
        <v>18</v>
      </c>
      <c r="C1937" s="0" t="s">
        <v>18</v>
      </c>
      <c r="D1937" s="0" t="s">
        <v>1929</v>
      </c>
      <c r="E1937" s="1" t="s">
        <v>4345</v>
      </c>
    </row>
    <row r="1938" customFormat="false" ht="12.8" hidden="false" customHeight="false" outlineLevel="0" collapsed="false">
      <c r="A1938" s="0" t="s">
        <v>4346</v>
      </c>
      <c r="B1938" s="0" t="s">
        <v>4347</v>
      </c>
      <c r="C1938" s="0" t="s">
        <v>7</v>
      </c>
      <c r="D1938" s="0" t="s">
        <v>1929</v>
      </c>
      <c r="E1938" s="1" t="s">
        <v>4348</v>
      </c>
    </row>
    <row r="1939" customFormat="false" ht="12.8" hidden="false" customHeight="false" outlineLevel="0" collapsed="false">
      <c r="A1939" s="0" t="s">
        <v>4349</v>
      </c>
      <c r="B1939" s="0" t="s">
        <v>18</v>
      </c>
      <c r="C1939" s="0" t="s">
        <v>18</v>
      </c>
      <c r="D1939" s="0" t="s">
        <v>1929</v>
      </c>
      <c r="E1939" s="1" t="s">
        <v>4350</v>
      </c>
    </row>
    <row r="1940" customFormat="false" ht="12.8" hidden="false" customHeight="false" outlineLevel="0" collapsed="false">
      <c r="A1940" s="0" t="s">
        <v>4351</v>
      </c>
      <c r="B1940" s="0" t="s">
        <v>4352</v>
      </c>
      <c r="C1940" s="0" t="s">
        <v>7</v>
      </c>
      <c r="D1940" s="0" t="s">
        <v>1929</v>
      </c>
      <c r="E1940" s="1" t="s">
        <v>4353</v>
      </c>
    </row>
    <row r="1941" customFormat="false" ht="12.8" hidden="false" customHeight="false" outlineLevel="0" collapsed="false">
      <c r="A1941" s="0" t="s">
        <v>4354</v>
      </c>
      <c r="B1941" s="0" t="s">
        <v>4355</v>
      </c>
      <c r="C1941" s="0" t="s">
        <v>7</v>
      </c>
      <c r="D1941" s="0" t="s">
        <v>1929</v>
      </c>
      <c r="E1941" s="1" t="s">
        <v>4356</v>
      </c>
    </row>
    <row r="1942" customFormat="false" ht="12.8" hidden="false" customHeight="false" outlineLevel="0" collapsed="false">
      <c r="A1942" s="0" t="s">
        <v>4357</v>
      </c>
      <c r="B1942" s="0" t="s">
        <v>4358</v>
      </c>
      <c r="C1942" s="0" t="s">
        <v>7</v>
      </c>
      <c r="D1942" s="0" t="s">
        <v>1929</v>
      </c>
      <c r="E1942" s="1" t="s">
        <v>4359</v>
      </c>
    </row>
    <row r="1943" customFormat="false" ht="12.8" hidden="false" customHeight="false" outlineLevel="0" collapsed="false">
      <c r="A1943" s="0" t="s">
        <v>4360</v>
      </c>
      <c r="B1943" s="0" t="s">
        <v>18</v>
      </c>
      <c r="C1943" s="0" t="s">
        <v>18</v>
      </c>
      <c r="D1943" s="0" t="s">
        <v>1929</v>
      </c>
      <c r="E1943" s="1" t="s">
        <v>4361</v>
      </c>
    </row>
    <row r="1944" customFormat="false" ht="12.8" hidden="false" customHeight="false" outlineLevel="0" collapsed="false">
      <c r="A1944" s="0" t="s">
        <v>4362</v>
      </c>
      <c r="B1944" s="0" t="s">
        <v>4363</v>
      </c>
      <c r="C1944" s="0" t="s">
        <v>7</v>
      </c>
      <c r="D1944" s="0" t="s">
        <v>1929</v>
      </c>
      <c r="E1944" s="1" t="s">
        <v>4364</v>
      </c>
    </row>
    <row r="1945" customFormat="false" ht="12.8" hidden="false" customHeight="false" outlineLevel="0" collapsed="false">
      <c r="A1945" s="0" t="s">
        <v>4365</v>
      </c>
      <c r="B1945" s="0" t="s">
        <v>18</v>
      </c>
      <c r="C1945" s="0" t="s">
        <v>18</v>
      </c>
      <c r="D1945" s="0" t="s">
        <v>1929</v>
      </c>
      <c r="E1945" s="1" t="s">
        <v>4366</v>
      </c>
    </row>
    <row r="1946" customFormat="false" ht="12.8" hidden="false" customHeight="false" outlineLevel="0" collapsed="false">
      <c r="A1946" s="0" t="s">
        <v>4367</v>
      </c>
      <c r="B1946" s="0" t="s">
        <v>18</v>
      </c>
      <c r="C1946" s="0" t="s">
        <v>18</v>
      </c>
      <c r="D1946" s="0" t="s">
        <v>1929</v>
      </c>
      <c r="E1946" s="1" t="s">
        <v>4368</v>
      </c>
    </row>
    <row r="1947" customFormat="false" ht="12.8" hidden="false" customHeight="false" outlineLevel="0" collapsed="false">
      <c r="A1947" s="0" t="s">
        <v>4369</v>
      </c>
      <c r="B1947" s="0" t="s">
        <v>18</v>
      </c>
      <c r="C1947" s="0" t="s">
        <v>18</v>
      </c>
      <c r="D1947" s="0" t="s">
        <v>1929</v>
      </c>
      <c r="E1947" s="1" t="s">
        <v>4370</v>
      </c>
    </row>
    <row r="1948" customFormat="false" ht="12.8" hidden="false" customHeight="false" outlineLevel="0" collapsed="false">
      <c r="A1948" s="0" t="s">
        <v>4371</v>
      </c>
      <c r="B1948" s="0" t="s">
        <v>4372</v>
      </c>
      <c r="C1948" s="0" t="s">
        <v>7</v>
      </c>
      <c r="D1948" s="0" t="s">
        <v>1929</v>
      </c>
      <c r="E1948" s="1" t="s">
        <v>4373</v>
      </c>
    </row>
    <row r="1949" customFormat="false" ht="12.8" hidden="false" customHeight="false" outlineLevel="0" collapsed="false">
      <c r="A1949" s="0" t="s">
        <v>4374</v>
      </c>
      <c r="B1949" s="0" t="s">
        <v>4375</v>
      </c>
      <c r="C1949" s="0" t="s">
        <v>7</v>
      </c>
      <c r="D1949" s="0" t="s">
        <v>2547</v>
      </c>
      <c r="E1949" s="1" t="s">
        <v>4376</v>
      </c>
    </row>
    <row r="1950" customFormat="false" ht="12.8" hidden="false" customHeight="false" outlineLevel="0" collapsed="false">
      <c r="A1950" s="0" t="s">
        <v>4374</v>
      </c>
      <c r="B1950" s="0" t="s">
        <v>4377</v>
      </c>
      <c r="C1950" s="0" t="s">
        <v>7</v>
      </c>
      <c r="D1950" s="0" t="s">
        <v>2547</v>
      </c>
      <c r="E1950" s="1" t="s">
        <v>4376</v>
      </c>
    </row>
    <row r="1951" customFormat="false" ht="12.8" hidden="false" customHeight="false" outlineLevel="0" collapsed="false">
      <c r="A1951" s="0" t="s">
        <v>4378</v>
      </c>
      <c r="B1951" s="0" t="s">
        <v>4379</v>
      </c>
      <c r="C1951" s="0" t="s">
        <v>12</v>
      </c>
      <c r="D1951" s="0" t="s">
        <v>4380</v>
      </c>
      <c r="E1951" s="1" t="s">
        <v>4381</v>
      </c>
    </row>
    <row r="1952" customFormat="false" ht="12.8" hidden="false" customHeight="false" outlineLevel="0" collapsed="false">
      <c r="A1952" s="0" t="s">
        <v>4382</v>
      </c>
      <c r="B1952" s="0" t="s">
        <v>4383</v>
      </c>
      <c r="C1952" s="0" t="s">
        <v>7</v>
      </c>
      <c r="D1952" s="0" t="s">
        <v>4380</v>
      </c>
      <c r="E1952" s="1" t="s">
        <v>4381</v>
      </c>
    </row>
    <row r="1953" customFormat="false" ht="12.8" hidden="false" customHeight="false" outlineLevel="0" collapsed="false">
      <c r="A1953" s="0" t="s">
        <v>4384</v>
      </c>
      <c r="B1953" s="0" t="s">
        <v>4385</v>
      </c>
      <c r="C1953" s="0" t="s">
        <v>7</v>
      </c>
      <c r="D1953" s="0" t="s">
        <v>4380</v>
      </c>
      <c r="E1953" s="1" t="s">
        <v>4381</v>
      </c>
    </row>
    <row r="1954" customFormat="false" ht="12.8" hidden="false" customHeight="false" outlineLevel="0" collapsed="false">
      <c r="A1954" s="0" t="s">
        <v>4386</v>
      </c>
      <c r="B1954" s="0" t="s">
        <v>4387</v>
      </c>
      <c r="C1954" s="0" t="s">
        <v>12</v>
      </c>
      <c r="D1954" s="0" t="s">
        <v>4380</v>
      </c>
      <c r="E1954" s="1" t="s">
        <v>4381</v>
      </c>
    </row>
    <row r="1955" customFormat="false" ht="12.8" hidden="false" customHeight="false" outlineLevel="0" collapsed="false">
      <c r="A1955" s="0" t="s">
        <v>4388</v>
      </c>
      <c r="B1955" s="0" t="s">
        <v>4389</v>
      </c>
      <c r="C1955" s="0" t="s">
        <v>7</v>
      </c>
      <c r="D1955" s="0" t="s">
        <v>4380</v>
      </c>
      <c r="E1955" s="1" t="s">
        <v>4381</v>
      </c>
    </row>
    <row r="1956" customFormat="false" ht="12.8" hidden="false" customHeight="false" outlineLevel="0" collapsed="false">
      <c r="A1956" s="0" t="s">
        <v>4390</v>
      </c>
      <c r="B1956" s="0" t="s">
        <v>4391</v>
      </c>
      <c r="C1956" s="0" t="s">
        <v>7</v>
      </c>
      <c r="D1956" s="0" t="s">
        <v>4392</v>
      </c>
      <c r="E1956" s="1" t="s">
        <v>4393</v>
      </c>
    </row>
    <row r="1957" customFormat="false" ht="12.8" hidden="false" customHeight="false" outlineLevel="0" collapsed="false">
      <c r="A1957" s="0" t="s">
        <v>4394</v>
      </c>
      <c r="B1957" s="0" t="s">
        <v>4395</v>
      </c>
      <c r="C1957" s="0" t="s">
        <v>12</v>
      </c>
      <c r="D1957" s="0" t="s">
        <v>4392</v>
      </c>
      <c r="E1957" s="1" t="s">
        <v>4393</v>
      </c>
    </row>
    <row r="1958" customFormat="false" ht="12.8" hidden="false" customHeight="false" outlineLevel="0" collapsed="false">
      <c r="A1958" s="0" t="s">
        <v>4396</v>
      </c>
      <c r="B1958" s="0" t="s">
        <v>4397</v>
      </c>
      <c r="C1958" s="0" t="s">
        <v>7</v>
      </c>
      <c r="D1958" s="0" t="s">
        <v>4398</v>
      </c>
      <c r="E1958" s="1" t="s">
        <v>4399</v>
      </c>
    </row>
    <row r="1959" customFormat="false" ht="12.8" hidden="false" customHeight="false" outlineLevel="0" collapsed="false">
      <c r="A1959" s="0" t="s">
        <v>4400</v>
      </c>
      <c r="B1959" s="0" t="s">
        <v>4401</v>
      </c>
      <c r="C1959" s="0" t="s">
        <v>12</v>
      </c>
      <c r="D1959" s="0" t="s">
        <v>4392</v>
      </c>
      <c r="E1959" s="1" t="s">
        <v>4393</v>
      </c>
    </row>
    <row r="1960" customFormat="false" ht="12.8" hidden="false" customHeight="false" outlineLevel="0" collapsed="false">
      <c r="A1960" s="0" t="s">
        <v>4402</v>
      </c>
      <c r="B1960" s="0" t="s">
        <v>4403</v>
      </c>
      <c r="C1960" s="0" t="s">
        <v>7</v>
      </c>
      <c r="D1960" s="0" t="s">
        <v>4404</v>
      </c>
      <c r="E1960" s="1" t="s">
        <v>4405</v>
      </c>
    </row>
    <row r="1961" customFormat="false" ht="12.8" hidden="false" customHeight="false" outlineLevel="0" collapsed="false">
      <c r="A1961" s="0" t="s">
        <v>4406</v>
      </c>
      <c r="B1961" s="0" t="s">
        <v>18</v>
      </c>
      <c r="C1961" s="0" t="s">
        <v>18</v>
      </c>
      <c r="D1961" s="0" t="s">
        <v>4404</v>
      </c>
      <c r="E1961" s="1" t="s">
        <v>4405</v>
      </c>
    </row>
    <row r="1962" customFormat="false" ht="12.8" hidden="false" customHeight="false" outlineLevel="0" collapsed="false">
      <c r="A1962" s="0" t="s">
        <v>4407</v>
      </c>
      <c r="B1962" s="0" t="s">
        <v>4408</v>
      </c>
      <c r="C1962" s="0" t="s">
        <v>7</v>
      </c>
      <c r="D1962" s="0" t="s">
        <v>3153</v>
      </c>
      <c r="E1962" s="1" t="s">
        <v>4409</v>
      </c>
    </row>
    <row r="1963" customFormat="false" ht="12.8" hidden="false" customHeight="false" outlineLevel="0" collapsed="false">
      <c r="A1963" s="0" t="s">
        <v>4410</v>
      </c>
      <c r="B1963" s="0" t="s">
        <v>4411</v>
      </c>
      <c r="C1963" s="0" t="s">
        <v>7</v>
      </c>
      <c r="D1963" s="0" t="s">
        <v>4412</v>
      </c>
      <c r="E1963" s="1" t="s">
        <v>4413</v>
      </c>
    </row>
    <row r="1964" customFormat="false" ht="12.8" hidden="false" customHeight="false" outlineLevel="0" collapsed="false">
      <c r="A1964" s="0" t="s">
        <v>4414</v>
      </c>
      <c r="B1964" s="0" t="s">
        <v>18</v>
      </c>
      <c r="C1964" s="0" t="s">
        <v>18</v>
      </c>
      <c r="D1964" s="0" t="s">
        <v>4415</v>
      </c>
      <c r="E1964" s="1" t="s">
        <v>4416</v>
      </c>
    </row>
    <row r="1965" customFormat="false" ht="12.8" hidden="false" customHeight="false" outlineLevel="0" collapsed="false">
      <c r="A1965" s="0" t="s">
        <v>4417</v>
      </c>
      <c r="B1965" s="0" t="s">
        <v>4418</v>
      </c>
      <c r="C1965" s="0" t="s">
        <v>12</v>
      </c>
      <c r="D1965" s="0" t="s">
        <v>4419</v>
      </c>
      <c r="E1965" s="1" t="s">
        <v>4420</v>
      </c>
    </row>
    <row r="1966" customFormat="false" ht="12.8" hidden="false" customHeight="false" outlineLevel="0" collapsed="false">
      <c r="A1966" s="0" t="s">
        <v>4421</v>
      </c>
      <c r="B1966" s="0" t="s">
        <v>4422</v>
      </c>
      <c r="C1966" s="0" t="s">
        <v>7</v>
      </c>
      <c r="D1966" s="0" t="s">
        <v>4423</v>
      </c>
      <c r="E1966" s="1" t="s">
        <v>4424</v>
      </c>
    </row>
    <row r="1967" customFormat="false" ht="12.8" hidden="false" customHeight="false" outlineLevel="0" collapsed="false">
      <c r="A1967" s="0" t="s">
        <v>4421</v>
      </c>
      <c r="B1967" s="0" t="s">
        <v>4425</v>
      </c>
      <c r="C1967" s="0" t="s">
        <v>7</v>
      </c>
      <c r="D1967" s="0" t="s">
        <v>4423</v>
      </c>
      <c r="E1967" s="1" t="s">
        <v>4424</v>
      </c>
    </row>
    <row r="1968" customFormat="false" ht="12.8" hidden="false" customHeight="false" outlineLevel="0" collapsed="false">
      <c r="A1968" s="0" t="s">
        <v>4426</v>
      </c>
      <c r="B1968" s="0" t="s">
        <v>4427</v>
      </c>
      <c r="C1968" s="0" t="s">
        <v>7</v>
      </c>
      <c r="D1968" s="0" t="s">
        <v>4428</v>
      </c>
      <c r="E1968" s="1" t="s">
        <v>4429</v>
      </c>
    </row>
    <row r="1969" customFormat="false" ht="12.8" hidden="false" customHeight="false" outlineLevel="0" collapsed="false">
      <c r="A1969" s="0" t="s">
        <v>4430</v>
      </c>
      <c r="B1969" s="0" t="s">
        <v>18</v>
      </c>
      <c r="C1969" s="0" t="s">
        <v>18</v>
      </c>
      <c r="D1969" s="0" t="s">
        <v>4428</v>
      </c>
      <c r="E1969" s="1" t="s">
        <v>4429</v>
      </c>
    </row>
    <row r="1970" customFormat="false" ht="12.8" hidden="false" customHeight="false" outlineLevel="0" collapsed="false">
      <c r="A1970" s="0" t="s">
        <v>4431</v>
      </c>
      <c r="B1970" s="0" t="s">
        <v>18</v>
      </c>
      <c r="C1970" s="0" t="s">
        <v>18</v>
      </c>
      <c r="D1970" s="0" t="s">
        <v>4432</v>
      </c>
      <c r="E1970" s="1" t="s">
        <v>4433</v>
      </c>
    </row>
    <row r="1971" customFormat="false" ht="12.8" hidden="false" customHeight="false" outlineLevel="0" collapsed="false">
      <c r="A1971" s="0" t="s">
        <v>4434</v>
      </c>
      <c r="B1971" s="0" t="s">
        <v>4435</v>
      </c>
      <c r="C1971" s="0" t="s">
        <v>7</v>
      </c>
      <c r="D1971" s="0" t="s">
        <v>4432</v>
      </c>
      <c r="E1971" s="1" t="s">
        <v>4433</v>
      </c>
    </row>
    <row r="1972" customFormat="false" ht="12.8" hidden="false" customHeight="false" outlineLevel="0" collapsed="false">
      <c r="A1972" s="0" t="s">
        <v>4436</v>
      </c>
      <c r="B1972" s="0" t="s">
        <v>18</v>
      </c>
      <c r="C1972" s="0" t="s">
        <v>18</v>
      </c>
      <c r="D1972" s="0" t="s">
        <v>4432</v>
      </c>
      <c r="E1972" s="1" t="s">
        <v>4433</v>
      </c>
    </row>
    <row r="1973" customFormat="false" ht="12.8" hidden="false" customHeight="false" outlineLevel="0" collapsed="false">
      <c r="A1973" s="0" t="s">
        <v>4437</v>
      </c>
      <c r="B1973" s="0" t="s">
        <v>4438</v>
      </c>
      <c r="C1973" s="0" t="s">
        <v>7</v>
      </c>
      <c r="D1973" s="0" t="s">
        <v>4439</v>
      </c>
      <c r="E1973" s="1" t="s">
        <v>4440</v>
      </c>
    </row>
    <row r="1974" customFormat="false" ht="12.8" hidden="false" customHeight="false" outlineLevel="0" collapsed="false">
      <c r="A1974" s="0" t="s">
        <v>4441</v>
      </c>
      <c r="B1974" s="0" t="s">
        <v>4442</v>
      </c>
      <c r="C1974" s="0" t="s">
        <v>7</v>
      </c>
      <c r="D1974" s="0" t="s">
        <v>4439</v>
      </c>
      <c r="E1974" s="1" t="s">
        <v>4440</v>
      </c>
    </row>
    <row r="1975" customFormat="false" ht="12.8" hidden="false" customHeight="false" outlineLevel="0" collapsed="false">
      <c r="A1975" s="0" t="s">
        <v>4443</v>
      </c>
      <c r="B1975" s="0" t="s">
        <v>4444</v>
      </c>
      <c r="C1975" s="0" t="s">
        <v>7</v>
      </c>
      <c r="D1975" s="0" t="s">
        <v>4439</v>
      </c>
      <c r="E1975" s="1" t="s">
        <v>4440</v>
      </c>
    </row>
    <row r="1976" customFormat="false" ht="12.8" hidden="false" customHeight="false" outlineLevel="0" collapsed="false">
      <c r="A1976" s="0" t="s">
        <v>4445</v>
      </c>
      <c r="B1976" s="0" t="s">
        <v>18</v>
      </c>
      <c r="C1976" s="0" t="s">
        <v>18</v>
      </c>
      <c r="D1976" s="0" t="s">
        <v>4446</v>
      </c>
      <c r="E1976" s="1" t="s">
        <v>4447</v>
      </c>
    </row>
    <row r="1977" customFormat="false" ht="12.8" hidden="false" customHeight="false" outlineLevel="0" collapsed="false">
      <c r="A1977" s="0" t="s">
        <v>4448</v>
      </c>
      <c r="B1977" s="0" t="s">
        <v>4449</v>
      </c>
      <c r="C1977" s="0" t="s">
        <v>12</v>
      </c>
      <c r="D1977" s="0" t="s">
        <v>549</v>
      </c>
      <c r="E1977" s="1" t="n">
        <v>160527</v>
      </c>
    </row>
    <row r="1978" customFormat="false" ht="12.8" hidden="false" customHeight="false" outlineLevel="0" collapsed="false">
      <c r="A1978" s="0" t="s">
        <v>4450</v>
      </c>
      <c r="B1978" s="0" t="s">
        <v>4451</v>
      </c>
      <c r="C1978" s="0" t="s">
        <v>12</v>
      </c>
      <c r="D1978" s="0" t="s">
        <v>549</v>
      </c>
      <c r="E1978" s="1" t="n">
        <v>160527</v>
      </c>
    </row>
    <row r="1979" customFormat="false" ht="12.8" hidden="false" customHeight="false" outlineLevel="0" collapsed="false">
      <c r="A1979" s="0" t="s">
        <v>4450</v>
      </c>
      <c r="B1979" s="0" t="s">
        <v>4452</v>
      </c>
      <c r="C1979" s="0" t="s">
        <v>12</v>
      </c>
      <c r="D1979" s="0" t="s">
        <v>549</v>
      </c>
      <c r="E1979" s="1" t="n">
        <v>160527</v>
      </c>
    </row>
    <row r="1980" customFormat="false" ht="12.8" hidden="false" customHeight="false" outlineLevel="0" collapsed="false">
      <c r="A1980" s="0" t="s">
        <v>4453</v>
      </c>
      <c r="B1980" s="0" t="s">
        <v>4454</v>
      </c>
      <c r="C1980" s="0" t="s">
        <v>7</v>
      </c>
      <c r="D1980" s="0" t="s">
        <v>549</v>
      </c>
      <c r="E1980" s="1" t="n">
        <v>160527</v>
      </c>
    </row>
    <row r="1981" customFormat="false" ht="12.8" hidden="false" customHeight="false" outlineLevel="0" collapsed="false">
      <c r="A1981" s="0" t="s">
        <v>4455</v>
      </c>
      <c r="B1981" s="0" t="s">
        <v>18</v>
      </c>
      <c r="C1981" s="0" t="s">
        <v>18</v>
      </c>
      <c r="D1981" s="0" t="s">
        <v>549</v>
      </c>
      <c r="E1981" s="1" t="n">
        <v>160527</v>
      </c>
    </row>
    <row r="1982" customFormat="false" ht="12.8" hidden="false" customHeight="false" outlineLevel="0" collapsed="false">
      <c r="A1982" s="0" t="s">
        <v>4456</v>
      </c>
      <c r="B1982" s="0" t="s">
        <v>4457</v>
      </c>
      <c r="C1982" s="0" t="s">
        <v>7</v>
      </c>
      <c r="D1982" s="0" t="s">
        <v>549</v>
      </c>
      <c r="E1982" s="1" t="n">
        <v>160527</v>
      </c>
    </row>
    <row r="1983" customFormat="false" ht="12.8" hidden="false" customHeight="false" outlineLevel="0" collapsed="false">
      <c r="A1983" s="0" t="s">
        <v>4456</v>
      </c>
      <c r="B1983" s="0" t="s">
        <v>4458</v>
      </c>
      <c r="C1983" s="0" t="s">
        <v>7</v>
      </c>
      <c r="D1983" s="0" t="s">
        <v>549</v>
      </c>
      <c r="E1983" s="1" t="n">
        <v>160527</v>
      </c>
    </row>
    <row r="1984" customFormat="false" ht="12.8" hidden="false" customHeight="false" outlineLevel="0" collapsed="false">
      <c r="A1984" s="0" t="s">
        <v>4459</v>
      </c>
      <c r="B1984" s="0" t="s">
        <v>4460</v>
      </c>
      <c r="C1984" s="0" t="s">
        <v>7</v>
      </c>
      <c r="D1984" s="0" t="s">
        <v>549</v>
      </c>
      <c r="E1984" s="1" t="n">
        <v>160527</v>
      </c>
    </row>
    <row r="1985" customFormat="false" ht="12.8" hidden="false" customHeight="false" outlineLevel="0" collapsed="false">
      <c r="A1985" s="0" t="s">
        <v>4461</v>
      </c>
      <c r="B1985" s="0" t="s">
        <v>4462</v>
      </c>
      <c r="C1985" s="0" t="s">
        <v>7</v>
      </c>
      <c r="D1985" s="0" t="s">
        <v>549</v>
      </c>
      <c r="E1985" s="1" t="n">
        <v>160527</v>
      </c>
    </row>
    <row r="1986" customFormat="false" ht="12.8" hidden="false" customHeight="false" outlineLevel="0" collapsed="false">
      <c r="A1986" s="0" t="s">
        <v>4461</v>
      </c>
      <c r="B1986" s="0" t="s">
        <v>4463</v>
      </c>
      <c r="C1986" s="0" t="s">
        <v>12</v>
      </c>
      <c r="D1986" s="0" t="s">
        <v>549</v>
      </c>
      <c r="E1986" s="1" t="n">
        <v>160527</v>
      </c>
    </row>
    <row r="1987" customFormat="false" ht="12.8" hidden="false" customHeight="false" outlineLevel="0" collapsed="false">
      <c r="A1987" s="0" t="s">
        <v>4464</v>
      </c>
      <c r="B1987" s="0" t="s">
        <v>4465</v>
      </c>
      <c r="C1987" s="0" t="s">
        <v>7</v>
      </c>
      <c r="D1987" s="0" t="s">
        <v>2440</v>
      </c>
      <c r="E1987" s="1" t="s">
        <v>4466</v>
      </c>
    </row>
    <row r="1988" customFormat="false" ht="12.8" hidden="false" customHeight="false" outlineLevel="0" collapsed="false">
      <c r="A1988" s="0" t="s">
        <v>4467</v>
      </c>
      <c r="B1988" s="0" t="s">
        <v>18</v>
      </c>
      <c r="C1988" s="0" t="s">
        <v>18</v>
      </c>
      <c r="D1988" s="0" t="s">
        <v>549</v>
      </c>
      <c r="E1988" s="1" t="s">
        <v>4468</v>
      </c>
    </row>
    <row r="1989" customFormat="false" ht="12.8" hidden="false" customHeight="false" outlineLevel="0" collapsed="false">
      <c r="A1989" s="0" t="s">
        <v>4469</v>
      </c>
      <c r="B1989" s="0" t="s">
        <v>18</v>
      </c>
      <c r="C1989" s="0" t="s">
        <v>18</v>
      </c>
      <c r="D1989" s="0" t="s">
        <v>4470</v>
      </c>
      <c r="E1989" s="1" t="s">
        <v>4471</v>
      </c>
    </row>
    <row r="1990" customFormat="false" ht="12.8" hidden="false" customHeight="false" outlineLevel="0" collapsed="false">
      <c r="A1990" s="0" t="s">
        <v>4472</v>
      </c>
      <c r="B1990" s="0" t="s">
        <v>4473</v>
      </c>
      <c r="C1990" s="0" t="s">
        <v>12</v>
      </c>
      <c r="D1990" s="0" t="s">
        <v>4470</v>
      </c>
      <c r="E1990" s="1" t="s">
        <v>4471</v>
      </c>
    </row>
    <row r="1991" customFormat="false" ht="12.8" hidden="false" customHeight="false" outlineLevel="0" collapsed="false">
      <c r="A1991" s="0" t="s">
        <v>4474</v>
      </c>
      <c r="B1991" s="0" t="s">
        <v>18</v>
      </c>
      <c r="C1991" s="0" t="s">
        <v>18</v>
      </c>
      <c r="D1991" s="0" t="s">
        <v>4470</v>
      </c>
      <c r="E1991" s="1" t="s">
        <v>4471</v>
      </c>
    </row>
  </sheetData>
  <conditionalFormatting sqref="D2:E6 D7:D27 D29:D46 D47:D73 E7:E87 D76:D87 E189:E203 D205:D231 D233:D267 D269 D273 E205:E274 D278:E301 D304:E420 D423:E765 D767:E963 D965:E971 D974:E1381 E1382:E1387 D1384:D1467 D1469:D1787 D1792:D1048576 E1390:E1048576 D90:E188 D191:D203">
    <cfRule type="containsText" priority="2" operator="containsText" aboveAverage="0" equalAverage="0" bottom="0" percent="0" rank="0" text="RED" dxfId="0">
      <formula>NOT(ISERROR(SEARCH("RED",D2))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na"&amp;12&amp;A</oddHeader>
    <oddFooter>&amp;C&amp;"Times New Roman,Regularna"&amp;12Stro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</TotalTime>
  <Application>LibreOffice/6.1.5.2$Linux_X86_64 LibreOffice_project/1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18T22:22:56Z</dcterms:created>
  <dc:creator/>
  <dc:description/>
  <dc:language>en-US</dc:language>
  <cp:lastModifiedBy/>
  <dcterms:modified xsi:type="dcterms:W3CDTF">2021-05-18T23:08:54Z</dcterms:modified>
  <cp:revision>4</cp:revision>
  <dc:subject/>
  <dc:title/>
</cp:coreProperties>
</file>